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ELIDEK_Senior Post doc\2021 July_Hemocyte Paper\To submit\"/>
    </mc:Choice>
  </mc:AlternateContent>
  <bookViews>
    <workbookView xWindow="0" yWindow="0" windowWidth="23040" windowHeight="9072" activeTab="5"/>
  </bookViews>
  <sheets>
    <sheet name="N&gt;DM FACS" sheetId="1" r:id="rId1"/>
    <sheet name="N&lt;DM FACS" sheetId="2" r:id="rId2"/>
    <sheet name="N&gt;DM T0" sheetId="3" r:id="rId3"/>
    <sheet name="N&lt;DM T0" sheetId="4" r:id="rId4"/>
    <sheet name="N&gt;DM T3" sheetId="5" r:id="rId5"/>
    <sheet name="N&lt;DM T3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383" uniqueCount="312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767</t>
  </si>
  <si>
    <t>regulation of neurogenesis</t>
  </si>
  <si>
    <t>16/135</t>
  </si>
  <si>
    <t>31293,33474,33901,34263,35168,37038,38995,40831,40835,43150,43152,43156,43160,43161,44669,45320,36692,38723,38831,41118,42066,34127,34251,35430,35646,37985,41455,44013,5740310,31339,33245,35801,37557,41749,44887,45285,33782,36590</t>
  </si>
  <si>
    <t>N,daw,Rchy1,numb,Sidpn,grh,h,Ama,Antp,E(spl)mdelta-HLH,E(spl)mbeta-HLH,E(spl)m3-HLH,E(spl)m7-HLH,E(spl)m8-HLH,cwo,trol,scb,LanA,Rac2,FER,cher,Pvr,Eaat1,tsh,Gadd45,pain,mfas,sls,Nox,ec,ds,pnut,babos,cv-c,mdy,Dr,Lam,tej</t>
  </si>
  <si>
    <t>1_Member</t>
  </si>
  <si>
    <t>31293,33474,33901,34263,35168,37038,38995,40831,40835,43150,43152,43156,43160,43161,44669,45320</t>
  </si>
  <si>
    <t>N,daw,Rchy1,numb,Sidpn,grh,h,Ama,Antp,E(spl)mdelta-HLH,E(spl)mbeta-HLH,E(spl)m3-HLH,E(spl)m7-HLH,E(spl)m8-HLH,cwo,trol</t>
  </si>
  <si>
    <t>GO:2000026</t>
  </si>
  <si>
    <t>regulation of multicellular organismal development</t>
  </si>
  <si>
    <t>21/285</t>
  </si>
  <si>
    <t>31293,33474,33901,34263,35168,36692,37038,38723,38831,38995,40831,40835,41118,42066,43150,43152,43156,43160,43161,44669,45320</t>
  </si>
  <si>
    <t>N,daw,Rchy1,numb,Sidpn,scb,grh,LanA,Rac2,h,Ama,Antp,FER,cher,E(spl)mdelta-HLH,E(spl)mbeta-HLH,E(spl)m3-HLH,E(spl)m7-HLH,E(spl)m8-HLH,cwo,trol</t>
  </si>
  <si>
    <t>GO:0060284</t>
  </si>
  <si>
    <t>regulation of cell development</t>
  </si>
  <si>
    <t>16/170</t>
  </si>
  <si>
    <t>GO:0051960</t>
  </si>
  <si>
    <t>regulation of nervous system development</t>
  </si>
  <si>
    <t>18/219</t>
  </si>
  <si>
    <t>31293,33474,33901,34263,35168,36692,37038,38723,38995,40831,40835,43150,43152,43156,43160,43161,44669,45320</t>
  </si>
  <si>
    <t>N,daw,Rchy1,numb,Sidpn,scb,grh,LanA,h,Ama,Antp,E(spl)mdelta-HLH,E(spl)mbeta-HLH,E(spl)m3-HLH,E(spl)m7-HLH,E(spl)m8-HLH,cwo,trol</t>
  </si>
  <si>
    <t>GO:0051239</t>
  </si>
  <si>
    <t>regulation of multicellular organismal process</t>
  </si>
  <si>
    <t>29/603</t>
  </si>
  <si>
    <t>31293,33474,33901,34127,34251,34263,35168,35430,35646,36692,37038,37985,38723,38831,38995,40831,40835,41118,41455,42066,43150,43152,43156,43160,43161,44013,44669,45320,5740310</t>
  </si>
  <si>
    <t>N,daw,Rchy1,Pvr,Eaat1,numb,Sidpn,tsh,Gadd45,scb,grh,pain,LanA,Rac2,h,Ama,Antp,FER,mfas,cher,E(spl)mdelta-HLH,E(spl)mbeta-HLH,E(spl)m3-HLH,E(spl)m7-HLH,E(spl)m8-HLH,sls,cwo,trol,Nox</t>
  </si>
  <si>
    <t>GO:0050793</t>
  </si>
  <si>
    <t>regulation of developmental process</t>
  </si>
  <si>
    <t>31/684</t>
  </si>
  <si>
    <t>31293,31339,33245,33474,33901,34263,35168,35430,35801,36692,37038,37557,38723,38831,38995,40831,40835,41118,41455,41749,42066,43150,43152,43156,43160,43161,44013,44669,44887,45285,45320</t>
  </si>
  <si>
    <t>N,ec,ds,daw,Rchy1,numb,Sidpn,tsh,pnut,scb,grh,babos,LanA,Rac2,h,Ama,Antp,FER,mfas,cv-c,cher,E(spl)mdelta-HLH,E(spl)mbeta-HLH,E(spl)m3-HLH,E(spl)m7-HLH,E(spl)m8-HLH,sls,cwo,mdy,Dr,trol</t>
  </si>
  <si>
    <t>GO:0045595</t>
  </si>
  <si>
    <t>regulation of cell differentiation</t>
  </si>
  <si>
    <t>17/283</t>
  </si>
  <si>
    <t>31293,33474,33901,34263,35168,37038,38995,40831,40835,42066,43150,43152,43156,43160,43161,44669,45320</t>
  </si>
  <si>
    <t>N,daw,Rchy1,numb,Sidpn,grh,h,Ama,Antp,cher,E(spl)mdelta-HLH,E(spl)mbeta-HLH,E(spl)m3-HLH,E(spl)m7-HLH,E(spl)m8-HLH,cwo,trol</t>
  </si>
  <si>
    <t>GO:1902692</t>
  </si>
  <si>
    <t>regulation of neuroblast proliferation</t>
  </si>
  <si>
    <t>7/50</t>
  </si>
  <si>
    <t>31293,33474,34263,43150,43152,43156,45320</t>
  </si>
  <si>
    <t>N,daw,numb,E(spl)mdelta-HLH,E(spl)mbeta-HLH,E(spl)m3-HLH,trol</t>
  </si>
  <si>
    <t>GO:0002052</t>
  </si>
  <si>
    <t>positive regulation of neuroblast proliferation</t>
  </si>
  <si>
    <t>5/26</t>
  </si>
  <si>
    <t>31293,33474,43152,43156,45320</t>
  </si>
  <si>
    <t>N,daw,E(spl)mbeta-HLH,E(spl)m3-HLH,trol</t>
  </si>
  <si>
    <t>GO:2000177</t>
  </si>
  <si>
    <t>regulation of neural precursor cell proliferation</t>
  </si>
  <si>
    <t>7/60</t>
  </si>
  <si>
    <t>GO:2000179</t>
  </si>
  <si>
    <t>positive regulation of neural precursor cell proliferation</t>
  </si>
  <si>
    <t>5/27</t>
  </si>
  <si>
    <t>GO:0042127</t>
  </si>
  <si>
    <t>regulation of cell population proliferation</t>
  </si>
  <si>
    <t>13/219</t>
  </si>
  <si>
    <t>31293,33474,33782,34263,35430,37038,40831,41455,43150,43152,43156,44013,45320</t>
  </si>
  <si>
    <t>N,daw,Lam,numb,tsh,grh,Ama,mfas,E(spl)mdelta-HLH,E(spl)mbeta-HLH,E(spl)m3-HLH,sls,trol</t>
  </si>
  <si>
    <t>GO:0008284</t>
  </si>
  <si>
    <t>positive regulation of cell population proliferation</t>
  </si>
  <si>
    <t>7/89</t>
  </si>
  <si>
    <t>31293,33474,35430,40831,43152,43156,45320</t>
  </si>
  <si>
    <t>N,daw,tsh,Ama,E(spl)mbeta-HLH,E(spl)m3-HLH,trol</t>
  </si>
  <si>
    <t>GO:0009952</t>
  </si>
  <si>
    <t>anterior/posterior pattern specification</t>
  </si>
  <si>
    <t>11/210</t>
  </si>
  <si>
    <t>31293,35168,36590,38995,40835,43150,43152,43156,43160,43161,44669</t>
  </si>
  <si>
    <t>N,Sidpn,tej,h,Antp,E(spl)mdelta-HLH,E(spl)mbeta-HLH,E(spl)m3-HLH,E(spl)m7-HLH,E(spl)m8-HLH,cwo</t>
  </si>
  <si>
    <t>GO:0050769</t>
  </si>
  <si>
    <t>positive regulation of neurogenesis</t>
  </si>
  <si>
    <t>6/68</t>
  </si>
  <si>
    <t>31293,33474,40831,43152,43156,45320</t>
  </si>
  <si>
    <t>N,daw,Ama,E(spl)mbeta-HLH,E(spl)m3-HLH,trol</t>
  </si>
  <si>
    <t>GO:0010720</t>
  </si>
  <si>
    <t>positive regulation of cell development</t>
  </si>
  <si>
    <t>6/86</t>
  </si>
  <si>
    <t>2_Summary</t>
  </si>
  <si>
    <t>GO:0009887</t>
  </si>
  <si>
    <t>animal organ morphogenesis</t>
  </si>
  <si>
    <t>39/779</t>
  </si>
  <si>
    <t>31293,31339,32039,33245,33474,33477,33635,33782,33994,34127,34263,35430,35801,36615,36703,36741,37038,37949,38005,38153,38723,38831,38995,39118,39572,39900,40549,41144,41491,41749,41921,43150,43161,43946,45280,45285,45320,48571,50050,31926,33726,34910,34981,36692,40835,42803,46085,3346237,41118,42066,34435,43256,3771968,37537,39020,40831,40918,43155,5740310</t>
  </si>
  <si>
    <t>N,ec,sev,ds,daw,Duox,bdl,Lam,Pvf2,Pvr,numb,tsh,pnut,LamC,unc-5,Poxn,grh,Mmp1,gsb,Myo61F,LanA,Rac2,h,LanB2,nuf,Exn,hkb,by,svp,cv-c,cv-d,E(spl)mdelta-HLH,E(spl)m8-HLH,wb,cv-2,Dr,trol,heph,CG17278,Idgf4,vkg,lace,Idgf3,scb,Antp,Hmgcr,MFS14,nab,FER,cher,loh,spz,Msp300,Swim,GNBP3,Ama,Sp7,E(spl)m2-BFM,Nox</t>
  </si>
  <si>
    <t>2_Member</t>
  </si>
  <si>
    <t>31293,31339,32039,33245,33474,33477,33635,33782,33994,34127,34263,35430,35801,36615,36703,36741,37038,37949,38005,38153,38723,38831,38995,39118,39572,39900,40549,41144,41491,41749,41921,43150,43161,43946,45280,45285,45320,48571,50050</t>
  </si>
  <si>
    <t>N,ec,sev,ds,daw,Duox,bdl,Lam,Pvf2,Pvr,numb,tsh,pnut,LamC,unc-5,Poxn,grh,Mmp1,gsb,Myo61F,LanA,Rac2,h,LanB2,nuf,Exn,hkb,by,svp,cv-c,cv-d,E(spl)mdelta-HLH,E(spl)m8-HLH,wb,cv-2,Dr,trol,heph,CG17278</t>
  </si>
  <si>
    <t>GO:0035295</t>
  </si>
  <si>
    <t>tube development</t>
  </si>
  <si>
    <t>37/743</t>
  </si>
  <si>
    <t>31293,31926,33245,33474,33477,33726,33782,34127,34263,34910,34981,35430,35801,36692,36741,37038,37949,38153,38831,38995,39118,39572,39900,40549,40835,41144,41491,41749,41921,42803,43946,45280,45285,46085,48571,50050,3346237</t>
  </si>
  <si>
    <t>N,Idgf4,ds,daw,Duox,vkg,Lam,Pvr,numb,lace,Idgf3,tsh,pnut,scb,Poxn,grh,Mmp1,Myo61F,Rac2,h,LanB2,nuf,Exn,hkb,Antp,by,svp,cv-c,cv-d,Hmgcr,wb,cv-2,Dr,MFS14,heph,CG17278,nab</t>
  </si>
  <si>
    <t>GO:0048729</t>
  </si>
  <si>
    <t>tissue morphogenesis</t>
  </si>
  <si>
    <t>29/633</t>
  </si>
  <si>
    <t>31293,31339,33245,33474,33477,33726,33782,34127,35430,35801,36615,36692,36741,37038,37949,38153,38831,39900,40549,41118,41144,41491,41749,41921,42066,45280,45285,48571,50050</t>
  </si>
  <si>
    <t>N,ec,ds,daw,Duox,vkg,Lam,Pvr,tsh,pnut,LamC,scb,Poxn,grh,Mmp1,Myo61F,Rac2,Exn,hkb,FER,by,svp,cv-c,cv-d,cher,cv-2,Dr,heph,CG17278</t>
  </si>
  <si>
    <t>GO:0035239</t>
  </si>
  <si>
    <t>tube morphogenesis</t>
  </si>
  <si>
    <t>26/534</t>
  </si>
  <si>
    <t>31293,33245,33474,33477,33726,33782,34127,35430,35801,36741,37038,37949,38153,38831,38995,39118,39900,40549,41144,41491,41749,41921,45280,45285,48571,50050</t>
  </si>
  <si>
    <t>N,ds,daw,Duox,vkg,Lam,Pvr,tsh,pnut,Poxn,grh,Mmp1,Myo61F,Rac2,h,LanB2,Exn,hkb,by,svp,cv-c,cv-d,cv-2,Dr,heph,CG17278</t>
  </si>
  <si>
    <t>GO:0002009</t>
  </si>
  <si>
    <t>morphogenesis of an epithelium</t>
  </si>
  <si>
    <t>28/614</t>
  </si>
  <si>
    <t>31293,31339,33245,33474,33477,33726,33782,34127,35430,35801,36692,36741,37038,37949,38153,38831,39900,40549,41118,41144,41491,41749,41921,42066,45280,45285,48571,50050</t>
  </si>
  <si>
    <t>N,ec,ds,daw,Duox,vkg,Lam,Pvr,tsh,pnut,scb,Poxn,grh,Mmp1,Myo61F,Rac2,Exn,hkb,FER,by,svp,cv-c,cv-d,cher,cv-2,Dr,heph,CG17278</t>
  </si>
  <si>
    <t>GO:0048569</t>
  </si>
  <si>
    <t>post-embryonic animal organ development</t>
  </si>
  <si>
    <t>22/484</t>
  </si>
  <si>
    <t>31293,33245,33474,33477,34127,34435,35430,35801,36692,36741,37949,38153,39900,41144,41749,41921,43256,45280,45285,48571,50050,3771968</t>
  </si>
  <si>
    <t>N,ds,daw,Duox,Pvr,loh,tsh,pnut,scb,Poxn,Mmp1,Myo61F,Exn,by,cv-c,cv-d,spz,cv-2,Dr,heph,CG17278,Msp300</t>
  </si>
  <si>
    <t>GO:0007444</t>
  </si>
  <si>
    <t>imaginal disc development</t>
  </si>
  <si>
    <t>24/591</t>
  </si>
  <si>
    <t>31293,31926,33245,33474,33477,34127,34910,34981,35430,35801,36741,37949,38153,39572,39900,41144,41749,41921,45280,45285,46085,48571,50050,3346237</t>
  </si>
  <si>
    <t>N,Idgf4,ds,daw,Duox,Pvr,lace,Idgf3,tsh,pnut,Poxn,Mmp1,Myo61F,nuf,Exn,by,cv-c,cv-d,cv-2,Dr,MFS14,heph,CG17278,nab</t>
  </si>
  <si>
    <t>GO:0060562</t>
  </si>
  <si>
    <t>epithelial tube morphogenesis</t>
  </si>
  <si>
    <t>21/491</t>
  </si>
  <si>
    <t>31293,33245,33474,33477,33726,33782,34127,35430,35801,36741,37949,38153,39900,41144,41491,41749,41921,45280,45285,48571,50050</t>
  </si>
  <si>
    <t>N,ds,daw,Duox,vkg,Lam,Pvr,tsh,pnut,Poxn,Mmp1,Myo61F,Exn,by,svp,cv-c,cv-d,cv-2,Dr,heph,CG17278</t>
  </si>
  <si>
    <t>GO:0007560</t>
  </si>
  <si>
    <t>imaginal disc morphogenesis</t>
  </si>
  <si>
    <t>18/418</t>
  </si>
  <si>
    <t>31293,33245,33474,33477,34127,35430,35801,36741,37949,38153,39900,41144,41749,41921,45280,45285,48571,50050</t>
  </si>
  <si>
    <t>N,ds,daw,Duox,Pvr,tsh,pnut,Poxn,Mmp1,Myo61F,Exn,by,cv-c,cv-d,cv-2,Dr,heph,CG17278</t>
  </si>
  <si>
    <t>GO:0048563</t>
  </si>
  <si>
    <t>post-embryonic animal organ morphogenesis</t>
  </si>
  <si>
    <t>GO:0007476</t>
  </si>
  <si>
    <t>imaginal disc-derived wing morphogenesis</t>
  </si>
  <si>
    <t>14/300</t>
  </si>
  <si>
    <t>31293,33245,33474,33477,35430,35801,36741,41144,41749,41921,45280,45285,48571,50050</t>
  </si>
  <si>
    <t>N,ds,daw,Duox,tsh,pnut,Poxn,by,cv-c,cv-d,cv-2,Dr,heph,CG17278</t>
  </si>
  <si>
    <t>GO:0035220</t>
  </si>
  <si>
    <t>wing disc development</t>
  </si>
  <si>
    <t>17/417</t>
  </si>
  <si>
    <t>31293,33245,33474,33477,35430,35801,36741,39572,41144,41749,41921,45280,45285,46085,48571,50050,3346237</t>
  </si>
  <si>
    <t>N,ds,daw,Duox,tsh,pnut,Poxn,nuf,by,cv-c,cv-d,cv-2,Dr,MFS14,heph,CG17278,nab</t>
  </si>
  <si>
    <t>GO:0035120</t>
  </si>
  <si>
    <t>post-embryonic appendage morphogenesis</t>
  </si>
  <si>
    <t>15/344</t>
  </si>
  <si>
    <t>31293,33245,33474,33477,35430,35801,36741,39900,41144,41749,41921,45280,45285,48571,50050</t>
  </si>
  <si>
    <t>N,ds,daw,Duox,tsh,pnut,Poxn,Exn,by,cv-c,cv-d,cv-2,Dr,heph,CG17278</t>
  </si>
  <si>
    <t>GO:0007472</t>
  </si>
  <si>
    <t>wing disc morphogenesis</t>
  </si>
  <si>
    <t>14/313</t>
  </si>
  <si>
    <t>GO:0035114</t>
  </si>
  <si>
    <t>imaginal disc-derived appendage morphogenesis</t>
  </si>
  <si>
    <t>15/354</t>
  </si>
  <si>
    <t>GO:0048707</t>
  </si>
  <si>
    <t>instar larval or pupal morphogenesis</t>
  </si>
  <si>
    <t>18/467</t>
  </si>
  <si>
    <t>GO:0035107</t>
  </si>
  <si>
    <t>appendage morphogenesis</t>
  </si>
  <si>
    <t>15/356</t>
  </si>
  <si>
    <t>GO:0048737</t>
  </si>
  <si>
    <t>imaginal disc-derived appendage development</t>
  </si>
  <si>
    <t>15/361</t>
  </si>
  <si>
    <t>GO:0048736</t>
  </si>
  <si>
    <t>appendage development</t>
  </si>
  <si>
    <t>15/364</t>
  </si>
  <si>
    <t>GO:0009886</t>
  </si>
  <si>
    <t>post-embryonic animal morphogenesis</t>
  </si>
  <si>
    <t>18/482</t>
  </si>
  <si>
    <t>GO:0009791</t>
  </si>
  <si>
    <t>post-embryonic development</t>
  </si>
  <si>
    <t>22/650</t>
  </si>
  <si>
    <t>GO:0007552</t>
  </si>
  <si>
    <t>metamorphosis</t>
  </si>
  <si>
    <t>18/494</t>
  </si>
  <si>
    <t>GO:0048584</t>
  </si>
  <si>
    <t>positive regulation of response to stimulus</t>
  </si>
  <si>
    <t>18/522</t>
  </si>
  <si>
    <t>33245,33474,33994,34127,37537,38831,39020,39900,40831,40918,41921,42803,43155,43256,45280,45320,50050,5740310</t>
  </si>
  <si>
    <t>ds,daw,Pvf2,Pvr,Swim,Rac2,GNBP3,Exn,Ama,Sp7,cv-d,Hmgcr,E(spl)m2-BFM,spz,cv-2,trol,CG17278,Nox</t>
  </si>
  <si>
    <t>GO:0010647</t>
  </si>
  <si>
    <t>positive regulation of cell communication</t>
  </si>
  <si>
    <t>16/456</t>
  </si>
  <si>
    <t>33245,33474,34127,37537,39020,39900,40831,41749,41921,42803,43155,43256,45280,45320,50050,5740310</t>
  </si>
  <si>
    <t>ds,daw,Pvr,Swim,GNBP3,Exn,Ama,cv-c,cv-d,Hmgcr,E(spl)m2-BFM,spz,cv-2,trol,CG17278,Nox</t>
  </si>
  <si>
    <t>GO:0023056</t>
  </si>
  <si>
    <t>positive regulation of signaling</t>
  </si>
  <si>
    <t>GO:0009967</t>
  </si>
  <si>
    <t>positive regulation of signal transduction</t>
  </si>
  <si>
    <t>15/420</t>
  </si>
  <si>
    <t>33245,33474,34127,37537,39020,39900,40831,41921,42803,43155,43256,45280,45320,50050,5740310</t>
  </si>
  <si>
    <t>ds,daw,Pvr,Swim,GNBP3,Exn,Ama,cv-d,Hmgcr,E(spl)m2-BFM,spz,cv-2,trol,CG17278,Nox</t>
  </si>
  <si>
    <t>3_Summary</t>
  </si>
  <si>
    <t>Reactome Gene Sets</t>
  </si>
  <si>
    <t>R-DME-1474228</t>
  </si>
  <si>
    <t>Degradation of the extracellular matrix</t>
  </si>
  <si>
    <t>8/34</t>
  </si>
  <si>
    <t>31293,33635,33726,36532,37949,39118,43946,45320,36692,33474,42066</t>
  </si>
  <si>
    <t>N,bdl,vkg,CG6357,Mmp1,LanB2,wb,trol,scb,daw,cher</t>
  </si>
  <si>
    <t>3_Member</t>
  </si>
  <si>
    <t>31293,33635,33726,36532,37949,39118,43946,45320</t>
  </si>
  <si>
    <t>N,bdl,vkg,CG6357,Mmp1,LanB2,wb,trol</t>
  </si>
  <si>
    <t>R-DME-3000157</t>
  </si>
  <si>
    <t>Laminin interactions</t>
  </si>
  <si>
    <t>5/13</t>
  </si>
  <si>
    <t>33726,36692,39118,43946,45320</t>
  </si>
  <si>
    <t>vkg,scb,LanB2,wb,trol</t>
  </si>
  <si>
    <t>R-DME-1474244</t>
  </si>
  <si>
    <t>Extracellular matrix organization</t>
  </si>
  <si>
    <t>10/86</t>
  </si>
  <si>
    <t>31293,33474,33635,33726,36532,36692,37949,39118,43946,45320</t>
  </si>
  <si>
    <t>N,daw,bdl,vkg,CG6357,scb,Mmp1,LanB2,wb,trol</t>
  </si>
  <si>
    <t>R-DME-446107</t>
  </si>
  <si>
    <t>Type I hemidesmosome assembly</t>
  </si>
  <si>
    <t>3/9</t>
  </si>
  <si>
    <t>39118,43946,45320</t>
  </si>
  <si>
    <t>LanB2,wb,trol</t>
  </si>
  <si>
    <t>R-DME-446728</t>
  </si>
  <si>
    <t>Cell junction organization</t>
  </si>
  <si>
    <t>4/29</t>
  </si>
  <si>
    <t>39118,42066,43946,45320</t>
  </si>
  <si>
    <t>LanB2,cher,wb,trol</t>
  </si>
  <si>
    <t>R-DME-1500931</t>
  </si>
  <si>
    <t>Cell-Cell communication</t>
  </si>
  <si>
    <t>4/30</t>
  </si>
  <si>
    <t>4_Summary</t>
  </si>
  <si>
    <t>GO:0061061</t>
  </si>
  <si>
    <t>muscle structure development</t>
  </si>
  <si>
    <t>17/204</t>
  </si>
  <si>
    <t>31129,31293,33726,34263,35694,36615,38499,38540,38831,40297,40835,42066,43150,43256,44013,45285,3771968,31591,38153,38723,40549,43161,43946,33245,35801,36703,37949,39572,41749,48571</t>
  </si>
  <si>
    <t>Scgdelta,N,vkg,numb,blow,LamC,mas,slow,Rac2,Six4,Antp,cher,E(spl)mdelta-HLH,spz,sls,Dr,Msp300,CG34417,Myo61F,LanA,hkb,E(spl)m8-HLH,wb,ds,pnut,unc-5,Mmp1,nuf,cv-c,heph</t>
  </si>
  <si>
    <t>4_Member</t>
  </si>
  <si>
    <t>31129,31293,33726,34263,35694,36615,38499,38540,38831,40297,40835,42066,43150,43256,44013,45285,3771968</t>
  </si>
  <si>
    <t>Scgdelta,N,vkg,numb,blow,LamC,mas,slow,Rac2,Six4,Antp,cher,E(spl)mdelta-HLH,spz,sls,Dr,Msp300</t>
  </si>
  <si>
    <t>GO:0007498</t>
  </si>
  <si>
    <t>mesoderm development</t>
  </si>
  <si>
    <t>12/98</t>
  </si>
  <si>
    <t>31129,31293,31591,35694,38153,38723,40297,40549,43161,43946,44013,3771968</t>
  </si>
  <si>
    <t>Scgdelta,N,CG34417,blow,Myo61F,LanA,Six4,hkb,E(spl)m8-HLH,wb,sls,Msp300</t>
  </si>
  <si>
    <t>GO:0042692</t>
  </si>
  <si>
    <t>muscle cell differentiation</t>
  </si>
  <si>
    <t>9/100</t>
  </si>
  <si>
    <t>31129,31293,34263,35694,38831,40297,40835,42066,44013</t>
  </si>
  <si>
    <t>Scgdelta,N,numb,blow,Rac2,Six4,Antp,cher,sls</t>
  </si>
  <si>
    <t>GO:0007517</t>
  </si>
  <si>
    <t>muscle organ development</t>
  </si>
  <si>
    <t>7/83</t>
  </si>
  <si>
    <t>36615,38499,38540,38831,44013,45285,3771968</t>
  </si>
  <si>
    <t>LamC,mas,slow,Rac2,sls,Dr,Msp300</t>
  </si>
  <si>
    <t>GO:0000768</t>
  </si>
  <si>
    <t>syncytium formation by plasma membrane fusion</t>
  </si>
  <si>
    <t>4/31</t>
  </si>
  <si>
    <t>35694,38831,40297,44013</t>
  </si>
  <si>
    <t>blow,Rac2,Six4,sls</t>
  </si>
  <si>
    <t>GO:0006949</t>
  </si>
  <si>
    <t>syncytium formation</t>
  </si>
  <si>
    <t>GO:0007520</t>
  </si>
  <si>
    <t>myoblast fusion</t>
  </si>
  <si>
    <t>GO:0014902</t>
  </si>
  <si>
    <t>myotube differentiation</t>
  </si>
  <si>
    <t>GO:0140253</t>
  </si>
  <si>
    <t>cell-cell fusion</t>
  </si>
  <si>
    <t>GO:0051146</t>
  </si>
  <si>
    <t>striated muscle cell differentiation</t>
  </si>
  <si>
    <t>6/78</t>
  </si>
  <si>
    <t>31129,35694,38831,40297,42066,44013</t>
  </si>
  <si>
    <t>Scgdelta,blow,Rac2,Six4,cher,sls</t>
  </si>
  <si>
    <t>GO:0016203</t>
  </si>
  <si>
    <t>muscle attachment</t>
  </si>
  <si>
    <t>4/35</t>
  </si>
  <si>
    <t>38499,38540,38831,44013</t>
  </si>
  <si>
    <t>mas,slow,Rac2,sls</t>
  </si>
  <si>
    <t>GO:0060538</t>
  </si>
  <si>
    <t>skeletal muscle organ development</t>
  </si>
  <si>
    <t>GO:0048646</t>
  </si>
  <si>
    <t>anatomical structure formation involved in morphogenesis</t>
  </si>
  <si>
    <t>18/543</t>
  </si>
  <si>
    <t>31129,31293,33245,34263,35694,35801,36703,37949,38831,39572,40297,40549,41749,42066,43161,43256,44013,48571</t>
  </si>
  <si>
    <t>Scgdelta,N,ds,numb,blow,pnut,unc-5,Mmp1,Rac2,nuf,Six4,hkb,cv-c,cher,E(spl)m8-HLH,spz,sls,heph</t>
  </si>
  <si>
    <t>5_Summary</t>
  </si>
  <si>
    <t>KEGG Pathway</t>
  </si>
  <si>
    <t>dme00982</t>
  </si>
  <si>
    <t>Drug metabolism - cytochrome P450 - Drosophila melanogaster (fruit fly)</t>
  </si>
  <si>
    <t>10/67</t>
  </si>
  <si>
    <t>36927,37106,37111,37112,37113,37590,37960,41502,41503,48336,36109,36079</t>
  </si>
  <si>
    <t>GstS1,GstE1,GstE6,GstE7,GstE8,Ugt317A1,GstE12,GstD9,GstD1,GstD3,whd,CG12913</t>
  </si>
  <si>
    <t>5_Member</t>
  </si>
  <si>
    <t>36927,37106,37111,37112,37113,37590,37960,41502,41503,48336</t>
  </si>
  <si>
    <t>GstS1,GstE1,GstE6,GstE7,GstE8,Ugt317A1,GstE12,GstD9,GstD1,GstD3</t>
  </si>
  <si>
    <t>GO:0006749</t>
  </si>
  <si>
    <t>glutathione metabolic process</t>
  </si>
  <si>
    <t>9/53</t>
  </si>
  <si>
    <t>36927,37106,37111,37112,37113,37960,41502,41503,48336</t>
  </si>
  <si>
    <t>GstS1,GstE1,GstE6,GstE7,GstE8,GstE12,GstD9,GstD1,GstD3</t>
  </si>
  <si>
    <t>dme00980</t>
  </si>
  <si>
    <t>Metabolism of xenobiotics by cytochrome P450 - Drosophila melanogaster (fruit fly)</t>
  </si>
  <si>
    <t>10/69</t>
  </si>
  <si>
    <t>GO:0006575</t>
  </si>
  <si>
    <t>cellular modified amino acid metabolic process</t>
  </si>
  <si>
    <t>10/89</t>
  </si>
  <si>
    <t>36109,36927,37106,37111,37112,37113,37960,41502,41503,48336</t>
  </si>
  <si>
    <t>whd,GstS1,GstE1,GstE6,GstE7,GstE8,GstE12,GstD9,GstD1,GstD3</t>
  </si>
  <si>
    <t>dme00480</t>
  </si>
  <si>
    <t>Glutathione metabolism - Drosophila melanogaster (fruit fly)</t>
  </si>
  <si>
    <t>9/79</t>
  </si>
  <si>
    <t>dme00983</t>
  </si>
  <si>
    <t>Drug metabolism - other enzymes - Drosophila melanogaster (fruit fly)</t>
  </si>
  <si>
    <t>9/96</t>
  </si>
  <si>
    <t>37106,37111,37112,37113,37590,37960,41502,41503,48336</t>
  </si>
  <si>
    <t>GstE1,GstE6,GstE7,GstE8,Ugt317A1,GstE12,GstD9,GstD1,GstD3</t>
  </si>
  <si>
    <t>GO:0006790</t>
  </si>
  <si>
    <t>sulfur compound metabolic process</t>
  </si>
  <si>
    <t>10/172</t>
  </si>
  <si>
    <t>36079,36927,37106,37111,37112,37113,37960,41502,41503,48336</t>
  </si>
  <si>
    <t>CG12913,GstS1,GstE1,GstE6,GstE7,GstE8,GstE12,GstD9,GstD1,GstD3</t>
  </si>
  <si>
    <t>6_Summary</t>
  </si>
  <si>
    <t>GO:0007389</t>
  </si>
  <si>
    <t>pattern specification process</t>
  </si>
  <si>
    <t>28/548</t>
  </si>
  <si>
    <t>31293,31339,33245,34263,35168,35430,36590,36703,38004,38005,38153,38995,39572,40835,41697,41921,43150,43152,43156,43160,43161,43256,44669,45280,45285,46085,48571,3346237,31611,40549,43177,318996</t>
  </si>
  <si>
    <t>N,ec,ds,numb,Sidpn,tsh,tej,unc-5,gsb-n,gsb,Myo61F,h,nuf,Antp,ems,cv-d,E(spl)mdelta-HLH,E(spl)mbeta-HLH,E(spl)m3-HLH,E(spl)m7-HLH,E(spl)m8-HLH,spz,cwo,cv-2,Dr,MFS14,heph,nab,CG14441,hkb,CG31324,CG31875</t>
  </si>
  <si>
    <t>6_Member</t>
  </si>
  <si>
    <t>31293,31339,33245,34263,35168,35430,36590,36703,38004,38005,38153,38995,39572,40835,41697,41921,43150,43152,43156,43160,43161,43256,44669,45280,45285,46085,48571,3346237</t>
  </si>
  <si>
    <t>N,ec,ds,numb,Sidpn,tsh,tej,unc-5,gsb-n,gsb,Myo61F,h,nuf,Antp,ems,cv-d,E(spl)mdelta-HLH,E(spl)mbeta-HLH,E(spl)m3-HLH,E(spl)m7-HLH,E(spl)m8-HLH,spz,cwo,cv-2,Dr,MFS14,heph,nab</t>
  </si>
  <si>
    <t>GO:0003002</t>
  </si>
  <si>
    <t>regionalization</t>
  </si>
  <si>
    <t>25/511</t>
  </si>
  <si>
    <t>31293,33245,34263,35168,35430,36590,36703,38004,38005,38995,39572,40835,41697,41921,43150,43152,43156,43160,43161,43256,44669,45280,45285,46085,3346237</t>
  </si>
  <si>
    <t>N,ds,numb,Sidpn,tsh,tej,unc-5,gsb-n,gsb,h,nuf,Antp,ems,cv-d,E(spl)mdelta-HLH,E(spl)mbeta-HLH,E(spl)m3-HLH,E(spl)m7-HLH,E(spl)m8-HLH,spz,cwo,cv-2,Dr,MFS14,nab</t>
  </si>
  <si>
    <t>GO:0045892</t>
  </si>
  <si>
    <t>negative regulation of transcription, DNA-templated</t>
  </si>
  <si>
    <t>12/311</t>
  </si>
  <si>
    <t>31611,35430,38995,40549,40835,43150,43152,43160,43177,44669,318996,3346237</t>
  </si>
  <si>
    <t>CG14441,tsh,h,hkb,Antp,E(spl)mdelta-HLH,E(spl)mbeta-HLH,E(spl)m7-HLH,CG31324,cwo,CG31875,nab</t>
  </si>
  <si>
    <t>GO:1902679</t>
  </si>
  <si>
    <t>negative regulation of RNA biosynthetic process</t>
  </si>
  <si>
    <t>GO:1903507</t>
  </si>
  <si>
    <t>negative regulation of nucleic acid-templated transcription</t>
  </si>
  <si>
    <t>7_Summary</t>
  </si>
  <si>
    <t>GO:0014019</t>
  </si>
  <si>
    <t>neuroblast development</t>
  </si>
  <si>
    <t>6/20</t>
  </si>
  <si>
    <t>31293,34263,40835,41491,41697,3346237,33245,36703,39572,43161,33474,40549,43153,43155,31339,32039,33635,33782,35430,36260,36741,37038,43150</t>
  </si>
  <si>
    <t>N,numb,Antp,svp,ems,nab,ds,unc-5,nuf,E(spl)m8-HLH,daw,hkb,E(spl)malpha-BFM,E(spl)m2-BFM,ec,sev,bdl,Lam,tsh,Sobp,Poxn,grh,E(spl)mdelta-HLH</t>
  </si>
  <si>
    <t>7_Member</t>
  </si>
  <si>
    <t>31293,34263,40835,41491,41697,3346237</t>
  </si>
  <si>
    <t>N,numb,Antp,svp,ems,nab</t>
  </si>
  <si>
    <t>GO:0014016</t>
  </si>
  <si>
    <t>neuroblast differentiation</t>
  </si>
  <si>
    <t>6/44</t>
  </si>
  <si>
    <t>GO:0048859</t>
  </si>
  <si>
    <t>formation of anatomical boundary</t>
  </si>
  <si>
    <t>6/47</t>
  </si>
  <si>
    <t>31293,33245,34263,36703,39572,43161</t>
  </si>
  <si>
    <t>N,ds,numb,unc-5,nuf,E(spl)m8-HLH</t>
  </si>
  <si>
    <t>GO:0010160</t>
  </si>
  <si>
    <t>formation of animal organ boundary</t>
  </si>
  <si>
    <t>5/37</t>
  </si>
  <si>
    <t>31293,34263,36703,39572,43161</t>
  </si>
  <si>
    <t>N,numb,unc-5,nuf,E(spl)m8-HLH</t>
  </si>
  <si>
    <t>GO:0016360</t>
  </si>
  <si>
    <t>sensory organ precursor cell fate determination</t>
  </si>
  <si>
    <t>4/22</t>
  </si>
  <si>
    <t>31293,34263,39572,43161</t>
  </si>
  <si>
    <t>N,numb,nuf,E(spl)m8-HLH</t>
  </si>
  <si>
    <t>GO:0060582</t>
  </si>
  <si>
    <t>cell fate determination involved in pattern specification</t>
  </si>
  <si>
    <t>GO:0001708</t>
  </si>
  <si>
    <t>cell fate specification</t>
  </si>
  <si>
    <t>7/84</t>
  </si>
  <si>
    <t>31293,33474,34263,40549,40835,43153,43155</t>
  </si>
  <si>
    <t>N,daw,numb,hkb,Antp,E(spl)malpha-BFM,E(spl)m2-BFM</t>
  </si>
  <si>
    <t>GO:0008052</t>
  </si>
  <si>
    <t>sensory organ boundary specification</t>
  </si>
  <si>
    <t>4/26</t>
  </si>
  <si>
    <t>GO:0048645</t>
  </si>
  <si>
    <t>animal organ formation</t>
  </si>
  <si>
    <t>5/46</t>
  </si>
  <si>
    <t>GO:0042693</t>
  </si>
  <si>
    <t>muscle cell fate commitment</t>
  </si>
  <si>
    <t>3/14</t>
  </si>
  <si>
    <t>31293,34263,40835</t>
  </si>
  <si>
    <t>N,numb,Antp</t>
  </si>
  <si>
    <t>GO:0007423</t>
  </si>
  <si>
    <t>sensory organ development</t>
  </si>
  <si>
    <t>18/496</t>
  </si>
  <si>
    <t>31293,31339,32039,33245,33474,33635,33782,34263,35430,36260,36741,37038,39572,41491,43150,43153,43155,43161</t>
  </si>
  <si>
    <t>N,ec,sev,ds,daw,bdl,Lam,numb,tsh,Sobp,Poxn,grh,nuf,svp,E(spl)mdelta-HLH,E(spl)malpha-BFM,E(spl)m2-BFM,E(spl)m8-HLH</t>
  </si>
  <si>
    <t>GO:0060581</t>
  </si>
  <si>
    <t>cell fate commitment involved in pattern specification</t>
  </si>
  <si>
    <t>GO:0051302</t>
  </si>
  <si>
    <t>regulation of cell division</t>
  </si>
  <si>
    <t>4/41</t>
  </si>
  <si>
    <t>31293,33782,34263,39572</t>
  </si>
  <si>
    <t>N,Lam,numb,nuf</t>
  </si>
  <si>
    <t>GO:0045165</t>
  </si>
  <si>
    <t>cell fate commitment</t>
  </si>
  <si>
    <t>12/299</t>
  </si>
  <si>
    <t>31293,32039,33474,34263,37038,39572,40549,40835,41491,43153,43155,43161</t>
  </si>
  <si>
    <t>N,sev,daw,numb,grh,nuf,hkb,Antp,svp,E(spl)malpha-BFM,E(spl)m2-BFM,E(spl)m8-HLH</t>
  </si>
  <si>
    <t>8_Summary</t>
  </si>
  <si>
    <t>dme04512</t>
  </si>
  <si>
    <t>ECM-receptor interaction - Drosophila melanogaster (fruit fly)</t>
  </si>
  <si>
    <t>5/12</t>
  </si>
  <si>
    <t>31612,33726,38723,39118,43946,37619,37949,39629,41455,42066,36692,31293,38831</t>
  </si>
  <si>
    <t>CG3168,vkg,LanA,LanB2,wb,stl,Mmp1,Reck,mfas,cher,scb,N,Rac2</t>
  </si>
  <si>
    <t>8_Member</t>
  </si>
  <si>
    <t>31612,33726,38723,39118,43946</t>
  </si>
  <si>
    <t>CG3168,vkg,LanA,LanB2,wb</t>
  </si>
  <si>
    <t>GO:0043062</t>
  </si>
  <si>
    <t>extracellular structure organization</t>
  </si>
  <si>
    <t>8/80</t>
  </si>
  <si>
    <t>33726,37619,37949,38723,39118,39629,41455,42066</t>
  </si>
  <si>
    <t>vkg,stl,Mmp1,LanA,LanB2,Reck,mfas,cher</t>
  </si>
  <si>
    <t>GO:0030198</t>
  </si>
  <si>
    <t>extracellular matrix organization</t>
  </si>
  <si>
    <t>7/65</t>
  </si>
  <si>
    <t>33726,37619,37949,38723,39118,39629,41455</t>
  </si>
  <si>
    <t>vkg,stl,Mmp1,LanA,LanB2,Reck,mfas</t>
  </si>
  <si>
    <t>GO:0035001</t>
  </si>
  <si>
    <t>dorsal trunk growth, open tracheal system</t>
  </si>
  <si>
    <t>3/8</t>
  </si>
  <si>
    <t>36692,37949,38723</t>
  </si>
  <si>
    <t>scb,Mmp1,LanA</t>
  </si>
  <si>
    <t>GO:0071711</t>
  </si>
  <si>
    <t>basement membrane organization</t>
  </si>
  <si>
    <t>4/21</t>
  </si>
  <si>
    <t>33726,37949,38723,39118</t>
  </si>
  <si>
    <t>vkg,Mmp1,LanA,LanB2</t>
  </si>
  <si>
    <t>GO:0045229</t>
  </si>
  <si>
    <t>external encapsulating structure organization</t>
  </si>
  <si>
    <t>9/155</t>
  </si>
  <si>
    <t>31293,33726,37619,37949,38723,38831,39118,39629,41455</t>
  </si>
  <si>
    <t>N,vkg,stl,Mmp1,LanA,Rac2,LanB2,Reck,mfas</t>
  </si>
  <si>
    <t>GO:0033627</t>
  </si>
  <si>
    <t>cell adhesion mediated by integrin</t>
  </si>
  <si>
    <t>3/21</t>
  </si>
  <si>
    <t>36692,38723,39118</t>
  </si>
  <si>
    <t>scb,LanA,LanB2</t>
  </si>
  <si>
    <t>GO:0031589</t>
  </si>
  <si>
    <t>cell-substrate adhesion</t>
  </si>
  <si>
    <t>3/24</t>
  </si>
  <si>
    <t>9_Summary</t>
  </si>
  <si>
    <t>GO:0042063</t>
  </si>
  <si>
    <t>gliogenesis</t>
  </si>
  <si>
    <t>10/81</t>
  </si>
  <si>
    <t>31293,33635,33659,33994,34127,34263,36703,40549,41491,45285,37949,38831,42803,36692,38005,38995,39118,40835,33474,36076,37985,38723,41118,42066,43256,43946,44013,45320,53558,3771968,37619,40831,33782,38895,39020,40918,41455,35355,35357,35940,36395,37165,39900,44887</t>
  </si>
  <si>
    <t>N,bdl,ine,Pvf2,Pvr,numb,unc-5,hkb,svp,Dr,Mmp1,Rac2,Hmgcr,scb,gsb,h,LanB2,Antp,daw,Hdc,pain,LanA,FER,cher,spz,wb,sls,trol,wun2,Msp300,stl,Ama,Lam,Sarm,GNBP3,Sp7,mfas,CG9336,CG9338,Rab32,nemy,Mctp,Exn,mdy</t>
  </si>
  <si>
    <t>9_Member</t>
  </si>
  <si>
    <t>31293,33635,33659,33994,34127,34263,36703,40549,41491,45285</t>
  </si>
  <si>
    <t>N,bdl,ine,Pvf2,Pvr,numb,unc-5,hkb,svp,Dr</t>
  </si>
  <si>
    <t>GO:0048568</t>
  </si>
  <si>
    <t>embryonic organ development</t>
  </si>
  <si>
    <t>7/57</t>
  </si>
  <si>
    <t>31293,33994,34127,34263,37949,38831,42803</t>
  </si>
  <si>
    <t>N,Pvf2,Pvr,numb,Mmp1,Rac2,Hmgcr</t>
  </si>
  <si>
    <t>GO:0007431</t>
  </si>
  <si>
    <t>salivary gland development</t>
  </si>
  <si>
    <t>9/116</t>
  </si>
  <si>
    <t>33994,34127,36692,36703,38005,38831,38995,39118,40549</t>
  </si>
  <si>
    <t>Pvf2,Pvr,scb,unc-5,gsb,Rac2,h,LanB2,hkb</t>
  </si>
  <si>
    <t>GO:0035272</t>
  </si>
  <si>
    <t>exocrine system development</t>
  </si>
  <si>
    <t>GO:0048732</t>
  </si>
  <si>
    <t>gland development</t>
  </si>
  <si>
    <t>11/178</t>
  </si>
  <si>
    <t>31293,33994,34127,36692,36703,38005,38831,38995,39118,40549,40835</t>
  </si>
  <si>
    <t>N,Pvf2,Pvr,scb,unc-5,gsb,Rac2,h,LanB2,hkb,Antp</t>
  </si>
  <si>
    <t>GO:0008347</t>
  </si>
  <si>
    <t>glial cell migration</t>
  </si>
  <si>
    <t>5/35</t>
  </si>
  <si>
    <t>31293,33994,34127,34263,36703</t>
  </si>
  <si>
    <t>N,Pvf2,Pvr,numb,unc-5</t>
  </si>
  <si>
    <t>GO:0040011</t>
  </si>
  <si>
    <t>locomotion</t>
  </si>
  <si>
    <t>24/650</t>
  </si>
  <si>
    <t>31293,33474,33635,33994,34127,34263,36076,36692,36703,37985,38723,38831,39118,40549,41118,41491,42066,42803,43256,43946,44013,45320,53558,3771968</t>
  </si>
  <si>
    <t>N,daw,bdl,Pvf2,Pvr,numb,Hdc,scb,unc-5,pain,LanA,Rac2,LanB2,hkb,FER,svp,cher,Hmgcr,spz,wb,sls,trol,wun2,Msp300</t>
  </si>
  <si>
    <t>GO:0030334</t>
  </si>
  <si>
    <t>regulation of cell migration</t>
  </si>
  <si>
    <t>7/86</t>
  </si>
  <si>
    <t>33994,34127,36692,36703,37619,38723,40831</t>
  </si>
  <si>
    <t>Pvf2,Pvr,scb,unc-5,stl,LanA,Ama</t>
  </si>
  <si>
    <t>GO:2000145</t>
  </si>
  <si>
    <t>regulation of cell motility</t>
  </si>
  <si>
    <t>7/90</t>
  </si>
  <si>
    <t>GO:0007435</t>
  </si>
  <si>
    <t>salivary gland morphogenesis</t>
  </si>
  <si>
    <t>7/92</t>
  </si>
  <si>
    <t>33994,34127,38005,38831,38995,39118,40549</t>
  </si>
  <si>
    <t>Pvf2,Pvr,gsb,Rac2,h,LanB2,hkb</t>
  </si>
  <si>
    <t>GO:0022612</t>
  </si>
  <si>
    <t>gland morphogenesis</t>
  </si>
  <si>
    <t>GO:0035162</t>
  </si>
  <si>
    <t>embryonic hemopoiesis</t>
  </si>
  <si>
    <t>4/27</t>
  </si>
  <si>
    <t>31293,33994,34127,38831</t>
  </si>
  <si>
    <t>N,Pvf2,Pvr,Rac2</t>
  </si>
  <si>
    <t>GO:0002682</t>
  </si>
  <si>
    <t>regulation of immune system process</t>
  </si>
  <si>
    <t>12/253</t>
  </si>
  <si>
    <t>31293,33782,33994,34127,38831,38895,39020,40918,41455,42066,43256,44013</t>
  </si>
  <si>
    <t>N,Lam,Pvf2,Pvr,Rac2,Sarm,GNBP3,Sp7,mfas,cher,spz,sls</t>
  </si>
  <si>
    <t>GO:0002683</t>
  </si>
  <si>
    <t>negative regulation of immune system process</t>
  </si>
  <si>
    <t>6/84</t>
  </si>
  <si>
    <t>31293,33782,33994,34127,41455,42066</t>
  </si>
  <si>
    <t>N,Lam,Pvf2,Pvr,mfas,cher</t>
  </si>
  <si>
    <t>GO:0016477</t>
  </si>
  <si>
    <t>cell migration</t>
  </si>
  <si>
    <t>12/277</t>
  </si>
  <si>
    <t>31293,33994,34127,34263,36692,36703,38831,39118,40549,42803,53558,3771968</t>
  </si>
  <si>
    <t>N,Pvf2,Pvr,numb,scb,unc-5,Rac2,LanB2,hkb,Hmgcr,wun2,Msp300</t>
  </si>
  <si>
    <t>GO:0035099</t>
  </si>
  <si>
    <t>hemocyte migration</t>
  </si>
  <si>
    <t>3/20</t>
  </si>
  <si>
    <t>33994,34127,38831</t>
  </si>
  <si>
    <t>Pvf2,Pvr,Rac2</t>
  </si>
  <si>
    <t>GO:0040012</t>
  </si>
  <si>
    <t>regulation of locomotion</t>
  </si>
  <si>
    <t>7/121</t>
  </si>
  <si>
    <t>GO:0051270</t>
  </si>
  <si>
    <t>regulation of cellular component movement</t>
  </si>
  <si>
    <t>GO:0032879</t>
  </si>
  <si>
    <t>regulation of localization</t>
  </si>
  <si>
    <t>18/534</t>
  </si>
  <si>
    <t>33782,33994,34127,34263,35355,35357,35940,36395,36692,36703,37165,37619,38723,38831,39900,40831,41491,44887</t>
  </si>
  <si>
    <t>Lam,Pvf2,Pvr,numb,CG9336,CG9338,Rab32,nemy,scb,unc-5,Mctp,stl,LanA,Rac2,Exn,Ama,svp,mdy</t>
  </si>
  <si>
    <t>10_Summary</t>
  </si>
  <si>
    <t>GO:0048565</t>
  </si>
  <si>
    <t>digestive tract development</t>
  </si>
  <si>
    <t>11/115</t>
  </si>
  <si>
    <t>31293,33726,33782,34127,35430,36692,39118,40835,41491,41749,43946,38153,40297,42803,45285,43150,34263,33994,36590,37949,38004,38005,38831,38995,40549,41118,41697,42066,37038</t>
  </si>
  <si>
    <t>N,vkg,Lam,Pvr,tsh,scb,LanB2,Antp,svp,cv-c,wb,Myo61F,Six4,Hmgcr,Dr,E(spl)mdelta-HLH,numb,Pvf2,tej,Mmp1,gsb-n,gsb,Rac2,h,hkb,FER,ems,cher,grh</t>
  </si>
  <si>
    <t>10_Member</t>
  </si>
  <si>
    <t>31293,33726,33782,34127,35430,36692,39118,40835,41491,41749,43946</t>
  </si>
  <si>
    <t>N,vkg,Lam,Pvr,tsh,scb,LanB2,Antp,svp,cv-c,wb</t>
  </si>
  <si>
    <t>GO:0055123</t>
  </si>
  <si>
    <t>digestive system development</t>
  </si>
  <si>
    <t>GO:0048608</t>
  </si>
  <si>
    <t>reproductive structure development</t>
  </si>
  <si>
    <t>8/82</t>
  </si>
  <si>
    <t>31293,33782,34127,38153,40297,42803,43946,45285</t>
  </si>
  <si>
    <t>N,Lam,Pvr,Myo61F,Six4,Hmgcr,wb,Dr</t>
  </si>
  <si>
    <t>GO:0061458</t>
  </si>
  <si>
    <t>reproductive system development</t>
  </si>
  <si>
    <t>GO:0048052</t>
  </si>
  <si>
    <t>R1/R6 cell differentiation</t>
  </si>
  <si>
    <t>3/6</t>
  </si>
  <si>
    <t>31293,41491,43150</t>
  </si>
  <si>
    <t>N,svp,E(spl)mdelta-HLH</t>
  </si>
  <si>
    <t>GO:0061326</t>
  </si>
  <si>
    <t>renal tubule development</t>
  </si>
  <si>
    <t>7/66</t>
  </si>
  <si>
    <t>31293,33726,34127,34263,35430,41491,41749</t>
  </si>
  <si>
    <t>N,vkg,Pvr,numb,tsh,svp,cv-c</t>
  </si>
  <si>
    <t>GO:0072002</t>
  </si>
  <si>
    <t>Malpighian tubule development</t>
  </si>
  <si>
    <t>GO:0048546</t>
  </si>
  <si>
    <t>digestive tract morphogenesis</t>
  </si>
  <si>
    <t>7/74</t>
  </si>
  <si>
    <t>31293,33726,33782,34127,39118,41491,41749</t>
  </si>
  <si>
    <t>N,vkg,Lam,Pvr,LanB2,svp,cv-c</t>
  </si>
  <si>
    <t>GO:0001655</t>
  </si>
  <si>
    <t>urogenital system development</t>
  </si>
  <si>
    <t>7/75</t>
  </si>
  <si>
    <t>GO:0072001</t>
  </si>
  <si>
    <t>renal system development</t>
  </si>
  <si>
    <t>GO:0009790</t>
  </si>
  <si>
    <t>embryo development</t>
  </si>
  <si>
    <t>22/565</t>
  </si>
  <si>
    <t>31293,33726,33994,34127,34263,35430,36590,36692,37949,38004,38005,38831,38995,40549,40835,41118,41491,41697,41749,42066,42803,45285</t>
  </si>
  <si>
    <t>N,vkg,Pvf2,Pvr,numb,tsh,tej,scb,Mmp1,gsb-n,gsb,Rac2,h,hkb,Antp,FER,svp,ems,cv-c,cher,Hmgcr,Dr</t>
  </si>
  <si>
    <t>GO:0007548</t>
  </si>
  <si>
    <t>sex differentiation</t>
  </si>
  <si>
    <t>8/101</t>
  </si>
  <si>
    <t>GO:0007485</t>
  </si>
  <si>
    <t>imaginal disc-derived male genitalia development</t>
  </si>
  <si>
    <t>4/24</t>
  </si>
  <si>
    <t>31293,34127,38153,45285</t>
  </si>
  <si>
    <t>N,Pvr,Myo61F,Dr</t>
  </si>
  <si>
    <t>GO:0007484</t>
  </si>
  <si>
    <t>imaginal disc-derived genitalia development</t>
  </si>
  <si>
    <t>GO:0007443</t>
  </si>
  <si>
    <t>Malpighian tubule morphogenesis</t>
  </si>
  <si>
    <t>31293,33726,34127,41491,41749</t>
  </si>
  <si>
    <t>N,vkg,Pvr,svp,cv-c</t>
  </si>
  <si>
    <t>GO:0061333</t>
  </si>
  <si>
    <t>renal tubule morphogenesis</t>
  </si>
  <si>
    <t>GO:0048598</t>
  </si>
  <si>
    <t>embryonic morphogenesis</t>
  </si>
  <si>
    <t>12/248</t>
  </si>
  <si>
    <t>31293,33726,34127,35430,36692,37949,38831,40549,41118,41491,41749,45285</t>
  </si>
  <si>
    <t>N,vkg,Pvr,tsh,scb,Mmp1,Rac2,hkb,FER,svp,cv-c,Dr</t>
  </si>
  <si>
    <t>GO:0048619</t>
  </si>
  <si>
    <t>embryonic hindgut morphogenesis</t>
  </si>
  <si>
    <t>5/52</t>
  </si>
  <si>
    <t>GO:0048056</t>
  </si>
  <si>
    <t>R3/R4 cell differentiation</t>
  </si>
  <si>
    <t>3/16</t>
  </si>
  <si>
    <t>31293,37038,41491</t>
  </si>
  <si>
    <t>N,grh,svp</t>
  </si>
  <si>
    <t>GO:0048806</t>
  </si>
  <si>
    <t>genitalia development</t>
  </si>
  <si>
    <t>4/33</t>
  </si>
  <si>
    <t>GO:0048803</t>
  </si>
  <si>
    <t>imaginal disc-derived male genitalia morphogenesis</t>
  </si>
  <si>
    <t>3/18</t>
  </si>
  <si>
    <t>31293,34127,38153</t>
  </si>
  <si>
    <t>N,Pvr,Myo61F</t>
  </si>
  <si>
    <t>GO:0007442</t>
  </si>
  <si>
    <t>hindgut morphogenesis</t>
  </si>
  <si>
    <t>5/59</t>
  </si>
  <si>
    <t>GO:0035126</t>
  </si>
  <si>
    <t>post-embryonic genitalia morphogenesis</t>
  </si>
  <si>
    <t>3/19</t>
  </si>
  <si>
    <t>GO:0048805</t>
  </si>
  <si>
    <t>imaginal disc-derived genitalia morphogenesis</t>
  </si>
  <si>
    <t>GO:0048808</t>
  </si>
  <si>
    <t>male genitalia morphogenesis</t>
  </si>
  <si>
    <t>GO:0090598</t>
  </si>
  <si>
    <t>male anatomical structure morphogenesis</t>
  </si>
  <si>
    <t>GO:0061525</t>
  </si>
  <si>
    <t>hindgut development</t>
  </si>
  <si>
    <t>5/62</t>
  </si>
  <si>
    <t>GO:0010001</t>
  </si>
  <si>
    <t>glial cell differentiation</t>
  </si>
  <si>
    <t>4/39</t>
  </si>
  <si>
    <t>31293,40549,41491,45285</t>
  </si>
  <si>
    <t>N,hkb,svp,Dr</t>
  </si>
  <si>
    <t>GO:0035112</t>
  </si>
  <si>
    <t>genitalia morphogenesis</t>
  </si>
  <si>
    <t>GO:0016331</t>
  </si>
  <si>
    <t>morphogenesis of embryonic epithelium</t>
  </si>
  <si>
    <t>7/124</t>
  </si>
  <si>
    <t>31293,34127,36692,37949,38831,41118,41749</t>
  </si>
  <si>
    <t>N,Pvr,scb,Mmp1,Rac2,FER,cv-c</t>
  </si>
  <si>
    <t>GO:0007483</t>
  </si>
  <si>
    <t>genital disc morphogenesis</t>
  </si>
  <si>
    <t>3/22</t>
  </si>
  <si>
    <t>GO:0030539</t>
  </si>
  <si>
    <t>male genitalia development</t>
  </si>
  <si>
    <t>3/23</t>
  </si>
  <si>
    <t>11_Summary</t>
  </si>
  <si>
    <t>dme00600</t>
  </si>
  <si>
    <t>Sphingolipid metabolism - Drosophila melanogaster (fruit fly)</t>
  </si>
  <si>
    <t>6/31</t>
  </si>
  <si>
    <t>34910,37884,40471,41457,43618,53558,35671,40453,42803</t>
  </si>
  <si>
    <t>lace,CG3376,CG11426,Ect3,CDase,wun2,Inos,olf413,Hmgcr</t>
  </si>
  <si>
    <t>11_Member</t>
  </si>
  <si>
    <t>34910,37884,40471,41457,43618,53558</t>
  </si>
  <si>
    <t>lace,CG3376,CG11426,Ect3,CDase,wun2</t>
  </si>
  <si>
    <t>R-DME-428157</t>
  </si>
  <si>
    <t>Sphingolipid metabolism</t>
  </si>
  <si>
    <t>GO:1901617</t>
  </si>
  <si>
    <t>organic hydroxy compound biosynthetic process</t>
  </si>
  <si>
    <t>5/63</t>
  </si>
  <si>
    <t>34910,35671,40453,42803,43618</t>
  </si>
  <si>
    <t>lace,Inos,olf413,Hmgcr,CDase</t>
  </si>
  <si>
    <t>GO:0046173</t>
  </si>
  <si>
    <t>polyol biosynthetic process</t>
  </si>
  <si>
    <t>34910,35671,43618</t>
  </si>
  <si>
    <t>lace,Inos,CDase</t>
  </si>
  <si>
    <t>R-DME-1660662</t>
  </si>
  <si>
    <t>Glycosphingolipid metabolism</t>
  </si>
  <si>
    <t>37884,41457,43618</t>
  </si>
  <si>
    <t>CG3376,Ect3,CDase</t>
  </si>
  <si>
    <t>GO:0046165</t>
  </si>
  <si>
    <t>alcohol biosynthetic process</t>
  </si>
  <si>
    <t>4/44</t>
  </si>
  <si>
    <t>34910,35671,40453,43618</t>
  </si>
  <si>
    <t>lace,Inos,olf413,CDase</t>
  </si>
  <si>
    <t>12_Summary</t>
  </si>
  <si>
    <t>GO:0007419</t>
  </si>
  <si>
    <t>ventral cord development</t>
  </si>
  <si>
    <t>8/73</t>
  </si>
  <si>
    <t>34127,37038,37949,38005,40835,41491,41697,45285,33782,38499,40428,40549,43256</t>
  </si>
  <si>
    <t>Pvr,grh,Mmp1,gsb,Antp,svp,ems,Dr,Lam,mas,eg,hkb,spz</t>
  </si>
  <si>
    <t>12_Member</t>
  </si>
  <si>
    <t>34127,37038,37949,38005,40835,41491,41697,45285</t>
  </si>
  <si>
    <t>Pvr,grh,Mmp1,gsb,Antp,svp,ems,Dr</t>
  </si>
  <si>
    <t>GO:0007417</t>
  </si>
  <si>
    <t>central nervous system development</t>
  </si>
  <si>
    <t>13/291</t>
  </si>
  <si>
    <t>33782,34127,37038,37949,38005,38499,40428,40549,40835,41491,41697,43256,45285</t>
  </si>
  <si>
    <t>Lam,Pvr,grh,Mmp1,gsb,mas,eg,hkb,Antp,svp,ems,spz,Dr</t>
  </si>
  <si>
    <t>13_Summary</t>
  </si>
  <si>
    <t>GO:0030036</t>
  </si>
  <si>
    <t>actin cytoskeleton organization</t>
  </si>
  <si>
    <t>15/255</t>
  </si>
  <si>
    <t>31129,31293,31591,32898,35694,38153,38831,39111,39258,39572,41118,41749,42066,44013,3771968</t>
  </si>
  <si>
    <t>Scgdelta,N,CG34417,RhoGAP18B,blow,Myo61F,Rac2,CG42673,IRSp53,nuf,FER,cv-c,cher,sls,Msp300</t>
  </si>
  <si>
    <t>13_Member</t>
  </si>
  <si>
    <t>GO:0030029</t>
  </si>
  <si>
    <t>actin filament-based process</t>
  </si>
  <si>
    <t>15/272</t>
  </si>
  <si>
    <t>GO:0007015</t>
  </si>
  <si>
    <t>actin filament organization</t>
  </si>
  <si>
    <t>7/122</t>
  </si>
  <si>
    <t>31293,38153,38831,39258,41118,42066,3771968</t>
  </si>
  <si>
    <t>N,Myo61F,Rac2,IRSp53,FER,cher,Msp300</t>
  </si>
  <si>
    <t>GO:0051017</t>
  </si>
  <si>
    <t>actin filament bundle assembly</t>
  </si>
  <si>
    <t>38831,39258,41118</t>
  </si>
  <si>
    <t>Rac2,IRSp53,FER</t>
  </si>
  <si>
    <t>GO:0097435</t>
  </si>
  <si>
    <t>supramolecular fiber organization</t>
  </si>
  <si>
    <t>9/203</t>
  </si>
  <si>
    <t>31129,31293,38153,38831,39258,41118,42066,44013,3771968</t>
  </si>
  <si>
    <t>Scgdelta,N,Myo61F,Rac2,IRSp53,FER,cher,sls,Msp300</t>
  </si>
  <si>
    <t>14_Summary</t>
  </si>
  <si>
    <t>GO:0048871</t>
  </si>
  <si>
    <t>multicellular organismal homeostasis</t>
  </si>
  <si>
    <t>8/74</t>
  </si>
  <si>
    <t>31293,33659,38993,40831,41428,41749,43618,43946</t>
  </si>
  <si>
    <t>N,ine,Arr2,Ama,ClC-a,cv-c,CDase,wb</t>
  </si>
  <si>
    <t>14_Member</t>
  </si>
  <si>
    <t>GO:0001894</t>
  </si>
  <si>
    <t>tissue homeostasis</t>
  </si>
  <si>
    <t>6/64</t>
  </si>
  <si>
    <t>31293,38993,40831,41749,43618,43946</t>
  </si>
  <si>
    <t>N,Arr2,Ama,cv-c,CDase,wb</t>
  </si>
  <si>
    <t>15_Summary</t>
  </si>
  <si>
    <t>GO:0061564</t>
  </si>
  <si>
    <t>axon development</t>
  </si>
  <si>
    <t>17/319</t>
  </si>
  <si>
    <t>31293,33474,33635,36692,36703,37555,37949,38499,38723,38831,41118,41455,41697,42066,43256,43946,45320,32039,33245,34263,35949,37038,38540,40835,41491,43150,43161,44669,3346237,36076,37985,42803,53558,37619,38995,39118,41749,34127,35801,38153,39258,33477,33994,35430,43681,31129,44013</t>
  </si>
  <si>
    <t>N,daw,bdl,scb,unc-5,wrapper,Mmp1,mas,LanA,Rac2,FER,mfas,ems,cher,spz,wb,trol,sev,ds,numb,hig,grh,slow,Antp,svp,E(spl)mdelta-HLH,E(spl)m8-HLH,cwo,nab,Hdc,pain,Hmgcr,wun2,stl,h,LanB2,cv-c,Pvr,pnut,Myo61F,IRSp53,Duox,Pvf2,tsh,CG15556,Scgdelta,sls</t>
  </si>
  <si>
    <t>15_Member</t>
  </si>
  <si>
    <t>31293,33474,33635,36692,36703,37555,37949,38499,38723,38831,41118,41455,41697,42066,43256,43946,45320</t>
  </si>
  <si>
    <t>N,daw,bdl,scb,unc-5,wrapper,Mmp1,mas,LanA,Rac2,FER,mfas,ems,cher,spz,wb,trol</t>
  </si>
  <si>
    <t>GO:0048699</t>
  </si>
  <si>
    <t>generation of neurons</t>
  </si>
  <si>
    <t>29/767</t>
  </si>
  <si>
    <t>31293,32039,33245,33474,33635,34263,35949,36692,36703,37038,37555,37949,38499,38540,38723,38831,40835,41118,41455,41491,41697,42066,43150,43161,43256,43946,44669,45320,3346237</t>
  </si>
  <si>
    <t>N,sev,ds,daw,bdl,numb,hig,scb,unc-5,grh,wrapper,Mmp1,mas,slow,LanA,Rac2,Antp,FER,mfas,svp,ems,cher,E(spl)mdelta-HLH,E(spl)m8-HLH,spz,wb,cwo,trol,nab</t>
  </si>
  <si>
    <t>GO:0042330</t>
  </si>
  <si>
    <t>taxis</t>
  </si>
  <si>
    <t>17/338</t>
  </si>
  <si>
    <t>31293,33474,33635,36076,36692,36703,37985,38723,38831,41118,41491,42066,42803,43256,43946,45320,53558</t>
  </si>
  <si>
    <t>N,daw,bdl,Hdc,scb,unc-5,pain,LanA,Rac2,FER,svp,cher,Hmgcr,spz,wb,trol,wun2</t>
  </si>
  <si>
    <t>GO:0030182</t>
  </si>
  <si>
    <t>neuron differentiation</t>
  </si>
  <si>
    <t>27/714</t>
  </si>
  <si>
    <t>31293,32039,33245,33474,33635,35949,36692,36703,37038,37555,37949,38499,38540,38723,38831,41118,41455,41491,41697,42066,43150,43161,43256,43946,44669,45320,3346237</t>
  </si>
  <si>
    <t>N,sev,ds,daw,bdl,hig,scb,unc-5,grh,wrapper,Mmp1,mas,slow,LanA,Rac2,FER,mfas,svp,ems,cher,E(spl)mdelta-HLH,E(spl)m8-HLH,spz,wb,cwo,trol,nab</t>
  </si>
  <si>
    <t>GO:0048666</t>
  </si>
  <si>
    <t>neuron development</t>
  </si>
  <si>
    <t>23/566</t>
  </si>
  <si>
    <t>31293,33474,33635,35949,36692,36703,37038,37555,37949,38499,38540,38723,38831,41118,41455,41697,42066,43161,43256,43946,44669,45320,3346237</t>
  </si>
  <si>
    <t>N,daw,bdl,hig,scb,unc-5,grh,wrapper,Mmp1,mas,slow,LanA,Rac2,FER,mfas,ems,cher,E(spl)m8-HLH,spz,wb,cwo,trol,nab</t>
  </si>
  <si>
    <t>GO:0031175</t>
  </si>
  <si>
    <t>neuron projection development</t>
  </si>
  <si>
    <t>19/433</t>
  </si>
  <si>
    <t>31293,33474,33635,36692,36703,37555,37949,38499,38723,38831,41118,41455,41697,42066,43161,43256,43946,44669,45320</t>
  </si>
  <si>
    <t>N,daw,bdl,scb,unc-5,wrapper,Mmp1,mas,LanA,Rac2,FER,mfas,ems,cher,E(spl)m8-HLH,spz,wb,cwo,trol</t>
  </si>
  <si>
    <t>GO:0000902</t>
  </si>
  <si>
    <t>cell morphogenesis</t>
  </si>
  <si>
    <t>21/511</t>
  </si>
  <si>
    <t>31293,33474,33635,36692,36703,37038,37619,38723,38831,38995,39118,41118,41455,41697,41749,42066,43161,43256,43946,44669,45320</t>
  </si>
  <si>
    <t>N,daw,bdl,scb,unc-5,grh,stl,LanA,Rac2,h,LanB2,FER,mfas,ems,cv-c,cher,E(spl)m8-HLH,spz,wb,cwo,trol</t>
  </si>
  <si>
    <t>GO:0006935</t>
  </si>
  <si>
    <t>chemotaxis</t>
  </si>
  <si>
    <t>14/269</t>
  </si>
  <si>
    <t>31293,33474,33635,36692,36703,38723,38831,41118,42066,42803,43256,43946,45320,53558</t>
  </si>
  <si>
    <t>N,daw,bdl,scb,unc-5,LanA,Rac2,FER,cher,Hmgcr,spz,wb,trol,wun2</t>
  </si>
  <si>
    <t>GO:0000904</t>
  </si>
  <si>
    <t>cell morphogenesis involved in differentiation</t>
  </si>
  <si>
    <t>19/446</t>
  </si>
  <si>
    <t>31293,33474,33635,36692,36703,37038,37619,38723,38831,39118,41118,41455,41697,42066,43161,43256,43946,44669,45320</t>
  </si>
  <si>
    <t>N,daw,bdl,scb,unc-5,grh,stl,LanA,Rac2,LanB2,FER,mfas,ems,cher,E(spl)m8-HLH,spz,wb,cwo,trol</t>
  </si>
  <si>
    <t>GO:0030030</t>
  </si>
  <si>
    <t>cell projection organization</t>
  </si>
  <si>
    <t>24/658</t>
  </si>
  <si>
    <t>31293,33245,33474,33635,34127,35801,36692,36703,37555,37949,38153,38499,38723,38831,39258,41118,41455,41697,42066,43161,43256,43946,44669,45320</t>
  </si>
  <si>
    <t>N,ds,daw,bdl,Pvr,pnut,scb,unc-5,wrapper,Mmp1,Myo61F,mas,LanA,Rac2,IRSp53,FER,mfas,ems,cher,E(spl)m8-HLH,spz,wb,cwo,trol</t>
  </si>
  <si>
    <t>GO:0120036</t>
  </si>
  <si>
    <t>plasma membrane bounded cell projection organization</t>
  </si>
  <si>
    <t>23/645</t>
  </si>
  <si>
    <t>31293,33245,33474,33635,35801,36692,36703,37555,37949,38153,38499,38723,38831,39258,41118,41455,41697,42066,43161,43256,43946,44669,45320</t>
  </si>
  <si>
    <t>N,ds,daw,bdl,pnut,scb,unc-5,wrapper,Mmp1,Myo61F,mas,LanA,Rac2,IRSp53,FER,mfas,ems,cher,E(spl)m8-HLH,spz,wb,cwo,trol</t>
  </si>
  <si>
    <t>GO:0007409</t>
  </si>
  <si>
    <t>axonogenesis</t>
  </si>
  <si>
    <t>14/308</t>
  </si>
  <si>
    <t>31293,33474,33635,36692,36703,38723,38831,41118,41455,41697,42066,43256,43946,45320</t>
  </si>
  <si>
    <t>N,daw,bdl,scb,unc-5,LanA,Rac2,FER,mfas,ems,cher,spz,wb,trol</t>
  </si>
  <si>
    <t>GO:0007411</t>
  </si>
  <si>
    <t>axon guidance</t>
  </si>
  <si>
    <t>12/252</t>
  </si>
  <si>
    <t>31293,33474,33635,36692,36703,38723,38831,41118,42066,43256,43946,45320</t>
  </si>
  <si>
    <t>N,daw,bdl,scb,unc-5,LanA,Rac2,FER,cher,spz,wb,trol</t>
  </si>
  <si>
    <t>GO:0008045</t>
  </si>
  <si>
    <t>motor neuron axon guidance</t>
  </si>
  <si>
    <t>6/74</t>
  </si>
  <si>
    <t>31293,36703,38831,42066,43256,45320</t>
  </si>
  <si>
    <t>N,unc-5,Rac2,cher,spz,trol</t>
  </si>
  <si>
    <t>GO:0048667</t>
  </si>
  <si>
    <t>cell morphogenesis involved in neuron differentiation</t>
  </si>
  <si>
    <t>16/403</t>
  </si>
  <si>
    <t>31293,33474,33635,36692,36703,38723,38831,41118,41455,41697,42066,43161,43256,43946,44669,45320</t>
  </si>
  <si>
    <t>N,daw,bdl,scb,unc-5,LanA,Rac2,FER,mfas,ems,cher,E(spl)m8-HLH,spz,wb,cwo,trol</t>
  </si>
  <si>
    <t>GO:0048812</t>
  </si>
  <si>
    <t>neuron projection morphogenesis</t>
  </si>
  <si>
    <t>16/405</t>
  </si>
  <si>
    <t>GO:0097485</t>
  </si>
  <si>
    <t>neuron projection guidance</t>
  </si>
  <si>
    <t>12/260</t>
  </si>
  <si>
    <t>GO:0048858</t>
  </si>
  <si>
    <t>cell projection morphogenesis</t>
  </si>
  <si>
    <t>16/407</t>
  </si>
  <si>
    <t>GO:0120039</t>
  </si>
  <si>
    <t>plasma membrane bounded cell projection morphogenesis</t>
  </si>
  <si>
    <t>GO:0032990</t>
  </si>
  <si>
    <t>cell part morphogenesis</t>
  </si>
  <si>
    <t>16/415</t>
  </si>
  <si>
    <t>GO:0007166</t>
  </si>
  <si>
    <t>cell surface receptor signaling pathway</t>
  </si>
  <si>
    <t>13/308</t>
  </si>
  <si>
    <t>31293,32039,33474,33477,33994,34127,35430,36703,37038,38831,41118,43256,43681</t>
  </si>
  <si>
    <t>N,sev,daw,Duox,Pvf2,Pvr,tsh,unc-5,grh,Rac2,FER,spz,CG15556</t>
  </si>
  <si>
    <t>GO:0032989</t>
  </si>
  <si>
    <t>cellular component morphogenesis</t>
  </si>
  <si>
    <t>18/547</t>
  </si>
  <si>
    <t>31129,31293,33474,33635,36692,36703,38723,38831,41118,41455,41697,42066,43161,43256,43946,44013,44669,45320</t>
  </si>
  <si>
    <t>Scgdelta,N,daw,bdl,scb,unc-5,LanA,Rac2,FER,mfas,ems,cher,E(spl)m8-HLH,spz,wb,sls,cwo,trol</t>
  </si>
  <si>
    <t>16_Summary</t>
  </si>
  <si>
    <t>GO:0007155</t>
  </si>
  <si>
    <t>cell adhesion</t>
  </si>
  <si>
    <t>12/176</t>
  </si>
  <si>
    <t>31201,33245,33635,36333,36692,37555,37556,37949,38723,39118,40831,41455</t>
  </si>
  <si>
    <t>Vinc,ds,bdl,CG17739,scb,wrapper,CG13506,Mmp1,LanA,LanB2,Ama,mfas</t>
  </si>
  <si>
    <t>16_Member</t>
  </si>
  <si>
    <t>GO:0098742</t>
  </si>
  <si>
    <t>cell-cell adhesion via plasma-membrane adhesion molecules</t>
  </si>
  <si>
    <t>6/72</t>
  </si>
  <si>
    <t>33245,33635,36692,37555,37556,40831</t>
  </si>
  <si>
    <t>ds,bdl,scb,wrapper,CG13506,Ama</t>
  </si>
  <si>
    <t>GO:0007156</t>
  </si>
  <si>
    <t>homophilic cell adhesion via plasma membrane adhesion molecules</t>
  </si>
  <si>
    <t>4/42</t>
  </si>
  <si>
    <t>33245,33635,37555,37556</t>
  </si>
  <si>
    <t>ds,bdl,wrapper,CG13506</t>
  </si>
  <si>
    <t>17_Summary</t>
  </si>
  <si>
    <t>GO:0009611</t>
  </si>
  <si>
    <t>response to wounding</t>
  </si>
  <si>
    <t>31926,33477,34127,34981,36079,36692,37949,38895,43256,42803</t>
  </si>
  <si>
    <t>Idgf4,Duox,Pvr,Idgf3,CG12913,scb,Mmp1,Sarm,spz,Hmgcr</t>
  </si>
  <si>
    <t>17_Member</t>
  </si>
  <si>
    <t>31926,33477,34127,34981,36079,36692,37949,38895,43256</t>
  </si>
  <si>
    <t>Idgf4,Duox,Pvr,Idgf3,CG12913,scb,Mmp1,Sarm,spz</t>
  </si>
  <si>
    <t>GO:0042060</t>
  </si>
  <si>
    <t>wound healing</t>
  </si>
  <si>
    <t>31926,34127,34981,36079,36692,37949</t>
  </si>
  <si>
    <t>Idgf4,Pvr,Idgf3,CG12913,scb,Mmp1</t>
  </si>
  <si>
    <t>GO:0022404</t>
  </si>
  <si>
    <t>molting cycle process</t>
  </si>
  <si>
    <t>4/32</t>
  </si>
  <si>
    <t>31926,33477,34981,42803</t>
  </si>
  <si>
    <t>Idgf4,Duox,Idgf3,Hmgcr</t>
  </si>
  <si>
    <t>GO:0018990</t>
  </si>
  <si>
    <t>ecdysis, chitin-based cuticle</t>
  </si>
  <si>
    <t>31926,34981,42803</t>
  </si>
  <si>
    <t>Idgf4,Idgf3,Hmgcr</t>
  </si>
  <si>
    <t>18_Summary</t>
  </si>
  <si>
    <t>GO:0006952</t>
  </si>
  <si>
    <t>defense response</t>
  </si>
  <si>
    <t>18/370</t>
  </si>
  <si>
    <t>31293,33229,33477,34044,34127,34652,36664,36891,37458,38153,38723,38831,39020,39889,39900,40918,41118,43256,32821,34716,34910,35671,40453,42803,43618,33994,40835</t>
  </si>
  <si>
    <t>N,Ets21C,Duox,Tep2,Pvr,vir-1,Cyp6a20,CG6426,CG10433,Myo61F,LanA,Rac2,GNBP3,Lmpt,Exn,Sp7,FER,spz,Tsf1,Pect,lace,Inos,olf413,Hmgcr,CDase,Pvf2,Antp</t>
  </si>
  <si>
    <t>18_Member</t>
  </si>
  <si>
    <t>31293,33229,33477,34044,34127,34652,36664,36891,37458,38153,38723,38831,39020,39889,39900,40918,41118,43256</t>
  </si>
  <si>
    <t>N,Ets21C,Duox,Tep2,Pvr,vir-1,Cyp6a20,CG6426,CG10433,Myo61F,LanA,Rac2,GNBP3,Lmpt,Exn,Sp7,FER,spz</t>
  </si>
  <si>
    <t>GO:0098542</t>
  </si>
  <si>
    <t>defense response to other organism</t>
  </si>
  <si>
    <t>17/352</t>
  </si>
  <si>
    <t>31293,33229,33477,34044,34127,34652,36664,36891,38153,38723,38831,39020,39889,39900,40918,41118,43256</t>
  </si>
  <si>
    <t>N,Ets21C,Duox,Tep2,Pvr,vir-1,Cyp6a20,CG6426,Myo61F,LanA,Rac2,GNBP3,Lmpt,Exn,Sp7,FER,spz</t>
  </si>
  <si>
    <t>GO:0009607</t>
  </si>
  <si>
    <t>response to biotic stimulus</t>
  </si>
  <si>
    <t>18/396</t>
  </si>
  <si>
    <t>31293,32821,33229,33477,34044,34127,34652,36664,36891,38153,38723,38831,39020,39889,39900,40918,41118,43256</t>
  </si>
  <si>
    <t>N,Tsf1,Ets21C,Duox,Tep2,Pvr,vir-1,Cyp6a20,CG6426,Myo61F,LanA,Rac2,GNBP3,Lmpt,Exn,Sp7,FER,spz</t>
  </si>
  <si>
    <t>GO:0043207</t>
  </si>
  <si>
    <t>response to external biotic stimulus</t>
  </si>
  <si>
    <t>GO:0051707</t>
  </si>
  <si>
    <t>response to other organism</t>
  </si>
  <si>
    <t>GO:1901615</t>
  </si>
  <si>
    <t>organic hydroxy compound metabolic process</t>
  </si>
  <si>
    <t>10/165</t>
  </si>
  <si>
    <t>34716,34910,35671,38723,38831,39900,40453,40918,42803,43618</t>
  </si>
  <si>
    <t>Pect,lace,Inos,LanA,Rac2,Exn,olf413,Sp7,Hmgcr,CDase</t>
  </si>
  <si>
    <t>GO:0044419</t>
  </si>
  <si>
    <t>biological process involved in interspecies interaction between organisms</t>
  </si>
  <si>
    <t>18/441</t>
  </si>
  <si>
    <t>GO:0045087</t>
  </si>
  <si>
    <t>innate immune response</t>
  </si>
  <si>
    <t>8/112</t>
  </si>
  <si>
    <t>34044,34127,38723,38831,39900,40918,41118,43256</t>
  </si>
  <si>
    <t>Tep2,Pvr,LanA,Rac2,Exn,Sp7,FER,spz</t>
  </si>
  <si>
    <t>GO:0006955</t>
  </si>
  <si>
    <t>immune response</t>
  </si>
  <si>
    <t>10/192</t>
  </si>
  <si>
    <t>33477,34044,34127,38723,38831,39020,39900,40918,41118,43256</t>
  </si>
  <si>
    <t>Duox,Tep2,Pvr,LanA,Rac2,GNBP3,Exn,Sp7,FER,spz</t>
  </si>
  <si>
    <t>GO:0002376</t>
  </si>
  <si>
    <t>immune system process</t>
  </si>
  <si>
    <t>13/306</t>
  </si>
  <si>
    <t>31293,33477,33994,34044,34127,38723,38831,39020,39900,40835,40918,41118,43256</t>
  </si>
  <si>
    <t>N,Duox,Pvf2,Tep2,Pvr,LanA,Rac2,GNBP3,Exn,Antp,Sp7,FER,spz</t>
  </si>
  <si>
    <t>GO:0018958</t>
  </si>
  <si>
    <t>phenol-containing compound metabolic process</t>
  </si>
  <si>
    <t>5/60</t>
  </si>
  <si>
    <t>38723,38831,39900,40453,40918</t>
  </si>
  <si>
    <t>LanA,Rac2,Exn,olf413,Sp7</t>
  </si>
  <si>
    <t>GO:0035006</t>
  </si>
  <si>
    <t>melanization defense response</t>
  </si>
  <si>
    <t>38723,38831,39900,40918</t>
  </si>
  <si>
    <t>LanA,Rac2,Exn,Sp7</t>
  </si>
  <si>
    <t>GO:0042742</t>
  </si>
  <si>
    <t>defense response to bacterium</t>
  </si>
  <si>
    <t>33229,33477,34044,36664,36891,38153,38831,40918,43256</t>
  </si>
  <si>
    <t>Ets21C,Duox,Tep2,Cyp6a20,CG6426,Myo61F,Rac2,Sp7,spz</t>
  </si>
  <si>
    <t>19_Summary</t>
  </si>
  <si>
    <t>GO:0007507</t>
  </si>
  <si>
    <t>heart development</t>
  </si>
  <si>
    <t>8/96</t>
  </si>
  <si>
    <t>34263,34435,36692,37949,38723,40835,41491,42803,40297</t>
  </si>
  <si>
    <t>numb,loh,scb,Mmp1,LanA,Antp,svp,Hmgcr,Six4</t>
  </si>
  <si>
    <t>19_Member</t>
  </si>
  <si>
    <t>34263,34435,36692,37949,38723,40835,41491,42803</t>
  </si>
  <si>
    <t>numb,loh,scb,Mmp1,LanA,Antp,svp,Hmgcr</t>
  </si>
  <si>
    <t>GO:0072359</t>
  </si>
  <si>
    <t>circulatory system development</t>
  </si>
  <si>
    <t>GO:0007503</t>
  </si>
  <si>
    <t>fat body development</t>
  </si>
  <si>
    <t>37949,40297,41491</t>
  </si>
  <si>
    <t>Mmp1,Six4,svp</t>
  </si>
  <si>
    <t>GO:0035050</t>
  </si>
  <si>
    <t>embryonic heart tube development</t>
  </si>
  <si>
    <t>34263,37949,42803</t>
  </si>
  <si>
    <t>numb,Mmp1,Hmgcr</t>
  </si>
  <si>
    <t>20_Summary</t>
  </si>
  <si>
    <t>GO:0007494</t>
  </si>
  <si>
    <t>midgut development</t>
  </si>
  <si>
    <t>5/36</t>
  </si>
  <si>
    <t>35430,36692,39118,40835,41749,38995,41697</t>
  </si>
  <si>
    <t>tsh,scb,LanB2,Antp,cv-c,h,ems</t>
  </si>
  <si>
    <t>20_Member</t>
  </si>
  <si>
    <t>35430,36692,39118,40835,41749</t>
  </si>
  <si>
    <t>tsh,scb,LanB2,Antp,cv-c</t>
  </si>
  <si>
    <t>GO:0035287</t>
  </si>
  <si>
    <t>head segmentation</t>
  </si>
  <si>
    <t>35430,38995,40835,41697</t>
  </si>
  <si>
    <t>tsh,h,Antp,ems</t>
  </si>
  <si>
    <t>GO:0035290</t>
  </si>
  <si>
    <t>trunk segmentation</t>
  </si>
  <si>
    <t>3/15</t>
  </si>
  <si>
    <t>35430,38995,40835</t>
  </si>
  <si>
    <t>tsh,h,Antp</t>
  </si>
  <si>
    <t>GO:0051253</t>
  </si>
  <si>
    <t>negative regulation of RNA metabolic process</t>
  </si>
  <si>
    <t>27/332</t>
  </si>
  <si>
    <t>31000,31379,31469,31470,31802,31912,33240,33441,33529,33607,33770,34568,37546,38468,38713,39570,39697,40398,42547,43151,43383,43769,43835,44018,44786,53446,326152,36054,43558,36001,37247,38424,36301,36550</t>
  </si>
  <si>
    <t>elav,bi,Vsx2,Vsx1,oc,btd,Gsc,insv,Mad,slp1,mid,salr,dve,CG12605,Prdm13,D,Phs,TfAP-2,slou,E(spl)mgamma-HLH,fkh,pan,fuss,cas,nerfin-1,HGTX,erm,egr,Tace,dap,hpo,sty,Hen1,CG6701</t>
  </si>
  <si>
    <t>31000,31379,31469,31470,31802,31912,33240,33441,33529,33607,33770,34568,37546,38468,38713,39570,39697,40398,42547,43151,43383,43769,43835,44018,44786,53446,326152</t>
  </si>
  <si>
    <t>elav,bi,Vsx2,Vsx1,oc,btd,Gsc,insv,Mad,slp1,mid,salr,dve,CG12605,Prdm13,D,Phs,TfAP-2,slou,E(spl)mgamma-HLH,fkh,pan,fuss,cas,nerfin-1,HGTX,erm</t>
  </si>
  <si>
    <t>26/311</t>
  </si>
  <si>
    <t>31379,31469,31470,31802,31912,33240,33441,33529,33607,33770,34568,37546,38468,38713,39570,39697,40398,42547,43151,43383,43769,43835,44018,44786,53446,326152</t>
  </si>
  <si>
    <t>bi,Vsx2,Vsx1,oc,btd,Gsc,insv,Mad,slp1,mid,salr,dve,CG12605,Prdm13,D,Phs,TfAP-2,slou,E(spl)mgamma-HLH,fkh,pan,fuss,cas,nerfin-1,HGTX,erm</t>
  </si>
  <si>
    <t>GO:0045934</t>
  </si>
  <si>
    <t>negative regulation of nucleobase-containing compound metabolic process</t>
  </si>
  <si>
    <t>27/361</t>
  </si>
  <si>
    <t>GO:0009890</t>
  </si>
  <si>
    <t>negative regulation of biosynthetic process</t>
  </si>
  <si>
    <t>29/429</t>
  </si>
  <si>
    <t>31000,31379,31469,31470,31802,31912,33240,33441,33529,33607,33770,34568,36054,37546,38468,38713,39570,39697,40398,42547,43151,43383,43558,43769,43835,44018,44786,53446,326152</t>
  </si>
  <si>
    <t>elav,bi,Vsx2,Vsx1,oc,btd,Gsc,insv,Mad,slp1,mid,salr,egr,dve,CG12605,Prdm13,D,Phs,TfAP-2,slou,E(spl)mgamma-HLH,fkh,Tace,pan,fuss,cas,nerfin-1,HGTX,erm</t>
  </si>
  <si>
    <t>GO:0000122</t>
  </si>
  <si>
    <t>negative regulation of transcription by RNA polymerase II</t>
  </si>
  <si>
    <t>21/211</t>
  </si>
  <si>
    <t>31379,31469,31470,31802,31912,33529,33607,33770,34568,37546,38468,38713,39570,39697,40398,42547,43151,43383,43835,44786,53446</t>
  </si>
  <si>
    <t>bi,Vsx2,Vsx1,oc,btd,Mad,slp1,mid,salr,dve,CG12605,Prdm13,D,Phs,TfAP-2,slou,E(spl)mgamma-HLH,fkh,fuss,nerfin-1,HGTX</t>
  </si>
  <si>
    <t>GO:0010558</t>
  </si>
  <si>
    <t>negative regulation of macromolecule biosynthetic process</t>
  </si>
  <si>
    <t>27/405</t>
  </si>
  <si>
    <t>GO:0031327</t>
  </si>
  <si>
    <t>negative regulation of cellular biosynthetic process</t>
  </si>
  <si>
    <t>27/424</t>
  </si>
  <si>
    <t>GO:0031324</t>
  </si>
  <si>
    <t>negative regulation of cellular metabolic process</t>
  </si>
  <si>
    <t>32/621</t>
  </si>
  <si>
    <t>31000,31379,31469,31470,31802,31912,33240,33441,33529,33607,33770,34568,36001,36054,37247,37546,38424,38468,38713,39570,39697,40398,42547,43151,43383,43558,43769,43835,44018,44786,53446,326152</t>
  </si>
  <si>
    <t>elav,bi,Vsx2,Vsx1,oc,btd,Gsc,insv,Mad,slp1,mid,salr,dap,egr,hpo,dve,sty,CG12605,Prdm13,D,Phs,TfAP-2,slou,E(spl)mgamma-HLH,fkh,Tace,pan,fuss,cas,nerfin-1,HGTX,erm</t>
  </si>
  <si>
    <t>GO:0051172</t>
  </si>
  <si>
    <t>negative regulation of nitrogen compound metabolic process</t>
  </si>
  <si>
    <t>30/564</t>
  </si>
  <si>
    <t>31000,31379,31469,31470,31802,31912,33240,33441,33529,33607,33770,34568,36001,37247,37546,38424,38468,38713,39570,39697,40398,42547,43151,43383,43769,43835,44018,44786,53446,326152</t>
  </si>
  <si>
    <t>elav,bi,Vsx2,Vsx1,oc,btd,Gsc,insv,Mad,slp1,mid,salr,dap,hpo,dve,sty,CG12605,Prdm13,D,Phs,TfAP-2,slou,E(spl)mgamma-HLH,fkh,pan,fuss,cas,nerfin-1,HGTX,erm</t>
  </si>
  <si>
    <t>GO:0010605</t>
  </si>
  <si>
    <t>negative regulation of macromolecule metabolic process</t>
  </si>
  <si>
    <t>32/793</t>
  </si>
  <si>
    <t>31000,31379,31469,31470,31802,31912,33240,33441,33529,33607,33770,34568,36001,36301,36550,37247,37546,38424,38468,38713,39570,39697,40398,42547,43151,43383,43769,43835,44018,44786,53446,326152</t>
  </si>
  <si>
    <t>elav,bi,Vsx2,Vsx1,oc,btd,Gsc,insv,Mad,slp1,mid,salr,dap,Hen1,CG6701,hpo,dve,sty,CG12605,Prdm13,D,Phs,TfAP-2,slou,E(spl)mgamma-HLH,fkh,pan,fuss,cas,nerfin-1,HGTX,erm</t>
  </si>
  <si>
    <t>37/767</t>
  </si>
  <si>
    <t>30983,30985,31802,32183,32398,32400,32661,33529,33770,35058,35066,35097,35135,35147,35184,36239,36550,37247,37552,37886,38375,39570,39935,40225,41266,42757,44018,44355,44522,44786,45318,45343,47080,53446,326152,2768948,3355151,36001,36421,43769,31507,41739,39936,37342,31271,40605</t>
  </si>
  <si>
    <t>l(1)sc,ase,oc,Ten-a,NetA,NetB,if,Mad,mid,qua,Oli,Fas3,ham,tup,Lim3,inv,CG6701,hpo,Liprin-gamma,nvy,Usp5,D,tap,gogo,Rfx,pnt,cas,drl,robo2,nerfin-1,kn,pk,acj6,HGTX,erm,Pura,scro,dap,vg,pan,CG42699,IFT54,Cad74A,Lrt,w,opa</t>
  </si>
  <si>
    <t>30983,30985,31802,32183,32398,32400,32661,33529,33770,35058,35066,35097,35135,35147,35184,36239,36550,37247,37552,37886,38375,39570,39935,40225,41266,42757,44018,44355,44522,44786,45318,45343,47080,53446,326152,2768948,3355151</t>
  </si>
  <si>
    <t>l(1)sc,ase,oc,Ten-a,NetA,NetB,if,Mad,mid,qua,Oli,Fas3,ham,tup,Lim3,inv,CG6701,hpo,Liprin-gamma,nvy,Usp5,D,tap,gogo,Rfx,pnt,cas,drl,robo2,nerfin-1,kn,pk,acj6,HGTX,erm,Pura,scro</t>
  </si>
  <si>
    <t>35/714</t>
  </si>
  <si>
    <t>30983,31802,32183,32398,32400,32661,33529,33770,35058,35066,35097,35135,35147,35184,36239,36550,37247,37552,37886,38375,39570,39935,40225,41266,42757,44355,44522,44786,45318,45343,47080,53446,326152,2768948,3355151</t>
  </si>
  <si>
    <t>l(1)sc,oc,Ten-a,NetA,NetB,if,Mad,mid,qua,Oli,Fas3,ham,tup,Lim3,inv,CG6701,hpo,Liprin-gamma,nvy,Usp5,D,tap,gogo,Rfx,pnt,drl,robo2,nerfin-1,kn,pk,acj6,HGTX,erm,Pura,scro</t>
  </si>
  <si>
    <t>30/511</t>
  </si>
  <si>
    <t>31802,32183,32398,32400,32661,33529,33770,35066,35097,35135,35147,35184,36001,36421,36550,37552,37886,39570,39935,40225,41266,43769,44355,44522,44786,45318,47080,326152,2768948,3355151</t>
  </si>
  <si>
    <t>oc,Ten-a,NetA,NetB,if,Mad,mid,Oli,Fas3,ham,tup,Lim3,dap,vg,CG6701,Liprin-gamma,nvy,D,tap,gogo,Rfx,pan,drl,robo2,nerfin-1,kn,acj6,erm,Pura,scro</t>
  </si>
  <si>
    <t>26/405</t>
  </si>
  <si>
    <t>31802,32183,32398,32400,32661,33770,35066,35097,35135,35147,35184,36550,37552,37886,39570,39935,40225,41266,44355,44522,44786,45318,47080,326152,2768948,3355151</t>
  </si>
  <si>
    <t>oc,Ten-a,NetA,NetB,if,mid,Oli,Fas3,ham,tup,Lim3,CG6701,Liprin-gamma,nvy,D,tap,gogo,Rfx,drl,robo2,nerfin-1,kn,acj6,erm,Pura,scro</t>
  </si>
  <si>
    <t>26/407</t>
  </si>
  <si>
    <t>26/415</t>
  </si>
  <si>
    <t>26/433</t>
  </si>
  <si>
    <t>25/403</t>
  </si>
  <si>
    <t>31802,32183,32398,32400,32661,33770,35066,35097,35135,35147,35184,36550,37552,37886,39570,39935,40225,41266,44355,44522,44786,45318,47080,326152,3355151</t>
  </si>
  <si>
    <t>oc,Ten-a,NetA,NetB,if,mid,Oli,Fas3,ham,tup,Lim3,CG6701,Liprin-gamma,nvy,D,tap,gogo,Rfx,drl,robo2,nerfin-1,kn,acj6,erm,scro</t>
  </si>
  <si>
    <t>30/645</t>
  </si>
  <si>
    <t>31507,31802,32183,32398,32400,32661,33770,35058,35066,35097,35135,35147,35184,36550,37552,37886,39570,39935,40225,41266,41739,44355,44522,44786,45318,45343,47080,326152,2768948,3355151</t>
  </si>
  <si>
    <t>CG42699,oc,Ten-a,NetA,NetB,if,mid,qua,Oli,Fas3,ham,tup,Lim3,CG6701,Liprin-gamma,nvy,D,tap,gogo,Rfx,IFT54,drl,robo2,nerfin-1,kn,pk,acj6,erm,Pura,scro</t>
  </si>
  <si>
    <t>25/446</t>
  </si>
  <si>
    <t>30/658</t>
  </si>
  <si>
    <t>27/547</t>
  </si>
  <si>
    <t>31802,32183,32398,32400,32661,33770,35066,35097,35135,35147,35184,36550,37552,37886,39570,39935,39936,40225,41266,44355,44522,44786,45318,47080,326152,2768948,3355151</t>
  </si>
  <si>
    <t>oc,Ten-a,NetA,NetB,if,mid,Oli,Fas3,ham,tup,Lim3,CG6701,Liprin-gamma,nvy,D,tap,Cad74A,gogo,Rfx,drl,robo2,nerfin-1,kn,acj6,erm,Pura,scro</t>
  </si>
  <si>
    <t>27/566</t>
  </si>
  <si>
    <t>31802,32183,32398,32400,32661,33770,35066,35097,35135,35147,35184,36550,37552,37886,39570,39935,40225,41266,42757,44355,44522,44786,45318,47080,326152,2768948,3355151</t>
  </si>
  <si>
    <t>oc,Ten-a,NetA,NetB,if,mid,Oli,Fas3,ham,tup,Lim3,CG6701,Liprin-gamma,nvy,D,tap,gogo,Rfx,pnt,drl,robo2,nerfin-1,kn,acj6,erm,Pura,scro</t>
  </si>
  <si>
    <t>19/269</t>
  </si>
  <si>
    <t>32183,32398,32400,32661,33770,35066,35097,35147,35184,37342,37886,39570,39935,40225,44355,44522,44786,47080,326152</t>
  </si>
  <si>
    <t>Ten-a,NetA,NetB,if,mid,Oli,Fas3,tup,Lim3,Lrt,nvy,D,tap,gogo,drl,robo2,nerfin-1,acj6,erm</t>
  </si>
  <si>
    <t>18/252</t>
  </si>
  <si>
    <t>32183,32398,32400,32661,33770,35066,35097,35147,35184,37886,39570,39935,40225,44355,44522,44786,47080,326152</t>
  </si>
  <si>
    <t>Ten-a,NetA,NetB,if,mid,Oli,Fas3,tup,Lim3,nvy,D,tap,gogo,drl,robo2,nerfin-1,acj6,erm</t>
  </si>
  <si>
    <t>18/260</t>
  </si>
  <si>
    <t>20/338</t>
  </si>
  <si>
    <t>31271,32183,32398,32400,32661,33770,35066,35097,35147,35184,37342,37886,39570,39935,40225,44355,44522,44786,47080,326152</t>
  </si>
  <si>
    <t>w,Ten-a,NetA,NetB,if,mid,Oli,Fas3,tup,Lim3,Lrt,nvy,D,tap,gogo,drl,robo2,nerfin-1,acj6,erm</t>
  </si>
  <si>
    <t>19/308</t>
  </si>
  <si>
    <t>32183,32398,32400,32661,33770,35066,35097,35147,35184,37552,37886,39570,39935,40225,44355,44522,44786,47080,326152</t>
  </si>
  <si>
    <t>Ten-a,NetA,NetB,if,mid,Oli,Fas3,tup,Lim3,Liprin-gamma,nvy,D,tap,gogo,drl,robo2,nerfin-1,acj6,erm</t>
  </si>
  <si>
    <t>19/319</t>
  </si>
  <si>
    <t>GO:0070983</t>
  </si>
  <si>
    <t>dendrite guidance</t>
  </si>
  <si>
    <t>6/24</t>
  </si>
  <si>
    <t>32398,32400,35147,39570,44355,47080</t>
  </si>
  <si>
    <t>NetA,NetB,tup,D,drl,acj6</t>
  </si>
  <si>
    <t>GO:0048813</t>
  </si>
  <si>
    <t>dendrite morphogenesis</t>
  </si>
  <si>
    <t>11/135</t>
  </si>
  <si>
    <t>32398,32400,35135,35147,36550,39570,41266,44355,45318,47080,3355151</t>
  </si>
  <si>
    <t>NetA,NetB,ham,tup,CG6701,D,Rfx,drl,kn,acj6,scro</t>
  </si>
  <si>
    <t>GO:0006928</t>
  </si>
  <si>
    <t>movement of cell or subcellular component</t>
  </si>
  <si>
    <t>24/700</t>
  </si>
  <si>
    <t>32183,32398,32400,32661,33770,35066,35097,35147,35184,37247,37342,37886,39570,39935,40225,40605,41739,42757,44355,44522,44786,45343,47080,326152</t>
  </si>
  <si>
    <t>Ten-a,NetA,NetB,if,mid,Oli,Fas3,tup,Lim3,hpo,Lrt,nvy,D,tap,gogo,opa,IFT54,pnt,drl,robo2,nerfin-1,pk,acj6,erm</t>
  </si>
  <si>
    <t>23/650</t>
  </si>
  <si>
    <t>31271,32183,32398,32400,32661,33770,35066,35097,35147,35184,37247,37342,37886,39570,39935,40225,40605,42757,44355,44522,44786,47080,326152</t>
  </si>
  <si>
    <t>w,Ten-a,NetA,NetB,if,mid,Oli,Fas3,tup,Lim3,hpo,Lrt,nvy,D,tap,gogo,opa,pnt,drl,robo2,nerfin-1,acj6,erm</t>
  </si>
  <si>
    <t>GO:0016358</t>
  </si>
  <si>
    <t>dendrite development</t>
  </si>
  <si>
    <t>11/144</t>
  </si>
  <si>
    <t>GO:0008038</t>
  </si>
  <si>
    <t>neuron recognition</t>
  </si>
  <si>
    <t>8/115</t>
  </si>
  <si>
    <t>32183,32400,32661,33770,35097,44355,44522,47080</t>
  </si>
  <si>
    <t>Ten-a,NetB,if,mid,Fas3,drl,robo2,acj6</t>
  </si>
  <si>
    <t>GO:0008037</t>
  </si>
  <si>
    <t>cell recognition</t>
  </si>
  <si>
    <t>8/119</t>
  </si>
  <si>
    <t>GO:0008039</t>
  </si>
  <si>
    <t>synaptic target recognition</t>
  </si>
  <si>
    <t>5/50</t>
  </si>
  <si>
    <t>32183,32400,35097,44522,47080</t>
  </si>
  <si>
    <t>Ten-a,NetB,Fas3,robo2,acj6</t>
  </si>
  <si>
    <t>36/779</t>
  </si>
  <si>
    <t>30985,31290,31379,31802,31912,32398,32400,32661,33529,33607,34568,35058,35147,35376,36001,36239,36421,37247,37546,37886,38375,38424,40398,40605,42757,43275,43383,43769,43835,44355,44522,45318,45343,318559,2768948,3346167,30983,32579,33770,39570,43151,38047,39976,44018</t>
  </si>
  <si>
    <t>ase,rst,bi,oc,btd,NetA,NetB,if,Mad,slp1,salr,qua,tup,Nhe2,dap,inv,vg,hpo,dve,nvy,Usp5,sty,TfAP-2,opa,pnt,Ser,fkh,pan,fuss,drl,robo2,kn,pk,spdo,Pura,btsz,l(1)sc,disco,mid,D,E(spl)mgamma-HLH,miple1,Adgf-A,cas</t>
  </si>
  <si>
    <t>30985,31290,31379,31802,31912,32398,32400,32661,33529,33607,34568,35058,35147,35376,36001,36239,36421,37247,37546,37886,38375,38424,40398,40605,42757,43275,43383,43769,43835,44355,44522,45318,45343,318559,2768948,3346167</t>
  </si>
  <si>
    <t>ase,rst,bi,oc,btd,NetA,NetB,if,Mad,slp1,salr,qua,tup,Nhe2,dap,inv,vg,hpo,dve,nvy,Usp5,sty,TfAP-2,opa,pnt,Ser,fkh,pan,fuss,drl,robo2,kn,pk,spdo,Pura,btsz</t>
  </si>
  <si>
    <t>32/743</t>
  </si>
  <si>
    <t>30983,30985,31379,31802,31912,32579,32661,33529,33770,34568,35058,35147,36001,36239,36421,37546,38424,39570,40398,40605,42757,43151,43275,43383,43769,43835,44355,44522,45318,45343,2768948,3346167</t>
  </si>
  <si>
    <t>l(1)sc,ase,bi,oc,btd,disco,if,Mad,mid,salr,qua,tup,dap,inv,vg,dve,sty,D,TfAP-2,opa,pnt,E(spl)mgamma-HLH,Ser,fkh,pan,fuss,drl,robo2,kn,pk,Pura,btsz</t>
  </si>
  <si>
    <t>30983,30985,31379,31802,31912,32661,33529,33607,34568,35058,35147,36001,36239,36421,37247,37546,38047,38424,40398,40605,42757,43275,43383,43769,43835,45318,45343,2768948,3346167</t>
  </si>
  <si>
    <t>l(1)sc,ase,bi,oc,btd,if,Mad,slp1,salr,qua,tup,dap,inv,vg,hpo,dve,miple1,sty,TfAP-2,opa,pnt,Ser,fkh,pan,fuss,kn,pk,Pura,btsz</t>
  </si>
  <si>
    <t>30983,30985,31379,31802,31912,32661,33529,34568,35058,36001,36239,36421,37546,38424,39570,40398,40605,42757,43275,43383,43769,43835,45318,45343,2768948,3346167</t>
  </si>
  <si>
    <t>l(1)sc,ase,bi,oc,btd,if,Mad,salr,qua,dap,inv,vg,dve,sty,D,TfAP-2,opa,pnt,Ser,fkh,pan,fuss,kn,pk,Pura,btsz</t>
  </si>
  <si>
    <t>27/614</t>
  </si>
  <si>
    <t>30983,30985,31379,31802,31912,32661,33529,34568,35058,35147,36001,36239,36421,37247,37546,38424,40398,40605,42757,43275,43383,43769,43835,45318,45343,2768948,3346167</t>
  </si>
  <si>
    <t>l(1)sc,ase,bi,oc,btd,if,Mad,salr,qua,tup,dap,inv,vg,hpo,dve,sty,TfAP-2,opa,pnt,Ser,fkh,pan,fuss,kn,pk,Pura,btsz</t>
  </si>
  <si>
    <t>24/491</t>
  </si>
  <si>
    <t>30983,30985,31379,31802,31912,32661,33529,34568,35058,36001,36239,36421,37546,38424,40398,40605,42757,43275,43383,43769,43835,45318,45343,2768948</t>
  </si>
  <si>
    <t>l(1)sc,ase,bi,oc,btd,if,Mad,salr,qua,dap,inv,vg,dve,sty,TfAP-2,opa,pnt,Ser,fkh,pan,fuss,kn,pk,Pura</t>
  </si>
  <si>
    <t>23/482</t>
  </si>
  <si>
    <t>31379,31802,31912,32661,33529,34568,35058,36001,36239,36421,37546,39570,40398,40605,42757,43275,43383,43769,43835,45318,45343,2768948,3346167</t>
  </si>
  <si>
    <t>bi,oc,btd,if,Mad,salr,qua,dap,inv,vg,dve,D,TfAP-2,opa,pnt,Ser,fkh,pan,fuss,kn,pk,Pura,btsz</t>
  </si>
  <si>
    <t>20/364</t>
  </si>
  <si>
    <t>31379,31912,32579,32661,33529,34568,35058,36239,36421,37546,39570,40398,42757,43275,43769,43835,44355,45318,45343,2768948</t>
  </si>
  <si>
    <t>bi,btd,disco,if,Mad,salr,qua,inv,vg,dve,D,TfAP-2,pnt,Ser,pan,fuss,drl,kn,pk,Pura</t>
  </si>
  <si>
    <t>25/591</t>
  </si>
  <si>
    <t>31379,31802,31912,32579,32661,33529,33770,34568,35058,35147,36001,36239,36421,37546,40398,40605,42757,43151,43275,43769,43835,44355,45318,45343,2768948</t>
  </si>
  <si>
    <t>bi,oc,btd,disco,if,Mad,mid,salr,qua,tup,dap,inv,vg,dve,TfAP-2,opa,pnt,E(spl)mgamma-HLH,Ser,pan,fuss,drl,kn,pk,Pura</t>
  </si>
  <si>
    <t>26/650</t>
  </si>
  <si>
    <t>31379,31802,31912,32661,33529,34568,35058,36001,36239,36421,37546,38424,39570,39976,40398,40605,42757,43275,43383,43769,43835,44018,45318,45343,2768948,3346167</t>
  </si>
  <si>
    <t>bi,oc,btd,if,Mad,salr,qua,dap,inv,vg,dve,sty,D,Adgf-A,TfAP-2,opa,pnt,Ser,fkh,pan,fuss,cas,kn,pk,Pura,btsz</t>
  </si>
  <si>
    <t>23/511</t>
  </si>
  <si>
    <t>31379,31802,31912,32400,32579,33529,33607,33770,35147,36239,36421,37546,38424,39570,40398,42757,43151,43275,43769,43835,44522,45318,45343</t>
  </si>
  <si>
    <t>bi,oc,btd,NetB,disco,Mad,slp1,mid,tup,inv,vg,dve,sty,D,TfAP-2,pnt,E(spl)mgamma-HLH,Ser,pan,fuss,robo2,kn,pk</t>
  </si>
  <si>
    <t>19/356</t>
  </si>
  <si>
    <t>31379,31912,32579,32661,33529,34568,35058,36239,36421,37546,39570,40398,42757,43275,43769,43835,45318,45343,2768948</t>
  </si>
  <si>
    <t>bi,btd,disco,if,Mad,salr,qua,inv,vg,dve,D,TfAP-2,pnt,Ser,pan,fuss,kn,pk,Pura</t>
  </si>
  <si>
    <t>31379,31802,31912,32661,33529,34568,35058,36001,36239,36421,37546,38424,39976,40398,40605,42757,43275,43769,43835,45318,45343,2768948</t>
  </si>
  <si>
    <t>bi,oc,btd,if,Mad,salr,qua,dap,inv,vg,dve,sty,Adgf-A,TfAP-2,opa,pnt,Ser,pan,fuss,kn,pk,Pura</t>
  </si>
  <si>
    <t>19/361</t>
  </si>
  <si>
    <t>31379,31912,32579,32661,33529,34568,35058,36239,36421,37546,40398,42757,43275,43769,43835,44355,45318,45343,2768948</t>
  </si>
  <si>
    <t>bi,btd,disco,if,Mad,salr,qua,inv,vg,dve,TfAP-2,pnt,Ser,pan,fuss,drl,kn,pk,Pura</t>
  </si>
  <si>
    <t>23/548</t>
  </si>
  <si>
    <t>20/418</t>
  </si>
  <si>
    <t>31379,31802,31912,32661,33529,34568,35058,36001,36239,36421,37546,40398,40605,42757,43275,43769,43835,45318,45343,2768948</t>
  </si>
  <si>
    <t>bi,oc,btd,if,Mad,salr,qua,dap,inv,vg,dve,TfAP-2,opa,pnt,Ser,pan,fuss,kn,pk,Pura</t>
  </si>
  <si>
    <t>21/467</t>
  </si>
  <si>
    <t>31379,31802,31912,32661,33529,34568,35058,36001,36239,36421,37546,40398,40605,42757,43275,43383,43769,43835,45318,45343,2768948</t>
  </si>
  <si>
    <t>bi,oc,btd,if,Mad,salr,qua,dap,inv,vg,dve,TfAP-2,opa,pnt,Ser,fkh,pan,fuss,kn,pk,Pura</t>
  </si>
  <si>
    <t>18/344</t>
  </si>
  <si>
    <t>31379,31912,32661,33529,34568,35058,36239,36421,37546,39570,40398,42757,43275,43769,43835,45318,45343,2768948</t>
  </si>
  <si>
    <t>bi,btd,if,Mad,salr,qua,inv,vg,dve,D,TfAP-2,pnt,Ser,pan,fuss,kn,pk,Pura</t>
  </si>
  <si>
    <t>GO:0002165</t>
  </si>
  <si>
    <t>instar larval or pupal development</t>
  </si>
  <si>
    <t>23/575</t>
  </si>
  <si>
    <t>18/354</t>
  </si>
  <si>
    <t>31379,31912,32579,32661,33529,34568,35058,36239,36421,37546,40398,42757,43275,43769,43835,45318,45343,2768948</t>
  </si>
  <si>
    <t>bi,btd,disco,if,Mad,salr,qua,inv,vg,dve,TfAP-2,pnt,Ser,pan,fuss,kn,pk,Pura</t>
  </si>
  <si>
    <t>21/494</t>
  </si>
  <si>
    <t>31379,32661,33529,34568,35058,35147,36001,36239,36421,37546,42757,43151,43275,43769,43835,45318,45343</t>
  </si>
  <si>
    <t>bi,if,Mad,salr,qua,tup,dap,inv,vg,dve,pnt,E(spl)mgamma-HLH,Ser,pan,fuss,kn,pk</t>
  </si>
  <si>
    <t>31379,32661,33529,34568,35058,36239,36421,37546,42757,43275,43769,43835,45318,45343</t>
  </si>
  <si>
    <t>bi,if,Mad,salr,qua,inv,vg,dve,pnt,Ser,pan,fuss,kn,pk</t>
  </si>
  <si>
    <t>GO:0045944</t>
  </si>
  <si>
    <t>positive regulation of transcription by RNA polymerase II</t>
  </si>
  <si>
    <t>21/330</t>
  </si>
  <si>
    <t>30983,30985,31802,31912,32579,33529,33770,35147,36421,38543,38713,39570,40398,40605,42757,43383,43769,44018,45318,47080,53446,36639,37247,38375</t>
  </si>
  <si>
    <t>l(1)sc,ase,oc,btd,disco,Mad,mid,tup,vg,DOR,Prdm13,D,TfAP-2,opa,pnt,fkh,pan,cas,kn,acj6,HGTX,CG10151,hpo,Usp5</t>
  </si>
  <si>
    <t>30983,30985,31802,31912,32579,33529,33770,35147,36421,38543,38713,39570,40398,40605,42757,43383,43769,44018,45318,47080,53446</t>
  </si>
  <si>
    <t>l(1)sc,ase,oc,btd,disco,Mad,mid,tup,vg,DOR,Prdm13,D,TfAP-2,opa,pnt,fkh,pan,cas,kn,acj6,HGTX</t>
  </si>
  <si>
    <t>GO:0045893</t>
  </si>
  <si>
    <t>positive regulation of transcription, DNA-templated</t>
  </si>
  <si>
    <t>22/422</t>
  </si>
  <si>
    <t>30983,30985,31802,31912,32579,33529,33770,35147,36421,36639,38543,38713,39570,40398,40605,42757,43383,43769,44018,45318,47080,53446</t>
  </si>
  <si>
    <t>l(1)sc,ase,oc,btd,disco,Mad,mid,tup,vg,CG10151,DOR,Prdm13,D,TfAP-2,opa,pnt,fkh,pan,cas,kn,acj6,HGTX</t>
  </si>
  <si>
    <t>GO:1902680</t>
  </si>
  <si>
    <t>positive regulation of RNA biosynthetic process</t>
  </si>
  <si>
    <t>GO:1903508</t>
  </si>
  <si>
    <t>positive regulation of nucleic acid-templated transcription</t>
  </si>
  <si>
    <t>GO:0010557</t>
  </si>
  <si>
    <t>positive regulation of macromolecule biosynthetic process</t>
  </si>
  <si>
    <t>22/473</t>
  </si>
  <si>
    <t>GO:0051254</t>
  </si>
  <si>
    <t>positive regulation of RNA metabolic process</t>
  </si>
  <si>
    <t>22/475</t>
  </si>
  <si>
    <t>GO:0045935</t>
  </si>
  <si>
    <t>positive regulation of nucleobase-containing compound metabolic process</t>
  </si>
  <si>
    <t>22/504</t>
  </si>
  <si>
    <t>GO:0031328</t>
  </si>
  <si>
    <t>positive regulation of cellular biosynthetic process</t>
  </si>
  <si>
    <t>22/519</t>
  </si>
  <si>
    <t>GO:0009891</t>
  </si>
  <si>
    <t>positive regulation of biosynthetic process</t>
  </si>
  <si>
    <t>22/520</t>
  </si>
  <si>
    <t>GO:0051173</t>
  </si>
  <si>
    <t>positive regulation of nitrogen compound metabolic process</t>
  </si>
  <si>
    <t>24/753</t>
  </si>
  <si>
    <t>30983,30985,31802,31912,32579,33529,33770,35147,36421,36639,37247,38375,38543,38713,39570,40398,40605,42757,43383,43769,44018,45318,47080,53446</t>
  </si>
  <si>
    <t>l(1)sc,ase,oc,btd,disco,Mad,mid,tup,vg,CG10151,hpo,Usp5,DOR,Prdm13,D,TfAP-2,opa,pnt,fkh,pan,cas,kn,acj6,HGTX</t>
  </si>
  <si>
    <t>20/299</t>
  </si>
  <si>
    <t>30983,30985,31379,31802,33529,33770,35135,35147,36001,36054,36239,37247,42547,42757,43275,43769,43844,44018,44522,45318</t>
  </si>
  <si>
    <t>l(1)sc,ase,bi,oc,Mad,mid,ham,tup,dap,egr,inv,hpo,slou,pnt,Ser,pan,Sox102F,cas,robo2,kn</t>
  </si>
  <si>
    <t>GO:0001709</t>
  </si>
  <si>
    <t>cell fate determination</t>
  </si>
  <si>
    <t>10/126</t>
  </si>
  <si>
    <t>30983,30985,33770,35147,36001,36054,36239,42547,43769,44018</t>
  </si>
  <si>
    <t>l(1)sc,ase,mid,tup,dap,egr,inv,slou,pan,cas</t>
  </si>
  <si>
    <t>18/291</t>
  </si>
  <si>
    <t>30983,30985,31000,31802,32183,32579,32661,33529,33770,36001,39570,39935,40605,44018,44355,44522,45318,53446,31912,33607</t>
  </si>
  <si>
    <t>l(1)sc,ase,elav,oc,Ten-a,disco,if,Mad,mid,dap,D,tap,opa,cas,drl,robo2,kn,HGTX,btd,slp1</t>
  </si>
  <si>
    <t>30983,30985,31000,31802,32183,32579,32661,33529,33770,36001,39570,39935,40605,44018,44355,44522,45318,53446</t>
  </si>
  <si>
    <t>l(1)sc,ase,elav,oc,Ten-a,disco,if,Mad,mid,dap,D,tap,opa,cas,drl,robo2,kn,HGTX</t>
  </si>
  <si>
    <t>GO:0060322</t>
  </si>
  <si>
    <t>head development</t>
  </si>
  <si>
    <t>11/148</t>
  </si>
  <si>
    <t>31802,31912,32183,32579,33607,39570,39935,44018,44355,44522,45318</t>
  </si>
  <si>
    <t>oc,btd,Ten-a,disco,slp1,D,tap,cas,drl,robo2,kn</t>
  </si>
  <si>
    <t>30983,31802,32661,33529,36001,44018,44522,45318</t>
  </si>
  <si>
    <t>l(1)sc,oc,if,Mad,dap,cas,robo2,kn</t>
  </si>
  <si>
    <t>GO:0007420</t>
  </si>
  <si>
    <t>brain development</t>
  </si>
  <si>
    <t>8/125</t>
  </si>
  <si>
    <t>31802,32183,32579,39570,39935,44018,44355,44522</t>
  </si>
  <si>
    <t>oc,Ten-a,disco,D,tap,cas,drl,robo2</t>
  </si>
  <si>
    <t>30983,30985,31802,31912,33529,33770,37247,38424,39935,42757,43151,43275,44018,44786,45318,45343,326152,36054,37552,37921,40398,43383,43558,43844,44522,2768948,3346167,31290,35135,36176,31470,36421,39976,43769</t>
  </si>
  <si>
    <t>l(1)sc,ase,oc,btd,Mad,mid,hpo,sty,tap,pnt,E(spl)mgamma-HLH,Ser,cas,nerfin-1,kn,pk,erm,egr,Liprin-gamma,ITP,TfAP-2,fkh,Tace,Sox102F,robo2,Pura,btsz,rst,ham,metro,Vsx1,vg,Adgf-A,pan</t>
  </si>
  <si>
    <t>30983,30985,31802,31912,33529,33770,37247,38424,39935,42757,43151,43275,44018,44786,45318,45343,326152</t>
  </si>
  <si>
    <t>l(1)sc,ase,oc,btd,Mad,mid,hpo,sty,tap,pnt,E(spl)mgamma-HLH,Ser,cas,nerfin-1,kn,pk,erm</t>
  </si>
  <si>
    <t>24/603</t>
  </si>
  <si>
    <t>30983,30985,31802,33529,33770,36054,37247,37552,37921,38424,39935,40398,42757,43151,43275,43383,43558,43844,44522,45318,45343,326152,2768948,3346167</t>
  </si>
  <si>
    <t>l(1)sc,ase,oc,Mad,mid,egr,hpo,Liprin-gamma,ITP,sty,tap,TfAP-2,pnt,E(spl)mgamma-HLH,Ser,fkh,Tace,Sox102F,robo2,kn,pk,erm,Pura,btsz</t>
  </si>
  <si>
    <t>25/684</t>
  </si>
  <si>
    <t>30983,30985,31290,31802,31912,33529,33770,35135,36054,36176,37247,37552,38424,39935,42757,43151,43275,43383,43558,44018,44786,45318,45343,326152,3346167</t>
  </si>
  <si>
    <t>l(1)sc,ase,rst,oc,btd,Mad,mid,ham,egr,metro,hpo,Liprin-gamma,sty,tap,pnt,E(spl)mgamma-HLH,Ser,fkh,Tace,cas,nerfin-1,kn,pk,erm,btsz</t>
  </si>
  <si>
    <t>8/60</t>
  </si>
  <si>
    <t>30985,31470,31912,37247,42757,43151,44018,326152</t>
  </si>
  <si>
    <t>ase,Vsx1,btd,hpo,pnt,E(spl)mgamma-HLH,cas,erm</t>
  </si>
  <si>
    <t>30985,31470,31912,35135,36421,37247,39976,40398,42757,43151,43769,44018,326152</t>
  </si>
  <si>
    <t>ase,Vsx1,btd,ham,vg,hpo,Adgf-A,TfAP-2,pnt,E(spl)mgamma-HLH,pan,cas,erm</t>
  </si>
  <si>
    <t>13/285</t>
  </si>
  <si>
    <t>30983,30985,33529,33770,37247,37552,39935,42757,43151,43275,45318,45343,326152</t>
  </si>
  <si>
    <t>l(1)sc,ase,Mad,mid,hpo,Liprin-gamma,tap,pnt,E(spl)mgamma-HLH,Ser,kn,pk,erm</t>
  </si>
  <si>
    <t>10/170</t>
  </si>
  <si>
    <t>30983,30985,31802,37247,38424,39935,42757,43151,45343,326152</t>
  </si>
  <si>
    <t>l(1)sc,ase,oc,hpo,sty,tap,pnt,E(spl)mgamma-HLH,pk,erm</t>
  </si>
  <si>
    <t>GO:0051093</t>
  </si>
  <si>
    <t>negative regulation of developmental process</t>
  </si>
  <si>
    <t>33529,36054,37247,37552,38424,39935,42757,43275,43383,43558,326152</t>
  </si>
  <si>
    <t>Mad,egr,hpo,Liprin-gamma,sty,tap,pnt,Ser,fkh,Tace,erm</t>
  </si>
  <si>
    <t>GO:0051241</t>
  </si>
  <si>
    <t>negative regulation of multicellular organismal process</t>
  </si>
  <si>
    <t>10/173</t>
  </si>
  <si>
    <t>33529,36054,37247,37552,38424,39935,42757,43383,43558,326152</t>
  </si>
  <si>
    <t>Mad,egr,hpo,Liprin-gamma,sty,tap,pnt,fkh,Tace,erm</t>
  </si>
  <si>
    <t>11/219</t>
  </si>
  <si>
    <t>30983,30985,33529,33770,37247,37552,39935,42757,43151,45343,326152</t>
  </si>
  <si>
    <t>l(1)sc,ase,Mad,mid,hpo,Liprin-gamma,tap,pnt,E(spl)mgamma-HLH,pk,erm</t>
  </si>
  <si>
    <t>GO:0045664</t>
  </si>
  <si>
    <t>regulation of neuron differentiation</t>
  </si>
  <si>
    <t>7/80</t>
  </si>
  <si>
    <t>31802,31912,38424,42757,44018,44786,326152</t>
  </si>
  <si>
    <t>oc,btd,sty,pnt,cas,nerfin-1,erm</t>
  </si>
  <si>
    <t>GO:0045666</t>
  </si>
  <si>
    <t>positive regulation of neuron differentiation</t>
  </si>
  <si>
    <t>4/19</t>
  </si>
  <si>
    <t>31802,42757,44786,326152</t>
  </si>
  <si>
    <t>oc,pnt,nerfin-1,erm</t>
  </si>
  <si>
    <t>8/135</t>
  </si>
  <si>
    <t>30983,30985,37247,39935,42757,43151,45343,326152</t>
  </si>
  <si>
    <t>l(1)sc,ase,hpo,tap,pnt,E(spl)mgamma-HLH,pk,erm</t>
  </si>
  <si>
    <t>31912,37247,42757,43151,326152</t>
  </si>
  <si>
    <t>btd,hpo,pnt,E(spl)mgamma-HLH,erm</t>
  </si>
  <si>
    <t>GO:0045596</t>
  </si>
  <si>
    <t>negative regulation of cell differentiation</t>
  </si>
  <si>
    <t>6/98</t>
  </si>
  <si>
    <t>37247,38424,39935,42757,43275,326152</t>
  </si>
  <si>
    <t>hpo,sty,tap,pnt,Ser,erm</t>
  </si>
  <si>
    <t>GO:0045597</t>
  </si>
  <si>
    <t>positive regulation of cell differentiation</t>
  </si>
  <si>
    <t>6/118</t>
  </si>
  <si>
    <t>31802,42757,43151,44786,45343,326152</t>
  </si>
  <si>
    <t>oc,pnt,E(spl)mgamma-HLH,nerfin-1,pk,erm</t>
  </si>
  <si>
    <t>GO:0051094</t>
  </si>
  <si>
    <t>positive regulation of developmental process</t>
  </si>
  <si>
    <t>8/242</t>
  </si>
  <si>
    <t>31802,33529,42757,43151,44786,45343,326152,3346167</t>
  </si>
  <si>
    <t>oc,Mad,pnt,E(spl)mgamma-HLH,nerfin-1,pk,erm,btsz</t>
  </si>
  <si>
    <t>22/496</t>
  </si>
  <si>
    <t>30983,30985,31290,31379,31802,32398,32400,33529,34568,35147,35376,36001,36421,37247,37886,38375,38424,39935,42757,43275,45343,318559,32579,33770,36239,43151,33607</t>
  </si>
  <si>
    <t>l(1)sc,ase,rst,bi,oc,NetA,NetB,Mad,salr,tup,Nhe2,dap,vg,hpo,nvy,Usp5,sty,tap,pnt,Ser,pk,spdo,disco,mid,inv,E(spl)mgamma-HLH,slp1</t>
  </si>
  <si>
    <t>30983,30985,31290,31379,31802,32398,32400,33529,34568,35147,35376,36001,36421,37247,37886,38375,38424,39935,42757,43275,45343,318559</t>
  </si>
  <si>
    <t>l(1)sc,ase,rst,bi,oc,NetA,NetB,Mad,salr,tup,Nhe2,dap,vg,hpo,nvy,Usp5,sty,tap,pnt,Ser,pk,spdo</t>
  </si>
  <si>
    <t>GO:0007447</t>
  </si>
  <si>
    <t>imaginal disc pattern formation</t>
  </si>
  <si>
    <t>9/115</t>
  </si>
  <si>
    <t>31379,32579,33529,33770,36239,36421,42757,43151,43275</t>
  </si>
  <si>
    <t>bi,disco,Mad,mid,inv,vg,pnt,E(spl)mgamma-HLH,Ser</t>
  </si>
  <si>
    <t>GO:0035222</t>
  </si>
  <si>
    <t>wing disc pattern formation</t>
  </si>
  <si>
    <t>31379,33529,36239,36421,42757,43151,43275</t>
  </si>
  <si>
    <t>bi,Mad,inv,vg,pnt,E(spl)mgamma-HLH,Ser</t>
  </si>
  <si>
    <t>GO:0048100</t>
  </si>
  <si>
    <t>wing disc anterior/posterior pattern formation</t>
  </si>
  <si>
    <t>4/18</t>
  </si>
  <si>
    <t>31379,33529,36239,43275</t>
  </si>
  <si>
    <t>bi,Mad,inv,Ser</t>
  </si>
  <si>
    <t>GO:0048749</t>
  </si>
  <si>
    <t>compound eye development</t>
  </si>
  <si>
    <t>14/375</t>
  </si>
  <si>
    <t>31290,31379,31802,32398,32400,33529,35376,36421,37247,38375,38424,42757,43275,45343</t>
  </si>
  <si>
    <t>rst,bi,oc,NetA,NetB,Mad,Nhe2,vg,hpo,Usp5,sty,pnt,Ser,pk</t>
  </si>
  <si>
    <t>GO:0001745</t>
  </si>
  <si>
    <t>compound eye morphogenesis</t>
  </si>
  <si>
    <t>12/298</t>
  </si>
  <si>
    <t>31290,31379,31802,33529,35376,36421,37247,38375,38424,42757,43275,45343</t>
  </si>
  <si>
    <t>rst,bi,oc,Mad,Nhe2,vg,hpo,Usp5,sty,pnt,Ser,pk</t>
  </si>
  <si>
    <t>GO:0001654</t>
  </si>
  <si>
    <t>eye development</t>
  </si>
  <si>
    <t>14/402</t>
  </si>
  <si>
    <t>GO:0048880</t>
  </si>
  <si>
    <t>sensory system development</t>
  </si>
  <si>
    <t>GO:0150063</t>
  </si>
  <si>
    <t>visual system development</t>
  </si>
  <si>
    <t>GO:0048592</t>
  </si>
  <si>
    <t>eye morphogenesis</t>
  </si>
  <si>
    <t>12/314</t>
  </si>
  <si>
    <t>GO:0090596</t>
  </si>
  <si>
    <t>sensory organ morphogenesis</t>
  </si>
  <si>
    <t>GO:0007448</t>
  </si>
  <si>
    <t>anterior/posterior pattern specification, imaginal disc</t>
  </si>
  <si>
    <t>8/210</t>
  </si>
  <si>
    <t>31379,31802,33529,33607,36239,43151,43275,45343</t>
  </si>
  <si>
    <t>bi,oc,Mad,slp1,inv,E(spl)mgamma-HLH,Ser,pk</t>
  </si>
  <si>
    <t>GO:0035218</t>
  </si>
  <si>
    <t>leg disc development</t>
  </si>
  <si>
    <t>10/97</t>
  </si>
  <si>
    <t>31912,32579,33529,33770,36421,37546,40398,42757,43275,2768948,43558</t>
  </si>
  <si>
    <t>btd,disco,Mad,mid,vg,dve,TfAP-2,pnt,Ser,Pura,Tace</t>
  </si>
  <si>
    <t>31912,32579,33529,33770,36421,37546,40398,42757,43275,2768948</t>
  </si>
  <si>
    <t>btd,disco,Mad,mid,vg,dve,TfAP-2,pnt,Ser,Pura</t>
  </si>
  <si>
    <t>GO:0007480</t>
  </si>
  <si>
    <t>imaginal disc-derived leg morphogenesis</t>
  </si>
  <si>
    <t>7/71</t>
  </si>
  <si>
    <t>31912,33529,36421,37546,40398,43275,2768948</t>
  </si>
  <si>
    <t>btd,Mad,vg,dve,TfAP-2,Ser,Pura</t>
  </si>
  <si>
    <t>GO:0007478</t>
  </si>
  <si>
    <t>leg disc morphogenesis</t>
  </si>
  <si>
    <t>GO:0007219</t>
  </si>
  <si>
    <t>Notch signaling pathway</t>
  </si>
  <si>
    <t>40398,43275,43558</t>
  </si>
  <si>
    <t>TfAP-2,Ser,Tace</t>
  </si>
  <si>
    <t>GO:0035285</t>
  </si>
  <si>
    <t>appendage segmentation</t>
  </si>
  <si>
    <t>3/25</t>
  </si>
  <si>
    <t>37546,40398,43275</t>
  </si>
  <si>
    <t>dve,TfAP-2,Ser</t>
  </si>
  <si>
    <t>GO:0036011</t>
  </si>
  <si>
    <t>imaginal disc-derived leg segmentation</t>
  </si>
  <si>
    <t>7/44</t>
  </si>
  <si>
    <t>30983,30985,33770,35135,36239,39570,44018,32661,37546,40605,42757,43383,43769,36054,37247,43275</t>
  </si>
  <si>
    <t>l(1)sc,ase,mid,ham,inv,D,cas,if,dve,opa,pnt,fkh,pan,egr,hpo,Ser</t>
  </si>
  <si>
    <t>30983,30985,33770,35135,36239,39570,44018</t>
  </si>
  <si>
    <t>l(1)sc,ase,mid,ham,inv,D,cas</t>
  </si>
  <si>
    <t>30983,30985,32661,37546,39570,40605,42757,43383,43769</t>
  </si>
  <si>
    <t>l(1)sc,ase,if,dve,D,opa,pnt,fkh,pan</t>
  </si>
  <si>
    <t>GO:0014017</t>
  </si>
  <si>
    <t>neuroblast fate commitment</t>
  </si>
  <si>
    <t>30983,30985,33770,35135,36239</t>
  </si>
  <si>
    <t>l(1)sc,ase,mid,ham,inv</t>
  </si>
  <si>
    <t>30983,30985,39570,42757,43383,43769</t>
  </si>
  <si>
    <t>l(1)sc,ase,D,pnt,fkh,pan</t>
  </si>
  <si>
    <t>GO:0050673</t>
  </si>
  <si>
    <t>epithelial cell proliferation</t>
  </si>
  <si>
    <t>3/11</t>
  </si>
  <si>
    <t>30983,30985,42757</t>
  </si>
  <si>
    <t>l(1)sc,ase,pnt</t>
  </si>
  <si>
    <t>GO:0061331</t>
  </si>
  <si>
    <t>epithelial cell proliferation involved in Malpighian tubule morphogenesis</t>
  </si>
  <si>
    <t>GO:2001013</t>
  </si>
  <si>
    <t>epithelial cell proliferation involved in renal tubule morphogenesis</t>
  </si>
  <si>
    <t>30983,30985,39570,42757,43383</t>
  </si>
  <si>
    <t>l(1)sc,ase,D,pnt,fkh</t>
  </si>
  <si>
    <t>GO:0007400</t>
  </si>
  <si>
    <t>neuroblast fate determination</t>
  </si>
  <si>
    <t>30983,30985,36239</t>
  </si>
  <si>
    <t>l(1)sc,ase,inv</t>
  </si>
  <si>
    <t>4/46</t>
  </si>
  <si>
    <t>30983,30985,42757,43383</t>
  </si>
  <si>
    <t>l(1)sc,ase,pnt,fkh</t>
  </si>
  <si>
    <t>GO:0008283</t>
  </si>
  <si>
    <t>cell population proliferation</t>
  </si>
  <si>
    <t>6/120</t>
  </si>
  <si>
    <t>30983,30985,36054,37247,42757,43275</t>
  </si>
  <si>
    <t>l(1)sc,ase,egr,hpo,pnt,Ser</t>
  </si>
  <si>
    <t>4/52</t>
  </si>
  <si>
    <t>4/66</t>
  </si>
  <si>
    <t>4/75</t>
  </si>
  <si>
    <t>12/178</t>
  </si>
  <si>
    <t>32400,32661,35147,38424,39976,42757,43275,43383,43769,44355,44522,3346167,30983,30985,31000,31127,31802,31912,33529,33607,33770,39570,45318,36054,37342,40398,43558,31290,36001,39936</t>
  </si>
  <si>
    <t>NetB,if,tup,sty,Adgf-A,pnt,Ser,fkh,pan,drl,robo2,btsz,l(1)sc,ase,elav,a6,oc,btd,Mad,slp1,mid,D,kn,egr,Lrt,TfAP-2,Tace,rst,dap,Cad74A</t>
  </si>
  <si>
    <t>32400,32661,35147,38424,39976,42757,43275,43383,43769,44355,44522,3346167</t>
  </si>
  <si>
    <t>NetB,if,tup,sty,Adgf-A,pnt,Ser,fkh,pan,drl,robo2,btsz</t>
  </si>
  <si>
    <t>18/565</t>
  </si>
  <si>
    <t>30983,30985,31000,31127,31802,31912,32661,33529,33607,33770,35147,39570,42757,43383,43769,44522,45318,3346167</t>
  </si>
  <si>
    <t>l(1)sc,ase,elav,a6,oc,btd,if,Mad,slp1,mid,tup,D,pnt,fkh,pan,robo2,kn,btsz</t>
  </si>
  <si>
    <t>8/116</t>
  </si>
  <si>
    <t>32400,32661,43275,43383,43769,44355,44522,3346167</t>
  </si>
  <si>
    <t>NetB,if,Ser,fkh,pan,drl,robo2,btsz</t>
  </si>
  <si>
    <t>10/248</t>
  </si>
  <si>
    <t>30983,30985,31912,33529,33607,35147,42757,43383,43769,3346167</t>
  </si>
  <si>
    <t>l(1)sc,ase,btd,Mad,slp1,tup,pnt,fkh,pan,btsz</t>
  </si>
  <si>
    <t>GO:0007369</t>
  </si>
  <si>
    <t>gastrulation</t>
  </si>
  <si>
    <t>6/87</t>
  </si>
  <si>
    <t>31912,33529,33607,43383,43769,3346167</t>
  </si>
  <si>
    <t>btd,Mad,slp1,fkh,pan,btsz</t>
  </si>
  <si>
    <t>GO:0001704</t>
  </si>
  <si>
    <t>formation of primary germ layer</t>
  </si>
  <si>
    <t>33529,33607,43383,43769</t>
  </si>
  <si>
    <t>Mad,slp1,fkh,pan</t>
  </si>
  <si>
    <t>11/308</t>
  </si>
  <si>
    <t>32661,33529,36054,37342,40398,42757,43275,43383,43558,43769,44355</t>
  </si>
  <si>
    <t>if,Mad,egr,Lrt,TfAP-2,pnt,Ser,fkh,Tace,pan,drl</t>
  </si>
  <si>
    <t>6/92</t>
  </si>
  <si>
    <t>32661,43275,43383,43769,44355,3346167</t>
  </si>
  <si>
    <t>if,Ser,fkh,pan,drl,btsz</t>
  </si>
  <si>
    <t>13/543</t>
  </si>
  <si>
    <t>31290,31912,32400,32661,33529,33607,33770,36001,39936,43383,43769,44522,3346167</t>
  </si>
  <si>
    <t>rst,btd,NetB,if,Mad,slp1,mid,dap,Cad74A,fkh,pan,robo2,btsz</t>
  </si>
  <si>
    <t>8/84</t>
  </si>
  <si>
    <t>31379,33529,33770,35147,37247,42757,44522,45318,31802</t>
  </si>
  <si>
    <t>bi,Mad,mid,tup,hpo,pnt,robo2,kn,oc</t>
  </si>
  <si>
    <t>31379,33529,33770,35147,37247,42757,44522,45318</t>
  </si>
  <si>
    <t>bi,Mad,mid,tup,hpo,pnt,robo2,kn</t>
  </si>
  <si>
    <t>GO:0048665</t>
  </si>
  <si>
    <t>neuron fate specification</t>
  </si>
  <si>
    <t>33529,33770,35147,37247</t>
  </si>
  <si>
    <t>Mad,mid,tup,hpo</t>
  </si>
  <si>
    <t>GO:0048663</t>
  </si>
  <si>
    <t>neuron fate commitment</t>
  </si>
  <si>
    <t>6/89</t>
  </si>
  <si>
    <t>31802,33529,33770,35147,37247,42757</t>
  </si>
  <si>
    <t>oc,Mad,mid,tup,hpo,pnt</t>
  </si>
  <si>
    <t>GO:0046552</t>
  </si>
  <si>
    <t>photoreceptor cell fate commitment</t>
  </si>
  <si>
    <t>31802,33529,37247,42757</t>
  </si>
  <si>
    <t>oc,Mad,hpo,pnt</t>
  </si>
  <si>
    <t>GO:0050920</t>
  </si>
  <si>
    <t>regulation of chemotaxis</t>
  </si>
  <si>
    <t>5/30</t>
  </si>
  <si>
    <t>32398,32400,37342,39935,45343,32183,36054,44522,35066,35147,35184,38424,43275,44018,32661,37247,40605,42757</t>
  </si>
  <si>
    <t>NetA,NetB,Lrt,tap,pk,Ten-a,egr,robo2,Oli,tup,Lim3,sty,Ser,cas,if,hpo,opa,pnt</t>
  </si>
  <si>
    <t>32398,32400,37342,39935,45343</t>
  </si>
  <si>
    <t>NetA,NetB,Lrt,tap,pk</t>
  </si>
  <si>
    <t>8/121</t>
  </si>
  <si>
    <t>32183,32398,32400,36054,37342,39935,44522,45343</t>
  </si>
  <si>
    <t>Ten-a,NetA,NetB,egr,Lrt,tap,robo2,pk</t>
  </si>
  <si>
    <t>32183,32398,32400,35066,35147,35184</t>
  </si>
  <si>
    <t>Ten-a,NetA,NetB,Oli,tup,Lim3</t>
  </si>
  <si>
    <t>6/81</t>
  </si>
  <si>
    <t>32398,32400,36054,38424,43275,44018</t>
  </si>
  <si>
    <t>NetA,NetB,egr,sty,Ser,cas</t>
  </si>
  <si>
    <t>GO:1902667</t>
  </si>
  <si>
    <t>regulation of axon guidance</t>
  </si>
  <si>
    <t>32398,32400,45343</t>
  </si>
  <si>
    <t>NetA,NetB,pk</t>
  </si>
  <si>
    <t>6/121</t>
  </si>
  <si>
    <t>32398,32400,36054,37342,44522,45343</t>
  </si>
  <si>
    <t>NetA,NetB,egr,Lrt,robo2,pk</t>
  </si>
  <si>
    <t>8/277</t>
  </si>
  <si>
    <t>32398,32400,32661,37247,37342,40605,42757,44522</t>
  </si>
  <si>
    <t>NetA,NetB,if,hpo,Lrt,opa,pnt,robo2</t>
  </si>
  <si>
    <t>GO:0016204</t>
  </si>
  <si>
    <t>determination of muscle attachment site</t>
  </si>
  <si>
    <t>3/7</t>
  </si>
  <si>
    <t>36421,44355,45318,31290,32661,35147,38424,42547,42757</t>
  </si>
  <si>
    <t>vg,drl,kn,rst,if,tup,sty,slou,pnt</t>
  </si>
  <si>
    <t>36421,44355,45318</t>
  </si>
  <si>
    <t>vg,drl,kn</t>
  </si>
  <si>
    <t>7/100</t>
  </si>
  <si>
    <t>31290,32661,35147,38424,42547,42757,45318</t>
  </si>
  <si>
    <t>rst,if,tup,sty,slou,pnt,kn</t>
  </si>
  <si>
    <t>9/204</t>
  </si>
  <si>
    <t>31290,32661,35147,36421,38424,42547,42757,44355,45318</t>
  </si>
  <si>
    <t>rst,if,tup,vg,sty,slou,pnt,drl,kn</t>
  </si>
  <si>
    <t>35147,42547,45318</t>
  </si>
  <si>
    <t>tup,slou,kn</t>
  </si>
  <si>
    <t>32661,36421,44355,45318</t>
  </si>
  <si>
    <t>if,vg,drl,kn</t>
  </si>
  <si>
    <t>5/83</t>
  </si>
  <si>
    <t>32661,36421,42547,44355,45318</t>
  </si>
  <si>
    <t>if,vg,slou,drl,kn</t>
  </si>
  <si>
    <t>31802,31912,33607,45318,33529,37546,39570,40398,43275,43769</t>
  </si>
  <si>
    <t>oc,btd,slp1,kn,Mad,dve,D,TfAP-2,Ser,pan</t>
  </si>
  <si>
    <t>31802,31912,33607,45318</t>
  </si>
  <si>
    <t>oc,btd,slp1,kn</t>
  </si>
  <si>
    <t>GO:0035288</t>
  </si>
  <si>
    <t>anterior head segmentation</t>
  </si>
  <si>
    <t>31802,31912,45318</t>
  </si>
  <si>
    <t>oc,btd,kn</t>
  </si>
  <si>
    <t>GO:0097065</t>
  </si>
  <si>
    <t>anterior head development</t>
  </si>
  <si>
    <t>GO:0035282</t>
  </si>
  <si>
    <t>segmentation</t>
  </si>
  <si>
    <t>10/256</t>
  </si>
  <si>
    <t>31802,31912,33529,33607,37546,39570,40398,43275,43769,45318</t>
  </si>
  <si>
    <t>oc,btd,Mad,slp1,dve,D,TfAP-2,Ser,pan,kn</t>
  </si>
  <si>
    <t>GO:0007350</t>
  </si>
  <si>
    <t>blastoderm segmentation</t>
  </si>
  <si>
    <t>7/212</t>
  </si>
  <si>
    <t>31802,31912,33529,33607,39570,43769,45318</t>
  </si>
  <si>
    <t>oc,btd,Mad,slp1,D,pan,kn</t>
  </si>
  <si>
    <t>GO:0009880</t>
  </si>
  <si>
    <t>embryonic pattern specification</t>
  </si>
  <si>
    <t>7/227</t>
  </si>
  <si>
    <t>7/96</t>
  </si>
  <si>
    <t>33529,33607,33770,35147,43769,44522,318559,34568,37546,40398,32661,43495</t>
  </si>
  <si>
    <t>Mad,slp1,mid,tup,pan,robo2,spdo,salr,dve,TfAP-2,if,dmrt99B</t>
  </si>
  <si>
    <t>33529,33607,33770,35147,43769,44522,318559</t>
  </si>
  <si>
    <t>Mad,slp1,mid,tup,pan,robo2,spdo</t>
  </si>
  <si>
    <t>5/82</t>
  </si>
  <si>
    <t>33770,34568,37546,40398,44522</t>
  </si>
  <si>
    <t>mid,salr,dve,TfAP-2,robo2</t>
  </si>
  <si>
    <t>33770,35147,44522</t>
  </si>
  <si>
    <t>mid,tup,robo2</t>
  </si>
  <si>
    <t>4/57</t>
  </si>
  <si>
    <t>32661,33770,35147,44522</t>
  </si>
  <si>
    <t>if,mid,tup,robo2</t>
  </si>
  <si>
    <t>5/101</t>
  </si>
  <si>
    <t>33770,34568,40398,43495,44522</t>
  </si>
  <si>
    <t>mid,salr,TfAP-2,dmrt99B,robo2</t>
  </si>
  <si>
    <t>GO:0003007</t>
  </si>
  <si>
    <t>heart morphogenesis</t>
  </si>
  <si>
    <t>3/37</t>
  </si>
  <si>
    <t>33607,44522,318559</t>
  </si>
  <si>
    <t>slp1,robo2,spdo</t>
  </si>
  <si>
    <t>GO:0035214</t>
  </si>
  <si>
    <t>eye-antennal disc development</t>
  </si>
  <si>
    <t>6/67</t>
  </si>
  <si>
    <t>31802,32579,34568,40605,42757,43275,36421,33770</t>
  </si>
  <si>
    <t>oc,disco,salr,opa,pnt,Ser,vg,mid</t>
  </si>
  <si>
    <t>31802,32579,34568,40605,42757,43275</t>
  </si>
  <si>
    <t>oc,disco,salr,opa,pnt,Ser</t>
  </si>
  <si>
    <t>GO:0007449</t>
  </si>
  <si>
    <t>proximal/distal pattern formation, imaginal disc</t>
  </si>
  <si>
    <t>32579,36421,42757</t>
  </si>
  <si>
    <t>disco,vg,pnt</t>
  </si>
  <si>
    <t>GO:0035223</t>
  </si>
  <si>
    <t>leg disc pattern formation</t>
  </si>
  <si>
    <t>32579,33770,42757</t>
  </si>
  <si>
    <t>disco,mid,pnt</t>
  </si>
  <si>
    <t>GO:0009954</t>
  </si>
  <si>
    <t>proximal/distal pattern formation</t>
  </si>
  <si>
    <t>3/26</t>
  </si>
  <si>
    <t>GO:0007455</t>
  </si>
  <si>
    <t>eye-antennal disc morphogenesis</t>
  </si>
  <si>
    <t>3/39</t>
  </si>
  <si>
    <t>31802,40605,42757</t>
  </si>
  <si>
    <t>oc,opa,pnt</t>
  </si>
  <si>
    <t>GO:0042386</t>
  </si>
  <si>
    <t>hemocyte differentiation</t>
  </si>
  <si>
    <t>38424,39976,42757,43275,32661,35147,45343,3346167</t>
  </si>
  <si>
    <t>sty,Adgf-A,pnt,Ser,if,tup,pk,btsz</t>
  </si>
  <si>
    <t>38424,39976,42757,43275</t>
  </si>
  <si>
    <t>sty,Adgf-A,pnt,Ser</t>
  </si>
  <si>
    <t>GO:0002520</t>
  </si>
  <si>
    <t>immune system development</t>
  </si>
  <si>
    <t>6/95</t>
  </si>
  <si>
    <t>32661,35147,38424,39976,42757,43275</t>
  </si>
  <si>
    <t>if,tup,sty,Adgf-A,pnt,Ser</t>
  </si>
  <si>
    <t>GO:0048534</t>
  </si>
  <si>
    <t>hematopoietic or lymphoid organ development</t>
  </si>
  <si>
    <t>GO:0048542</t>
  </si>
  <si>
    <t>lymph gland development</t>
  </si>
  <si>
    <t>5/65</t>
  </si>
  <si>
    <t>35147,38424,39976,42757,43275</t>
  </si>
  <si>
    <t>tup,sty,Adgf-A,pnt,Ser</t>
  </si>
  <si>
    <t>GO:0035166</t>
  </si>
  <si>
    <t>post-embryonic hemopoiesis</t>
  </si>
  <si>
    <t>GO:0035167</t>
  </si>
  <si>
    <t>larval lymph gland hemopoiesis</t>
  </si>
  <si>
    <t>GO:0030097</t>
  </si>
  <si>
    <t>hemopoiesis</t>
  </si>
  <si>
    <t>5/76</t>
  </si>
  <si>
    <t>32661,38424,39976,42757,43275</t>
  </si>
  <si>
    <t>if,sty,Adgf-A,pnt,Ser</t>
  </si>
  <si>
    <t>GO:0016318</t>
  </si>
  <si>
    <t>ommatidial rotation</t>
  </si>
  <si>
    <t>3/28</t>
  </si>
  <si>
    <t>38424,42757,45343</t>
  </si>
  <si>
    <t>sty,pnt,pk</t>
  </si>
  <si>
    <t>GO:0001736</t>
  </si>
  <si>
    <t>establishment of planar polarity</t>
  </si>
  <si>
    <t>4/80</t>
  </si>
  <si>
    <t>38424,42757,45343,3346167</t>
  </si>
  <si>
    <t>sty,pnt,pk,btsz</t>
  </si>
  <si>
    <t>GO:0007164</t>
  </si>
  <si>
    <t>establishment of tissue polarity</t>
  </si>
  <si>
    <t>GO:0040015</t>
  </si>
  <si>
    <t>negative regulation of multicellular organism growth</t>
  </si>
  <si>
    <t>3/13</t>
  </si>
  <si>
    <t>36054,43383,43558,33529,36176,37552,39935,45343,3346167</t>
  </si>
  <si>
    <t>egr,fkh,Tace,Mad,metro,Liprin-gamma,tap,pk,btsz</t>
  </si>
  <si>
    <t>36054,43383,43558</t>
  </si>
  <si>
    <t>egr,fkh,Tace</t>
  </si>
  <si>
    <t>GO:0048638</t>
  </si>
  <si>
    <t>regulation of developmental growth</t>
  </si>
  <si>
    <t>9/243</t>
  </si>
  <si>
    <t>33529,36054,36176,37552,39935,43383,43558,45343,3346167</t>
  </si>
  <si>
    <t>Mad,egr,metro,Liprin-gamma,tap,fkh,Tace,pk,btsz</t>
  </si>
  <si>
    <t>GO:0040014</t>
  </si>
  <si>
    <t>regulation of multicellular organism growth</t>
  </si>
  <si>
    <t>4/48</t>
  </si>
  <si>
    <t>36054,43383,43558,3346167</t>
  </si>
  <si>
    <t>egr,fkh,Tace,btsz</t>
  </si>
  <si>
    <t>GO:0048640</t>
  </si>
  <si>
    <t>negative regulation of developmental growth</t>
  </si>
  <si>
    <t>5/91</t>
  </si>
  <si>
    <t>36054,37552,39935,43383,43558</t>
  </si>
  <si>
    <t>egr,Liprin-gamma,tap,fkh,Tace</t>
  </si>
  <si>
    <t>GO:0040008</t>
  </si>
  <si>
    <t>regulation of growth</t>
  </si>
  <si>
    <t>9/316</t>
  </si>
  <si>
    <t>GO:0045926</t>
  </si>
  <si>
    <t>negative regulation of growth</t>
  </si>
  <si>
    <t>5/110</t>
  </si>
  <si>
    <t>GO:0002164</t>
  </si>
  <si>
    <t>larval development</t>
  </si>
  <si>
    <t>8/165</t>
  </si>
  <si>
    <t>38424,39570,39976,42757,43275,43769,45318,3346167,43844</t>
  </si>
  <si>
    <t>sty,D,Adgf-A,pnt,Ser,pan,kn,btsz,Sox102F</t>
  </si>
  <si>
    <t>38424,39570,39976,42757,43275,43769,45318,3346167</t>
  </si>
  <si>
    <t>sty,D,Adgf-A,pnt,Ser,pan,kn,btsz</t>
  </si>
  <si>
    <t>R-DME-3769402</t>
  </si>
  <si>
    <t>Deactivation of the beta-catenin transactivating complex</t>
  </si>
  <si>
    <t>39570,43769,43844</t>
  </si>
  <si>
    <t>D,pan,Sox102F</t>
  </si>
  <si>
    <t>GO:0002168</t>
  </si>
  <si>
    <t>instar larval development</t>
  </si>
  <si>
    <t>4/76</t>
  </si>
  <si>
    <t>39570,43275,43769,3346167</t>
  </si>
  <si>
    <t>D,Ser,pan,btsz</t>
  </si>
  <si>
    <t>14/172</t>
  </si>
  <si>
    <t>36079,36233,36927,37106,37111,37113,37357,37358,41502,41503,48336,48338,318990,5740624,36109,41334</t>
  </si>
  <si>
    <t>CG12913,CG30022,GstS1,GstE1,GstE6,GstE8,CG17999,CG9993,GstD9,GstD1,GstD3,GstD5,Qtzl,Hsc20,whd,Ugt35A1</t>
  </si>
  <si>
    <t>36079,36233,36927,37106,37111,37113,37357,37358,41502,41503,48336,48338,318990,5740624</t>
  </si>
  <si>
    <t>CG12913,CG30022,GstS1,GstE1,GstE6,GstE8,CG17999,CG9993,GstD9,GstD1,GstD3,GstD5,Qtzl,Hsc20</t>
  </si>
  <si>
    <t>36233,36927,37106,37111,37113,41502,41503,48336,48338</t>
  </si>
  <si>
    <t>CG30022,GstS1,GstE1,GstE6,GstE8,GstD9,GstD1,GstD3,GstD5</t>
  </si>
  <si>
    <t>36109,36233,36927,37106,37111,37113,41502,41503,48336,48338</t>
  </si>
  <si>
    <t>whd,CG30022,GstS1,GstE1,GstE6,GstE8,GstD9,GstD1,GstD3,GstD5</t>
  </si>
  <si>
    <t>9/67</t>
  </si>
  <si>
    <t>36927,37106,37111,37113,41334,41502,41503,48336,48338</t>
  </si>
  <si>
    <t>GstS1,GstE1,GstE6,GstE8,Ugt35A1,GstD9,GstD1,GstD3,GstD5</t>
  </si>
  <si>
    <t>9/69</t>
  </si>
  <si>
    <t>8/79</t>
  </si>
  <si>
    <t>36927,37106,37111,37113,41502,41503,48336,48338</t>
  </si>
  <si>
    <t>GstS1,GstE1,GstE6,GstE8,GstD9,GstD1,GstD3,GstD5</t>
  </si>
  <si>
    <t>37106,37111,37113,41334,41502,41503,48336,48338</t>
  </si>
  <si>
    <t>GstE1,GstE6,GstE8,Ugt35A1,GstD9,GstD1,GstD3,GstD5</t>
  </si>
  <si>
    <t>GO:0050830</t>
  </si>
  <si>
    <t>defense response to Gram-positive bacterium</t>
  </si>
  <si>
    <t>8/47</t>
  </si>
  <si>
    <t>35910,36637,36708,37044,41379,42122,43596,43597,39020,31293,36664,38129,39889,41118,117365,34009</t>
  </si>
  <si>
    <t>PPO2,AttB,Mtk,PPO1,PGRP-LB,AttD,CecA1,CecA2,GNBP3,N,Cyp6a20,LysP,Lmpt,FER,HBS1,wg</t>
  </si>
  <si>
    <t>35910,36637,36708,37044,41379,42122,43596,43597</t>
  </si>
  <si>
    <t>PPO2,AttB,Mtk,PPO1,PGRP-LB,AttD,CecA1,CecA2</t>
  </si>
  <si>
    <t>GO:0006959</t>
  </si>
  <si>
    <t>humoral immune response</t>
  </si>
  <si>
    <t>35910,36637,36708,37044,39020,43596,43597</t>
  </si>
  <si>
    <t>PPO2,AttB,Mtk,PPO1,GNBP3,CecA1,CecA2</t>
  </si>
  <si>
    <t>GO:0002213</t>
  </si>
  <si>
    <t>defense response to insect</t>
  </si>
  <si>
    <t>4/9</t>
  </si>
  <si>
    <t>31293,36637,43596,43597</t>
  </si>
  <si>
    <t>N,AttB,CecA1,CecA2</t>
  </si>
  <si>
    <t>15/352</t>
  </si>
  <si>
    <t>31293,35910,36637,36664,36708,37044,38129,39020,39889,41118,41379,42122,43596,43597,117365</t>
  </si>
  <si>
    <t>N,PPO2,AttB,Cyp6a20,Mtk,PPO1,LysP,GNBP3,Lmpt,FER,PGRP-LB,AttD,CecA1,CecA2,HBS1</t>
  </si>
  <si>
    <t>15/370</t>
  </si>
  <si>
    <t>11/203</t>
  </si>
  <si>
    <t>35910,36637,36664,36708,37044,38129,41379,42122,43596,43597,117365</t>
  </si>
  <si>
    <t>PPO2,AttB,Cyp6a20,Mtk,PPO1,LysP,PGRP-LB,AttD,CecA1,CecA2,HBS1</t>
  </si>
  <si>
    <t>15/396</t>
  </si>
  <si>
    <t>GO:0009617</t>
  </si>
  <si>
    <t>response to bacterium</t>
  </si>
  <si>
    <t>11/233</t>
  </si>
  <si>
    <t>GO:0019730</t>
  </si>
  <si>
    <t>antimicrobial humoral response</t>
  </si>
  <si>
    <t>5/33</t>
  </si>
  <si>
    <t>36637,36708,39020,43596,43597</t>
  </si>
  <si>
    <t>AttB,Mtk,GNBP3,CecA1,CecA2</t>
  </si>
  <si>
    <t>15/441</t>
  </si>
  <si>
    <t>GO:0019731</t>
  </si>
  <si>
    <t>antibacterial humoral response</t>
  </si>
  <si>
    <t>4/25</t>
  </si>
  <si>
    <t>36637,36708,43596,43597</t>
  </si>
  <si>
    <t>AttB,Mtk,CecA1,CecA2</t>
  </si>
  <si>
    <t>9/192</t>
  </si>
  <si>
    <t>35910,36637,36708,37044,39020,41118,41379,43596,43597</t>
  </si>
  <si>
    <t>PPO2,AttB,Mtk,PPO1,GNBP3,FER,PGRP-LB,CecA1,CecA2</t>
  </si>
  <si>
    <t>11/306</t>
  </si>
  <si>
    <t>31293,34009,35910,36637,36708,37044,39020,41118,41379,43596,43597</t>
  </si>
  <si>
    <t>N,wg,PPO2,AttB,Mtk,PPO1,GNBP3,FER,PGRP-LB,CecA1,CecA2</t>
  </si>
  <si>
    <t>GO:0050829</t>
  </si>
  <si>
    <t>defense response to Gram-negative bacterium</t>
  </si>
  <si>
    <t>6/111</t>
  </si>
  <si>
    <t>36664,36708,38129,43596,43597,117365</t>
  </si>
  <si>
    <t>Cyp6a20,Mtk,LysP,CecA1,CecA2,HBS1</t>
  </si>
  <si>
    <t>dme04624</t>
  </si>
  <si>
    <t>Toll and Imd signaling pathway - Drosophila melanogaster (fruit fly)</t>
  </si>
  <si>
    <t>4/81</t>
  </si>
  <si>
    <t>39020,41379,43596,43597</t>
  </si>
  <si>
    <t>GNBP3,PGRP-LB,CecA1,CecA2</t>
  </si>
  <si>
    <t>R-DME-2022870</t>
  </si>
  <si>
    <t>Chondroitin sulfate biosynthesis</t>
  </si>
  <si>
    <t>3/10</t>
  </si>
  <si>
    <t>31293,36079,38249</t>
  </si>
  <si>
    <t>N,CG12913,CG13937</t>
  </si>
  <si>
    <t>R-DME-1793185</t>
  </si>
  <si>
    <t>Chondroitin sulfate/dermatan sulfate metabolism</t>
  </si>
  <si>
    <t>3/27</t>
  </si>
  <si>
    <t>GO:0050832</t>
  </si>
  <si>
    <t>defense response to fungus</t>
  </si>
  <si>
    <t>35910,36708,37044,39020,39889,40453,34148,36079,42122</t>
  </si>
  <si>
    <t>PPO2,Mtk,PPO1,GNBP3,Lmpt,olf413,CG7627,CG12913,AttD</t>
  </si>
  <si>
    <t>35910,36708,37044,39020,39889</t>
  </si>
  <si>
    <t>PPO2,Mtk,PPO1,GNBP3,Lmpt</t>
  </si>
  <si>
    <t>GO:0042417</t>
  </si>
  <si>
    <t>dopamine metabolic process</t>
  </si>
  <si>
    <t>3/12</t>
  </si>
  <si>
    <t>35910,37044,40453</t>
  </si>
  <si>
    <t>PPO2,PPO1,olf413</t>
  </si>
  <si>
    <t>GO:0006584</t>
  </si>
  <si>
    <t>catecholamine metabolic process</t>
  </si>
  <si>
    <t>GO:0009712</t>
  </si>
  <si>
    <t>catechol-containing compound metabolic process</t>
  </si>
  <si>
    <t>GO:0009620</t>
  </si>
  <si>
    <t>response to fungus</t>
  </si>
  <si>
    <t>6/100</t>
  </si>
  <si>
    <t>34148,35910,36079,36708,37044,42122</t>
  </si>
  <si>
    <t>CG7627,PPO2,CG12913,Mtk,PPO1,AttD</t>
  </si>
  <si>
    <t>GO:0006576</t>
  </si>
  <si>
    <t>cellular biogenic amine metabolic process</t>
  </si>
  <si>
    <t>GO:0009308</t>
  </si>
  <si>
    <t>amine metabolic process</t>
  </si>
  <si>
    <t>GO:0044106</t>
  </si>
  <si>
    <t>cellular amine metabolic process</t>
  </si>
  <si>
    <t>4/72</t>
  </si>
  <si>
    <t>34148,35910,36079,37044</t>
  </si>
  <si>
    <t>CG7627,PPO2,CG12913,PPO1</t>
  </si>
  <si>
    <t>31293,34009,38988,40297,43161,43183,36703,39751,40314,33782,41379</t>
  </si>
  <si>
    <t>N,wg,Zasp66,Six4,E(spl)m8-HLH,Ald1,unc-5,Notum,fng,Lam,PGRP-LB</t>
  </si>
  <si>
    <t>31293,34009,38988,40297,43161,43183</t>
  </si>
  <si>
    <t>N,wg,Zasp66,Six4,E(spl)m8-HLH,Ald1</t>
  </si>
  <si>
    <t>31293,34009,36703,43161</t>
  </si>
  <si>
    <t>N,wg,unc-5,E(spl)m8-HLH</t>
  </si>
  <si>
    <t>GO:0007450</t>
  </si>
  <si>
    <t>dorsal/ventral pattern formation, imaginal disc</t>
  </si>
  <si>
    <t>4/60</t>
  </si>
  <si>
    <t>31293,34009,39751,40314</t>
  </si>
  <si>
    <t>N,wg,Notum,fng</t>
  </si>
  <si>
    <t>3/35</t>
  </si>
  <si>
    <t>31293,34009,43161</t>
  </si>
  <si>
    <t>N,wg,E(spl)m8-HLH</t>
  </si>
  <si>
    <t>31293,36703,43161</t>
  </si>
  <si>
    <t>N,unc-5,E(spl)m8-HLH</t>
  </si>
  <si>
    <t>4/74</t>
  </si>
  <si>
    <t>31293,33782,34009,39751</t>
  </si>
  <si>
    <t>N,Lam,wg,Notum</t>
  </si>
  <si>
    <t>4/84</t>
  </si>
  <si>
    <t>31293,33782,34009,41379</t>
  </si>
  <si>
    <t>N,Lam,wg,PGRP-LB</t>
  </si>
  <si>
    <t>31293,34009,36590,40314,43150,43152,43160,43161,31470,33782,44155</t>
  </si>
  <si>
    <t>N,wg,tej,fng,E(spl)mdelta-HLH,E(spl)mbeta-HLH,E(spl)m7-HLH,E(spl)m8-HLH,Vsx1,Lam,CG10939</t>
  </si>
  <si>
    <t>31293,34009,36590,40314,43150,43152,43160,43161</t>
  </si>
  <si>
    <t>N,wg,tej,fng,E(spl)mdelta-HLH,E(spl)mbeta-HLH,E(spl)m7-HLH,E(spl)m8-HLH</t>
  </si>
  <si>
    <t>31293,31470,43152</t>
  </si>
  <si>
    <t>N,Vsx1,E(spl)mbeta-HLH</t>
  </si>
  <si>
    <t>31293,31470,43150,43152</t>
  </si>
  <si>
    <t>N,Vsx1,E(spl)mdelta-HLH,E(spl)mbeta-HLH</t>
  </si>
  <si>
    <t>7/219</t>
  </si>
  <si>
    <t>31293,31470,33782,34009,43150,43152,44155</t>
  </si>
  <si>
    <t>N,Vsx1,Lam,wg,E(spl)mdelta-HLH,E(spl)mbeta-HLH,CG10939</t>
  </si>
  <si>
    <t>5/135</t>
  </si>
  <si>
    <t>31293,43150,43152,43160,43161</t>
  </si>
  <si>
    <t>N,E(spl)mdelta-HLH,E(spl)mbeta-HLH,E(spl)m7-HLH,E(spl)m8-HLH</t>
  </si>
  <si>
    <t>GO:0042335</t>
  </si>
  <si>
    <t>cuticle development</t>
  </si>
  <si>
    <t>7/235</t>
  </si>
  <si>
    <t>33782,33806,34009,38510,38990,40314,43391</t>
  </si>
  <si>
    <t>Lam,obst-E,wg,Cpr64Ac,Cpr66D,fng,snu</t>
  </si>
  <si>
    <t>45/767</t>
  </si>
  <si>
    <t>30982,30983,30985,31391,31813,32162,32183,32661,32849,33343,33770,34007,35070,35097,35135,35197,35277,36104,36139,36436,36550,36606,37552,37886,38788,38863,40225,41709,42103,42549,42707,42757,42945,43087,43758,43789,43946,44018,44505,44522,44843,50320,246538,326152,3355151,34756,38219,41739,31596,31271,32303,32429,35061,42646,35757</t>
  </si>
  <si>
    <t>sc,l(1)sc,ase,peb,Lim1,fw,Ten-a,if,wgn,chinmo,mid,Wnt4,CadN,Fas3,ham,brat,sick,Galphao,dgo,Drl-2,CG6701,phyl,Liprin-gamma,nvy,Dscam2,Ank2,gogo,foxo,Dscam3,InR,klg,pnt,tld,msi,RhoGAP100F,dati,wb,cas,br,robo2,nkd,dpr12,Sema2b,erm,scro,CG10859,Oseg4,IFT54,pigs,w,Neto,hiw,Dhc36C,Nrx-1,CG14763</t>
  </si>
  <si>
    <t>30982,30983,30985,31391,31813,32162,32183,32661,32849,33343,33770,34007,35070,35097,35135,35197,35277,36104,36139,36436,36550,36606,37552,37886,38788,38863,40225,41709,42103,42549,42707,42757,42945,43087,43758,43789,43946,44018,44505,44522,44843,50320,246538,326152,3355151</t>
  </si>
  <si>
    <t>sc,l(1)sc,ase,peb,Lim1,fw,Ten-a,if,wgn,chinmo,mid,Wnt4,CadN,Fas3,ham,brat,sick,Galphao,dgo,Drl-2,CG6701,phyl,Liprin-gamma,nvy,Dscam2,Ank2,gogo,foxo,Dscam3,InR,klg,pnt,tld,msi,RhoGAP100F,dati,wb,cas,br,robo2,nkd,dpr12,Sema2b,erm,scro</t>
  </si>
  <si>
    <t>42/714</t>
  </si>
  <si>
    <t>30982,30983,31391,31813,32162,32183,32661,32849,33343,33770,34007,35070,35097,35135,35197,35277,36104,36139,36436,36550,36606,37552,37886,38788,38863,40225,41709,42103,42549,42707,42757,42945,43087,43758,43789,43946,44505,44522,50320,246538,326152,3355151</t>
  </si>
  <si>
    <t>sc,l(1)sc,peb,Lim1,fw,Ten-a,if,wgn,chinmo,mid,Wnt4,CadN,Fas3,ham,brat,sick,Galphao,dgo,Drl-2,CG6701,phyl,Liprin-gamma,nvy,Dscam2,Ank2,gogo,foxo,Dscam3,InR,klg,pnt,tld,msi,RhoGAP100F,dati,wb,br,robo2,dpr12,Sema2b,erm,scro</t>
  </si>
  <si>
    <t>34/645</t>
  </si>
  <si>
    <t>31391,32162,32183,32661,32849,33770,34007,34756,35070,35097,35135,35277,36104,36139,36436,36550,37552,37886,38219,38788,38863,40225,41709,41739,42103,42549,43758,43789,43946,44505,44522,246538,326152,3355151</t>
  </si>
  <si>
    <t>peb,fw,Ten-a,if,wgn,mid,Wnt4,CG10859,CadN,Fas3,ham,sick,Galphao,dgo,Drl-2,CG6701,Liprin-gamma,nvy,Oseg4,Dscam2,Ank2,gogo,foxo,IFT54,Dscam3,InR,RhoGAP100F,dati,wb,br,robo2,Sema2b,erm,scro</t>
  </si>
  <si>
    <t>28/433</t>
  </si>
  <si>
    <t>31391,32183,32661,32849,33770,34007,35070,35097,35135,35277,36436,36550,37552,37886,38788,38863,40225,41709,42103,42549,43758,43789,43946,44505,44522,246538,326152,3355151</t>
  </si>
  <si>
    <t>peb,Ten-a,if,wgn,mid,Wnt4,CadN,Fas3,ham,sick,Drl-2,CG6701,Liprin-gamma,nvy,Dscam2,Ank2,gogo,foxo,Dscam3,InR,RhoGAP100F,dati,wb,br,robo2,Sema2b,erm,scro</t>
  </si>
  <si>
    <t>34/658</t>
  </si>
  <si>
    <t>27/403</t>
  </si>
  <si>
    <t>31391,32183,32661,32849,33770,34007,35070,35097,35135,35277,36436,36550,37552,37886,38788,38863,40225,41709,42103,42549,43758,43946,44505,44522,246538,326152,3355151</t>
  </si>
  <si>
    <t>peb,Ten-a,if,wgn,mid,Wnt4,CadN,Fas3,ham,sick,Drl-2,CG6701,Liprin-gamma,nvy,Dscam2,Ank2,gogo,foxo,Dscam3,InR,RhoGAP100F,wb,br,robo2,Sema2b,erm,scro</t>
  </si>
  <si>
    <t>27/407</t>
  </si>
  <si>
    <t>28/446</t>
  </si>
  <si>
    <t>31391,31596,32183,32661,32849,33770,34007,35070,35097,35135,35277,36436,36550,37552,37886,38788,38863,40225,41709,42103,42549,43758,43946,44505,44522,246538,326152,3355151</t>
  </si>
  <si>
    <t>peb,pigs,Ten-a,if,wgn,mid,Wnt4,CadN,Fas3,ham,sick,Drl-2,CG6701,Liprin-gamma,nvy,Dscam2,Ank2,gogo,foxo,Dscam3,InR,RhoGAP100F,wb,br,robo2,Sema2b,erm,scro</t>
  </si>
  <si>
    <t>27/415</t>
  </si>
  <si>
    <t>31/566</t>
  </si>
  <si>
    <t>31391,32183,32661,32849,33343,33770,34007,35070,35097,35135,35277,36436,36550,37552,37886,38788,38863,40225,41709,42103,42549,42757,43758,43789,43946,44505,44522,50320,246538,326152,3355151</t>
  </si>
  <si>
    <t>peb,Ten-a,if,wgn,chinmo,mid,Wnt4,CadN,Fas3,ham,sick,Drl-2,CG6701,Liprin-gamma,nvy,Dscam2,Ank2,gogo,foxo,Dscam3,InR,pnt,RhoGAP100F,dati,wb,br,robo2,dpr12,Sema2b,erm,scro</t>
  </si>
  <si>
    <t>28/511</t>
  </si>
  <si>
    <t>22/308</t>
  </si>
  <si>
    <t>31391,32183,32661,32849,33770,34007,35070,35097,35277,36436,37552,37886,38788,38863,40225,42103,42549,43758,43946,44522,246538,326152</t>
  </si>
  <si>
    <t>peb,Ten-a,if,wgn,mid,Wnt4,CadN,Fas3,sick,Drl-2,Liprin-gamma,nvy,Dscam2,Ank2,gogo,Dscam3,InR,RhoGAP100F,wb,robo2,Sema2b,erm</t>
  </si>
  <si>
    <t>22/319</t>
  </si>
  <si>
    <t>19/252</t>
  </si>
  <si>
    <t>31391,32183,32661,32849,33770,34007,35070,35097,36436,37886,38788,40225,42103,42549,43758,43946,44522,246538,326152</t>
  </si>
  <si>
    <t>peb,Ten-a,if,wgn,mid,Wnt4,CadN,Fas3,Drl-2,nvy,Dscam2,gogo,Dscam3,InR,RhoGAP100F,wb,robo2,Sema2b,erm</t>
  </si>
  <si>
    <t>19/260</t>
  </si>
  <si>
    <t>21/338</t>
  </si>
  <si>
    <t>31271,31391,32183,32661,32849,33770,34007,35070,35097,36436,37886,38788,40225,42103,42549,43758,43946,44505,44522,246538,326152</t>
  </si>
  <si>
    <t>w,peb,Ten-a,if,wgn,mid,Wnt4,CadN,Fas3,Drl-2,nvy,Dscam2,gogo,Dscam3,InR,RhoGAP100F,wb,br,robo2,Sema2b,erm</t>
  </si>
  <si>
    <t>12/115</t>
  </si>
  <si>
    <t>32183,32661,33770,34007,35070,35097,36436,38788,42103,44522,50320,246538</t>
  </si>
  <si>
    <t>Ten-a,if,mid,Wnt4,CadN,Fas3,Drl-2,Dscam2,Dscam3,robo2,dpr12,Sema2b</t>
  </si>
  <si>
    <t>12/119</t>
  </si>
  <si>
    <t>31271,31391,32183,32303,32429,32661,32849,33770,34007,35061,35070,35097,36436,37886,38788,40225,42103,42549,42646,42757,43758,43946,44505,44522,246538,326152</t>
  </si>
  <si>
    <t>w,peb,Ten-a,Neto,hiw,if,wgn,mid,Wnt4,Dhc36C,CadN,Fas3,Drl-2,nvy,Dscam2,gogo,Dscam3,InR,Nrx-1,pnt,RhoGAP100F,wb,br,robo2,Sema2b,erm</t>
  </si>
  <si>
    <t>25/700</t>
  </si>
  <si>
    <t>31391,32183,32661,32849,33770,34007,34756,35061,35070,35097,35757,36436,37886,38219,38788,40225,41739,42103,42549,42757,43758,43946,44522,246538,326152</t>
  </si>
  <si>
    <t>peb,Ten-a,if,wgn,mid,Wnt4,CG10859,Dhc36C,CadN,Fas3,CG14763,Drl-2,nvy,Oseg4,Dscam2,gogo,IFT54,Dscam3,InR,pnt,RhoGAP100F,wb,robo2,Sema2b,erm</t>
  </si>
  <si>
    <t>32183,34007,35097,36436,44522,50320,246538</t>
  </si>
  <si>
    <t>Ten-a,Wnt4,Fas3,Drl-2,robo2,dpr12,Sema2b</t>
  </si>
  <si>
    <t>19/299</t>
  </si>
  <si>
    <t>30982,30983,30985,31379,33770,34007,35135,35197,36544,36606,42707,42757,42945,43087,43844,44018,44505,44522,44843,32661,36104,31000,32183,33343,43789,33607</t>
  </si>
  <si>
    <t>sc,l(1)sc,ase,bi,mid,Wnt4,ham,brat,AGO1,phyl,klg,pnt,tld,msi,Sox102F,cas,br,robo2,nkd,if,Galphao,elav,Ten-a,chinmo,dati,slp1</t>
  </si>
  <si>
    <t>30982,30983,30985,31379,33770,34007,35135,35197,36544,36606,42707,42757,42945,43087,43844,44018,44505,44522,44843</t>
  </si>
  <si>
    <t>sc,l(1)sc,ase,bi,mid,Wnt4,ham,brat,AGO1,phyl,klg,pnt,tld,msi,Sox102F,cas,br,robo2,nkd</t>
  </si>
  <si>
    <t>7/26</t>
  </si>
  <si>
    <t>30982,30983,30985,33770,35135,35197,44843</t>
  </si>
  <si>
    <t>sc,l(1)sc,ase,mid,ham,brat,nkd</t>
  </si>
  <si>
    <t>8/44</t>
  </si>
  <si>
    <t>30982,30983,30985,33770,35135,35197,44018,44843</t>
  </si>
  <si>
    <t>sc,l(1)sc,ase,mid,ham,brat,cas,nkd</t>
  </si>
  <si>
    <t>9/126</t>
  </si>
  <si>
    <t>30982,30983,30985,33770,35197,36544,36606,43087,44018</t>
  </si>
  <si>
    <t>sc,l(1)sc,ase,mid,brat,AGO1,phyl,msi,cas</t>
  </si>
  <si>
    <t>7/73</t>
  </si>
  <si>
    <t>30982,30983,32661,35197,36104,44018,44522</t>
  </si>
  <si>
    <t>sc,l(1)sc,if,brat,Galphao,cas,robo2</t>
  </si>
  <si>
    <t>30982,30983,30985,31000,32183,32661,33343,33770,35197,36104,43789,44018,44522</t>
  </si>
  <si>
    <t>sc,l(1)sc,ase,elav,Ten-a,if,chinmo,mid,brat,Galphao,dati,cas,robo2</t>
  </si>
  <si>
    <t>GO:0007402</t>
  </si>
  <si>
    <t>ganglion mother cell fate determination</t>
  </si>
  <si>
    <t>33770,35197,44018</t>
  </si>
  <si>
    <t>mid,brat,cas</t>
  </si>
  <si>
    <t>7/148</t>
  </si>
  <si>
    <t>32183,33343,33607,35197,43789,44018,44522</t>
  </si>
  <si>
    <t>Ten-a,chinmo,slp1,brat,dati,cas,robo2</t>
  </si>
  <si>
    <t>6/125</t>
  </si>
  <si>
    <t>32183,33343,35197,43789,44018,44522</t>
  </si>
  <si>
    <t>Ten-a,chinmo,brat,dati,cas,robo2</t>
  </si>
  <si>
    <t>15/219</t>
  </si>
  <si>
    <t>30982,30983,30985,31310,32429,33770,35070,35197,36104,37552,38863,42549,42757,43892,326152,31391,34007,34738,36544,38424,40162,41709,43844,44522,35135,35238,44018,44505,31331,31596,32183,32661,32729,33343,36072,41739,42646,33427</t>
  </si>
  <si>
    <t>sc,l(1)sc,ase,Myc,hiw,mid,CadN,brat,Galphao,Liprin-gamma,Ank2,InR,pnt,sif,erm,peb,Wnt4,CG43778,AGO1,sty,cyc,foxo,Sox102F,robo2,ham,Hasp,cas,br,Mnt,pigs,Ten-a,if,CG43658,chinmo,mlt,IFT54,Nrx-1,VGlut</t>
  </si>
  <si>
    <t>30982,30983,30985,31310,32429,33770,35070,35197,36104,37552,38863,42549,42757,43892,326152</t>
  </si>
  <si>
    <t>sc,l(1)sc,ase,Myc,hiw,mid,CadN,brat,Galphao,Liprin-gamma,Ank2,InR,pnt,sif,erm</t>
  </si>
  <si>
    <t>30982,30983,30985,31310,31391,32429,33770,34007,34738,35070,35197,36104,36544,37552,38424,38863,40162,41709,42549,42757,43844,43892,44522,326152</t>
  </si>
  <si>
    <t>sc,l(1)sc,ase,Myc,peb,hiw,mid,Wnt4,CG43778,CadN,brat,Galphao,AGO1,Liprin-gamma,sty,Ank2,cyc,foxo,InR,pnt,Sox102F,sif,robo2,erm</t>
  </si>
  <si>
    <t>15/285</t>
  </si>
  <si>
    <t>10/135</t>
  </si>
  <si>
    <t>30982,30983,30985,31310,35070,35197,42549,42757,43892,326152</t>
  </si>
  <si>
    <t>sc,l(1)sc,ase,Myc,CadN,brat,InR,pnt,sif,erm</t>
  </si>
  <si>
    <t>11/170</t>
  </si>
  <si>
    <t>30982,30983,30985,31310,35070,35197,38424,42549,42757,43892,326152</t>
  </si>
  <si>
    <t>sc,l(1)sc,ase,Myc,CadN,brat,sty,InR,pnt,sif,erm</t>
  </si>
  <si>
    <t>22/684</t>
  </si>
  <si>
    <t>30982,30983,30985,31310,32429,33770,34007,35070,35135,35197,35238,36104,37552,38424,38863,41709,42549,42757,43892,44018,44505,326152</t>
  </si>
  <si>
    <t>sc,l(1)sc,ase,Myc,hiw,mid,Wnt4,CadN,ham,brat,Hasp,Galphao,Liprin-gamma,sty,Ank2,foxo,InR,pnt,sif,cas,br,erm</t>
  </si>
  <si>
    <t>GO:0051128</t>
  </si>
  <si>
    <t>regulation of cellular component organization</t>
  </si>
  <si>
    <t>22/686</t>
  </si>
  <si>
    <t>30985,31310,31331,31596,32183,32429,32661,32729,33343,35070,35135,35197,35238,36072,36104,37552,38863,41709,41739,42549,42646,43892</t>
  </si>
  <si>
    <t>ase,Myc,Mnt,pigs,Ten-a,hiw,if,CG43658,chinmo,CadN,ham,brat,Hasp,mlt,Galphao,Liprin-gamma,Ank2,foxo,IFT54,InR,Nrx-1,sif</t>
  </si>
  <si>
    <t>13/283</t>
  </si>
  <si>
    <t>30982,30983,30985,31310,33770,35070,35197,38424,42549,42757,43892,44018,326152</t>
  </si>
  <si>
    <t>sc,l(1)sc,ase,Myc,mid,CadN,brat,sty,InR,pnt,sif,cas,erm</t>
  </si>
  <si>
    <t>32429,35070,35197,36104,37552,38424,41709,42549,42757,326152</t>
  </si>
  <si>
    <t>hiw,CadN,brat,Galphao,Liprin-gamma,sty,foxo,InR,pnt,erm</t>
  </si>
  <si>
    <t>10/210</t>
  </si>
  <si>
    <t>GO:0050803</t>
  </si>
  <si>
    <t>regulation of synapse structure or activity</t>
  </si>
  <si>
    <t>9/199</t>
  </si>
  <si>
    <t>32183,32429,33427,35197,36104,37552,38863,42646,43892</t>
  </si>
  <si>
    <t>Ten-a,hiw,VGlut,brat,Galphao,Liprin-gamma,Ank2,Nrx-1,sif</t>
  </si>
  <si>
    <t>GO:0051961</t>
  </si>
  <si>
    <t>negative regulation of nervous system development</t>
  </si>
  <si>
    <t>32429,35070,35197,36104,37552,326152</t>
  </si>
  <si>
    <t>hiw,CadN,brat,Galphao,Liprin-gamma,erm</t>
  </si>
  <si>
    <t>31310,32429,35070,35197,36104,37552,38863,41709,42549</t>
  </si>
  <si>
    <t>Myc,hiw,CadN,brat,Galphao,Liprin-gamma,Ank2,foxo,InR</t>
  </si>
  <si>
    <t>GO:0050807</t>
  </si>
  <si>
    <t>regulation of synapse organization</t>
  </si>
  <si>
    <t>7/164</t>
  </si>
  <si>
    <t>32183,32429,35197,36104,37552,38863,42646</t>
  </si>
  <si>
    <t>Ten-a,hiw,brat,Galphao,Liprin-gamma,Ank2,Nrx-1</t>
  </si>
  <si>
    <t>10/316</t>
  </si>
  <si>
    <t>31310,31331,32429,35070,35197,36104,37552,38863,41709,42549</t>
  </si>
  <si>
    <t>Myc,Mnt,hiw,CadN,brat,Galphao,Liprin-gamma,Ank2,foxo,InR</t>
  </si>
  <si>
    <t>20/405</t>
  </si>
  <si>
    <t>31000,31331,31379,31813,31991,33607,33770,34701,35197,36544,38468,39527,41709,43087,43660,44018,44505,44653,49638,326152,33343,38424,49808,42549,32429,36301,36550,36581</t>
  </si>
  <si>
    <t>elav,Mnt,bi,Lim1,CG43347,slp1,mid,CG9932,brat,AGO1,CG12605,bru3,foxo,msi,CG12071,cas,br,wech,drm,erm,chinmo,sty,Spn42Dd,InR,hiw,Hen1,CG6701,SmydA-1</t>
  </si>
  <si>
    <t>31000,31331,31379,31813,31991,33607,33770,34701,35197,36544,38468,39527,41709,43087,43660,44018,44505,44653,49638,326152</t>
  </si>
  <si>
    <t>elav,Mnt,bi,Lim1,CG43347,slp1,mid,CG9932,brat,AGO1,CG12605,bru3,foxo,msi,CG12071,cas,br,wech,drm,erm</t>
  </si>
  <si>
    <t>20/424</t>
  </si>
  <si>
    <t>20/429</t>
  </si>
  <si>
    <t>23/564</t>
  </si>
  <si>
    <t>31000,31331,31379,31813,31991,33343,33607,33770,34701,35197,36544,38424,38468,39527,41709,43087,43660,44018,44505,44653,49638,49808,326152</t>
  </si>
  <si>
    <t>elav,Mnt,bi,Lim1,CG43347,chinmo,slp1,mid,CG9932,brat,AGO1,sty,CG12605,bru3,foxo,msi,CG12071,cas,br,wech,drm,Spn42Dd,erm</t>
  </si>
  <si>
    <t>24/621</t>
  </si>
  <si>
    <t>31000,31331,31379,31813,31991,33343,33607,33770,34701,35197,36544,38424,38468,39527,41709,42549,43087,43660,44018,44505,44653,49638,49808,326152</t>
  </si>
  <si>
    <t>elav,Mnt,bi,Lim1,CG43347,chinmo,slp1,mid,CG9932,brat,AGO1,sty,CG12605,bru3,foxo,InR,msi,CG12071,cas,br,wech,drm,Spn42Dd,erm</t>
  </si>
  <si>
    <t>27/793</t>
  </si>
  <si>
    <t>31000,31331,31379,31813,31991,32429,33343,33607,33770,34701,35197,36301,36544,36550,36581,38424,38468,39527,41709,43087,43660,44018,44505,44653,49638,49808,326152</t>
  </si>
  <si>
    <t>elav,Mnt,bi,Lim1,CG43347,hiw,chinmo,slp1,mid,CG9932,brat,Hen1,AGO1,CG6701,SmydA-1,sty,CG12605,bru3,foxo,msi,CG12071,cas,br,wech,drm,Spn42Dd,erm</t>
  </si>
  <si>
    <t>15/332</t>
  </si>
  <si>
    <t>31000,31331,31379,31813,31991,33607,33770,34701,38468,41709,43660,44018,44505,49638,326152</t>
  </si>
  <si>
    <t>elav,Mnt,bi,Lim1,CG43347,slp1,mid,CG9932,CG12605,foxo,CG12071,cas,br,drm,erm</t>
  </si>
  <si>
    <t>14/311</t>
  </si>
  <si>
    <t>31331,31379,31813,31991,33607,33770,34701,38468,41709,43660,44018,44505,49638,326152</t>
  </si>
  <si>
    <t>Mnt,bi,Lim1,CG43347,slp1,mid,CG9932,CG12605,foxo,CG12071,cas,br,drm,erm</t>
  </si>
  <si>
    <t>11/211</t>
  </si>
  <si>
    <t>31331,31379,31991,33607,33770,34701,38468,41709,43660,44505,49638</t>
  </si>
  <si>
    <t>Mnt,bi,CG43347,slp1,mid,CG9932,CG12605,foxo,CG12071,br,drm</t>
  </si>
  <si>
    <t>28/779</t>
  </si>
  <si>
    <t>30982,30985,31379,31391,31813,32162,32661,32729,33607,34007,35070,36104,36139,36436,36606,37886,38424,41709,42707,42757,42945,43087,43758,43946,44505,44522,49638,318559,30983,43892,33770</t>
  </si>
  <si>
    <t>sc,ase,bi,peb,Lim1,fw,if,CG43658,slp1,Wnt4,CadN,Galphao,dgo,Drl-2,phyl,nvy,sty,foxo,klg,pnt,tld,msi,RhoGAP100F,wb,br,robo2,drm,spdo,l(1)sc,sif,mid</t>
  </si>
  <si>
    <t>30982,30985,31379,31391,31813,32162,32661,32729,33607,34007,35070,36104,36139,36436,36606,37886,38424,41709,42707,42757,42945,43087,43758,43946,44505,44522,49638,318559</t>
  </si>
  <si>
    <t>sc,ase,bi,peb,Lim1,fw,if,CG43658,slp1,Wnt4,CadN,Galphao,dgo,Drl-2,phyl,nvy,sty,foxo,klg,pnt,tld,msi,RhoGAP100F,wb,br,robo2,drm,spdo</t>
  </si>
  <si>
    <t>21/496</t>
  </si>
  <si>
    <t>30982,30983,30985,31379,31391,31813,32162,35070,36139,36606,37886,38424,41709,42707,42757,42945,43087,43758,43892,44505,318559</t>
  </si>
  <si>
    <t>sc,l(1)sc,ase,bi,peb,Lim1,fw,CadN,dgo,phyl,nvy,sty,foxo,klg,pnt,tld,msi,RhoGAP100F,sif,br,spdo</t>
  </si>
  <si>
    <t>14/298</t>
  </si>
  <si>
    <t>31379,31391,32162,35070,36139,36606,38424,41709,42707,42757,42945,43087,43758,44505</t>
  </si>
  <si>
    <t>bi,peb,fw,CadN,dgo,phyl,sty,foxo,klg,pnt,tld,msi,RhoGAP100F,br</t>
  </si>
  <si>
    <t>14/314</t>
  </si>
  <si>
    <t>16/402</t>
  </si>
  <si>
    <t>31379,31391,31813,32162,35070,36139,36606,38424,41709,42707,42757,42945,43087,43758,43892,44505</t>
  </si>
  <si>
    <t>bi,peb,Lim1,fw,CadN,dgo,phyl,sty,foxo,klg,pnt,tld,msi,RhoGAP100F,sif,br</t>
  </si>
  <si>
    <t>15/375</t>
  </si>
  <si>
    <t>31379,31391,31813,32162,35070,36139,36606,38424,41709,42707,42757,42945,43087,43758,44505</t>
  </si>
  <si>
    <t>bi,peb,Lim1,fw,CadN,dgo,phyl,sty,foxo,klg,pnt,tld,msi,RhoGAP100F,br</t>
  </si>
  <si>
    <t>33770,36606,42707,42757,42945,43087,44505</t>
  </si>
  <si>
    <t>mid,phyl,klg,pnt,tld,msi,br</t>
  </si>
  <si>
    <t>GO:0001752</t>
  </si>
  <si>
    <t>compound eye photoreceptor fate commitment</t>
  </si>
  <si>
    <t>36606,42707,42757,42945,43087,44505</t>
  </si>
  <si>
    <t>phyl,klg,pnt,tld,msi,br</t>
  </si>
  <si>
    <t>GO:0042706</t>
  </si>
  <si>
    <t>eye photoreceptor cell fate commitment</t>
  </si>
  <si>
    <t>6/75</t>
  </si>
  <si>
    <t>GO:0045466</t>
  </si>
  <si>
    <t>R7 cell differentiation</t>
  </si>
  <si>
    <t>5/49</t>
  </si>
  <si>
    <t>35070,36606,42707,42757,43758</t>
  </si>
  <si>
    <t>CadN,phyl,klg,pnt,RhoGAP100F</t>
  </si>
  <si>
    <t>GO:0046530</t>
  </si>
  <si>
    <t>photoreceptor cell differentiation</t>
  </si>
  <si>
    <t>9/201</t>
  </si>
  <si>
    <t>31391,35070,36606,42707,42757,42945,43087,43758,44505</t>
  </si>
  <si>
    <t>peb,CadN,phyl,klg,pnt,tld,msi,RhoGAP100F,br</t>
  </si>
  <si>
    <t>GO:0001751</t>
  </si>
  <si>
    <t>compound eye photoreceptor cell differentiation</t>
  </si>
  <si>
    <t>8/176</t>
  </si>
  <si>
    <t>35070,36606,42707,42757,42945,43087,43758,44505</t>
  </si>
  <si>
    <t>CadN,phyl,klg,pnt,tld,msi,RhoGAP100F,br</t>
  </si>
  <si>
    <t>GO:0001754</t>
  </si>
  <si>
    <t>eye photoreceptor cell differentiation</t>
  </si>
  <si>
    <t>8/182</t>
  </si>
  <si>
    <t>GO:0007465</t>
  </si>
  <si>
    <t>R7 cell fate commitment</t>
  </si>
  <si>
    <t>36606,42707,42757</t>
  </si>
  <si>
    <t>phyl,klg,pnt</t>
  </si>
  <si>
    <t>31391,32162,34007,35070,36104,36139,38424,42757,30982,30983,30985,31379,31813,32661,32729,33343,33770,40850,42549,42945,43946,44522,49638,32849,36606,33607,39954,44018,44505,44653,31596</t>
  </si>
  <si>
    <t>peb,fw,Wnt4,CadN,Galphao,dgo,sty,pnt,sc,l(1)sc,ase,bi,Lim1,if,CG43658,chinmo,mid,Alh,InR,tld,wb,robo2,drm,wgn,phyl,slp1,Oatp74D,cas,br,wech,pigs</t>
  </si>
  <si>
    <t>31391,32162,34007,35070,36104,36139,38424,42757</t>
  </si>
  <si>
    <t>peb,fw,Wnt4,CadN,Galphao,dgo,sty,pnt</t>
  </si>
  <si>
    <t>GO:0001738</t>
  </si>
  <si>
    <t>morphogenesis of a polarized epithelium</t>
  </si>
  <si>
    <t>8/90</t>
  </si>
  <si>
    <t>5/28</t>
  </si>
  <si>
    <t>31391,35070,36139,38424,42757</t>
  </si>
  <si>
    <t>peb,CadN,dgo,sty,pnt</t>
  </si>
  <si>
    <t>GO:0042067</t>
  </si>
  <si>
    <t>establishment of ommatidial planar polarity</t>
  </si>
  <si>
    <t>6/53</t>
  </si>
  <si>
    <t>31391,32162,35070,36139,38424,42757</t>
  </si>
  <si>
    <t>peb,fw,CadN,dgo,sty,pnt</t>
  </si>
  <si>
    <t>21/743</t>
  </si>
  <si>
    <t>30982,30983,30985,31379,31391,31813,32162,32661,32729,33343,33770,36104,36139,38424,40850,42549,42757,42945,43946,44522,49638</t>
  </si>
  <si>
    <t>sc,l(1)sc,ase,bi,peb,Lim1,fw,if,CG43658,chinmo,mid,Galphao,dgo,sty,Alh,InR,pnt,tld,wb,robo2,drm</t>
  </si>
  <si>
    <t>dme04013</t>
  </si>
  <si>
    <t>MAPK signaling pathway - fly - Drosophila melanogaster (fruit fly)</t>
  </si>
  <si>
    <t>6/93</t>
  </si>
  <si>
    <t>31379,31391,32849,36606,38424,42757</t>
  </si>
  <si>
    <t>bi,peb,wgn,phyl,sty,pnt</t>
  </si>
  <si>
    <t>17/633</t>
  </si>
  <si>
    <t>30983,30985,31379,31391,31813,32162,32661,32729,33607,34007,35070,36104,36139,38424,42757,42945,49638</t>
  </si>
  <si>
    <t>l(1)sc,ase,bi,peb,Lim1,fw,if,CG43658,slp1,Wnt4,CadN,Galphao,dgo,sty,pnt,tld,drm</t>
  </si>
  <si>
    <t>16/614</t>
  </si>
  <si>
    <t>30983,30985,31379,31391,31813,32162,32661,32729,34007,35070,36104,36139,38424,42757,42945,49638</t>
  </si>
  <si>
    <t>l(1)sc,ase,bi,peb,Lim1,fw,if,CG43658,Wnt4,CadN,Galphao,dgo,sty,pnt,tld,drm</t>
  </si>
  <si>
    <t>11/361</t>
  </si>
  <si>
    <t>31379,31813,32162,32661,32729,36104,36139,40850,42757,42945,49638</t>
  </si>
  <si>
    <t>bi,Lim1,fw,if,CG43658,Galphao,dgo,Alh,pnt,tld,drm</t>
  </si>
  <si>
    <t>11/364</t>
  </si>
  <si>
    <t>15/591</t>
  </si>
  <si>
    <t>31379,31391,31813,32162,32661,32729,33343,33770,36104,36139,40850,42549,42757,42945,49638</t>
  </si>
  <si>
    <t>bi,peb,Lim1,fw,if,CG43658,chinmo,mid,Galphao,dgo,Alh,InR,pnt,tld,drm</t>
  </si>
  <si>
    <t>16/650</t>
  </si>
  <si>
    <t>31379,31813,32162,32661,32729,36104,36139,38424,39954,40850,42757,42945,44018,44505,44653,49638</t>
  </si>
  <si>
    <t>bi,Lim1,fw,if,CG43658,Galphao,dgo,sty,Oatp74D,Alh,pnt,tld,cas,br,wech,drm</t>
  </si>
  <si>
    <t>13/491</t>
  </si>
  <si>
    <t>30983,30985,31379,31813,32162,32661,32729,36104,36139,38424,42757,42945,49638</t>
  </si>
  <si>
    <t>l(1)sc,ase,bi,Lim1,fw,if,CG43658,Galphao,dgo,sty,pnt,tld,drm</t>
  </si>
  <si>
    <t>GO:0030855</t>
  </si>
  <si>
    <t>epithelial cell differentiation</t>
  </si>
  <si>
    <t>11/398</t>
  </si>
  <si>
    <t>30982,31596,32162,32661,33770,36104,36139,36606,38424,42549,44505</t>
  </si>
  <si>
    <t>sc,pigs,fw,if,mid,Galphao,dgo,phyl,sty,InR,br</t>
  </si>
  <si>
    <t>10/344</t>
  </si>
  <si>
    <t>31379,31813,32162,32661,32729,36104,36139,42757,42945,49638</t>
  </si>
  <si>
    <t>bi,Lim1,fw,if,CG43658,Galphao,dgo,pnt,tld,drm</t>
  </si>
  <si>
    <t>6/42</t>
  </si>
  <si>
    <t>32162,35070,35097,38788,42103,42707,32661,246538,36104</t>
  </si>
  <si>
    <t>fw,CadN,Fas3,Dscam2,Dscam3,klg,if,Sema2b,Galphao</t>
  </si>
  <si>
    <t>32162,35070,35097,38788,42103,42707</t>
  </si>
  <si>
    <t>fw,CadN,Fas3,Dscam2,Dscam3,klg</t>
  </si>
  <si>
    <t>7/72</t>
  </si>
  <si>
    <t>32162,32661,35070,35097,38788,42103,42707</t>
  </si>
  <si>
    <t>fw,if,CadN,Fas3,Dscam2,Dscam3,klg</t>
  </si>
  <si>
    <t>GO:0098609</t>
  </si>
  <si>
    <t>cell-cell adhesion</t>
  </si>
  <si>
    <t>7/111</t>
  </si>
  <si>
    <t>GO:0070593</t>
  </si>
  <si>
    <t>dendrite self-avoidance</t>
  </si>
  <si>
    <t>38788,42103,246538</t>
  </si>
  <si>
    <t>Dscam2,Dscam3,Sema2b</t>
  </si>
  <si>
    <t>32162,32661,35070,35097,36104,38788,42103,42707</t>
  </si>
  <si>
    <t>fw,if,CadN,Fas3,Galphao,Dscam2,Dscam3,klg</t>
  </si>
  <si>
    <t>GO:1900073</t>
  </si>
  <si>
    <t>regulation of neuromuscular synaptic transmission</t>
  </si>
  <si>
    <t>5/29</t>
  </si>
  <si>
    <t>32429,32849,33427,38863,42646,32303,32321,36362,41938</t>
  </si>
  <si>
    <t>hiw,wgn,VGlut,Ank2,Nrx-1,Neto,NFAT,Dyb,Sap47</t>
  </si>
  <si>
    <t>32429,32849,33427,38863,42646</t>
  </si>
  <si>
    <t>hiw,wgn,VGlut,Ank2,Nrx-1</t>
  </si>
  <si>
    <t>GO:0050804</t>
  </si>
  <si>
    <t>modulation of chemical synaptic transmission</t>
  </si>
  <si>
    <t>9/145</t>
  </si>
  <si>
    <t>32303,32321,32429,32849,33427,36362,38863,41938,42646</t>
  </si>
  <si>
    <t>Neto,NFAT,hiw,wgn,VGlut,Dyb,Ank2,Sap47,Nrx-1</t>
  </si>
  <si>
    <t>GO:0099177</t>
  </si>
  <si>
    <t>regulation of trans-synaptic signaling</t>
  </si>
  <si>
    <t>GO:0050805</t>
  </si>
  <si>
    <t>negative regulation of synaptic transmission</t>
  </si>
  <si>
    <t>32321,32849,38863</t>
  </si>
  <si>
    <t>NFAT,wgn,Ank2</t>
  </si>
  <si>
    <t>GO:0010648</t>
  </si>
  <si>
    <t>negative regulation of cell communication</t>
  </si>
  <si>
    <t>16/410</t>
  </si>
  <si>
    <t>31391,31596,32321,32429,32849,36606,36753,38424,38863,41709,42549,42757,43661,44843,49808,318559</t>
  </si>
  <si>
    <t>peb,pigs,NFAT,hiw,wgn,phyl,Strn-Mlck,sty,Ank2,foxo,InR,pnt,CG15547,nkd,Spn42Dd,spdo</t>
  </si>
  <si>
    <t>GO:0023057</t>
  </si>
  <si>
    <t>negative regulation of signaling</t>
  </si>
  <si>
    <t>16/411</t>
  </si>
  <si>
    <t>GO:0009968</t>
  </si>
  <si>
    <t>negative regulation of signal transduction</t>
  </si>
  <si>
    <t>12/381</t>
  </si>
  <si>
    <t>31391,31596,32429,36606,36753,38424,41709,42757,43661,44843,49808,318559</t>
  </si>
  <si>
    <t>peb,pigs,hiw,phyl,Strn-Mlck,sty,foxo,pnt,CG15547,nkd,Spn42Dd,spdo</t>
  </si>
  <si>
    <t>GO:0048585</t>
  </si>
  <si>
    <t>negative regulation of response to stimulus</t>
  </si>
  <si>
    <t>12/435</t>
  </si>
  <si>
    <t>16/422</t>
  </si>
  <si>
    <t>30982,30983,30985,31310,31813,33770,34701,38347,40162,41709,42757,42930,44018,44505,45775,49638,36544,35197,47399,318559,33377,36606,32661,43946</t>
  </si>
  <si>
    <t>sc,l(1)sc,ase,Myc,Lim1,mid,CG9932,Tet,cyc,foxo,pnt,REPTOR,cas,br,mei-P26,drm,AGO1,brat,Reph,spdo,CG4238,phyl,if,wb</t>
  </si>
  <si>
    <t>30982,30983,30985,31310,31813,33770,34701,38347,40162,41709,42757,42930,44018,44505,45775,49638</t>
  </si>
  <si>
    <t>sc,l(1)sc,ase,Myc,Lim1,mid,CG9932,Tet,cyc,foxo,pnt,REPTOR,cas,br,mei-P26,drm</t>
  </si>
  <si>
    <t>17/475</t>
  </si>
  <si>
    <t>30982,30983,30985,31310,31813,33770,34701,36544,38347,40162,41709,42757,42930,44018,44505,45775,49638</t>
  </si>
  <si>
    <t>sc,l(1)sc,ase,Myc,Lim1,mid,CG9932,AGO1,Tet,cyc,foxo,pnt,REPTOR,cas,br,mei-P26,drm</t>
  </si>
  <si>
    <t>4/20</t>
  </si>
  <si>
    <t>30982,30983,30985,35197</t>
  </si>
  <si>
    <t>sc,l(1)sc,ase,brat</t>
  </si>
  <si>
    <t>17/504</t>
  </si>
  <si>
    <t>GO:0061382</t>
  </si>
  <si>
    <t>Malpighian tubule tip cell differentiation</t>
  </si>
  <si>
    <t>30982,30983,30985</t>
  </si>
  <si>
    <t>sc,l(1)sc,ase</t>
  </si>
  <si>
    <t>13/330</t>
  </si>
  <si>
    <t>30982,30983,30985,31310,33770,34701,38347,40162,41709,42757,44018,44505,49638</t>
  </si>
  <si>
    <t>sc,l(1)sc,ase,Myc,mid,CG9932,Tet,cyc,foxo,pnt,cas,br,drm</t>
  </si>
  <si>
    <t>16/473</t>
  </si>
  <si>
    <t>16/519</t>
  </si>
  <si>
    <t>16/520</t>
  </si>
  <si>
    <t>GO:0007422</t>
  </si>
  <si>
    <t>peripheral nervous system development</t>
  </si>
  <si>
    <t>30982,30983,30985,47399,318559</t>
  </si>
  <si>
    <t>sc,l(1)sc,ase,Reph,spdo</t>
  </si>
  <si>
    <t>19/753</t>
  </si>
  <si>
    <t>30982,30983,30985,31310,31813,33377,33770,34701,36544,36606,38347,40162,41709,42757,42930,44018,44505,45775,49638</t>
  </si>
  <si>
    <t>sc,l(1)sc,ase,Myc,Lim1,CG4238,mid,CG9932,AGO1,phyl,Tet,cyc,foxo,pnt,REPTOR,cas,br,mei-P26,drm</t>
  </si>
  <si>
    <t>6/115</t>
  </si>
  <si>
    <t>30983,30985,32661,42757,43946,49638</t>
  </si>
  <si>
    <t>l(1)sc,ase,if,pnt,wb,drm</t>
  </si>
  <si>
    <t>30983,30985,42757,49638</t>
  </si>
  <si>
    <t>l(1)sc,ase,pnt,drm</t>
  </si>
  <si>
    <t>4/59</t>
  </si>
  <si>
    <t>4/62</t>
  </si>
  <si>
    <t>30982,30983,30985,42757</t>
  </si>
  <si>
    <t>sc,l(1)sc,ase,pnt</t>
  </si>
  <si>
    <t>6/60</t>
  </si>
  <si>
    <t>30985,35197,42549,42757,44018,326152,44359,32661,34007,36436,38424,41709,44505,44522,35135,35070</t>
  </si>
  <si>
    <t>ase,brat,InR,pnt,cas,erm,CG46339,if,Wnt4,Drl-2,sty,foxo,br,robo2,ham,CadN</t>
  </si>
  <si>
    <t>30985,35197,42549,42757,44018,326152</t>
  </si>
  <si>
    <t>ase,brat,InR,pnt,cas,erm</t>
  </si>
  <si>
    <t>GO:0043696</t>
  </si>
  <si>
    <t>dedifferentiation</t>
  </si>
  <si>
    <t>42757,44359,326152</t>
  </si>
  <si>
    <t>pnt,CG46339,erm</t>
  </si>
  <si>
    <t>GO:0043697</t>
  </si>
  <si>
    <t>cell dedifferentiation</t>
  </si>
  <si>
    <t>9/178</t>
  </si>
  <si>
    <t>32661,34007,36436,38424,41709,42549,42757,44505,44522</t>
  </si>
  <si>
    <t>if,Wnt4,Drl-2,sty,foxo,InR,pnt,br,robo2</t>
  </si>
  <si>
    <t>9/219</t>
  </si>
  <si>
    <t>30985,34007,35135,35197,41709,42549,42757,44018,326152</t>
  </si>
  <si>
    <t>ase,Wnt4,ham,brat,foxo,InR,pnt,cas,erm</t>
  </si>
  <si>
    <t>5/80</t>
  </si>
  <si>
    <t>38424,42549,42757,44018,326152</t>
  </si>
  <si>
    <t>sty,InR,pnt,cas,erm</t>
  </si>
  <si>
    <t>4/50</t>
  </si>
  <si>
    <t>35197,42549,42757,326152</t>
  </si>
  <si>
    <t>brat,InR,pnt,erm</t>
  </si>
  <si>
    <t>GO:0055001</t>
  </si>
  <si>
    <t>muscle cell development</t>
  </si>
  <si>
    <t>32661,38424,42757,44505</t>
  </si>
  <si>
    <t>if,sty,pnt,br</t>
  </si>
  <si>
    <t>5/95</t>
  </si>
  <si>
    <t>32661,38424,41709,42549,42757</t>
  </si>
  <si>
    <t>if,sty,foxo,InR,pnt</t>
  </si>
  <si>
    <t>5/98</t>
  </si>
  <si>
    <t>35070,35197,38424,42757,326152</t>
  </si>
  <si>
    <t>CadN,brat,sty,pnt,erm</t>
  </si>
  <si>
    <t>4/65</t>
  </si>
  <si>
    <t>38424,41709,42549,42757</t>
  </si>
  <si>
    <t>sty,foxo,InR,pnt</t>
  </si>
  <si>
    <t>GO:0050877</t>
  </si>
  <si>
    <t>nervous system process</t>
  </si>
  <si>
    <t>18/574</t>
  </si>
  <si>
    <t>31271,31767,32340,32429,32661,35061,35516,35546,36084,36104,36544,38863,41469,41938,42646,42707,43892,50320,33770,32245,32303,33739,37953,40162,41709,42549,43789,4379815</t>
  </si>
  <si>
    <t>w,nAChRalpha3,rdgB,hiw,if,Dhc36C,Or42b,Ptr,CAP,Galphao,AGO1,Ank2,ATP8B,Sap47,Nrx-1,klg,sif,dpr12,mid,fne,Neto,qtc,Mid1,cyc,foxo,InR,dati,lncRNA:sphinx</t>
  </si>
  <si>
    <t>31271,31767,32340,32429,32661,35061,35516,35546,36084,36104,36544,38863,41469,41938,42646,42707,43892,50320</t>
  </si>
  <si>
    <t>w,nAChRalpha3,rdgB,hiw,if,Dhc36C,Or42b,Ptr,CAP,Galphao,AGO1,Ank2,ATP8B,Sap47,Nrx-1,klg,sif,dpr12</t>
  </si>
  <si>
    <t>GO:0003008</t>
  </si>
  <si>
    <t>system process</t>
  </si>
  <si>
    <t>19/644</t>
  </si>
  <si>
    <t>31271,31767,32340,32429,32661,33770,35061,35516,35546,36084,36104,36544,38863,41469,41938,42646,42707,43892,50320</t>
  </si>
  <si>
    <t>w,nAChRalpha3,rdgB,hiw,if,mid,Dhc36C,Or42b,Ptr,CAP,Galphao,AGO1,Ank2,ATP8B,Sap47,Nrx-1,klg,sif,dpr12</t>
  </si>
  <si>
    <t>GO:0050890</t>
  </si>
  <si>
    <t>cognition</t>
  </si>
  <si>
    <t>8/167</t>
  </si>
  <si>
    <t>31271,32429,35546,36544,38863,41938,42646,42707</t>
  </si>
  <si>
    <t>w,hiw,Ptr,AGO1,Ank2,Sap47,Nrx-1,klg</t>
  </si>
  <si>
    <t>GO:0007610</t>
  </si>
  <si>
    <t>behavior</t>
  </si>
  <si>
    <t>16/606</t>
  </si>
  <si>
    <t>31271,32245,32303,32429,33739,36544,37953,38863,40162,41709,41938,42549,42646,42707,43789,4379815</t>
  </si>
  <si>
    <t>w,fne,Neto,hiw,qtc,AGO1,Mid1,Ank2,cyc,foxo,Sap47,InR,Nrx-1,klg,dati,lncRNA:sphinx</t>
  </si>
  <si>
    <t>GO:0007611</t>
  </si>
  <si>
    <t>learning or memory</t>
  </si>
  <si>
    <t>7/166</t>
  </si>
  <si>
    <t>31271,32429,36544,38863,41938,42646,42707</t>
  </si>
  <si>
    <t>w,hiw,AGO1,Ank2,Sap47,Nrx-1,klg</t>
  </si>
  <si>
    <t>7/101</t>
  </si>
  <si>
    <t>33770,34007,42549,43495,43946,44505,44522,31391,32661,32849,38863,44359,31310,33427,35513,38109,41709</t>
  </si>
  <si>
    <t>mid,Wnt4,InR,dmrt99B,wb,br,robo2,peb,if,wgn,Ank2,CG46339,Myc,VGlut,ZnT41F,Glut1,foxo</t>
  </si>
  <si>
    <t>33770,34007,42549,43495,43946,44505,44522</t>
  </si>
  <si>
    <t>mid,Wnt4,InR,dmrt99B,wb,br,robo2</t>
  </si>
  <si>
    <t>GO:0008406</t>
  </si>
  <si>
    <t>gonad development</t>
  </si>
  <si>
    <t>5/51</t>
  </si>
  <si>
    <t>33770,34007,42549,43946,44522</t>
  </si>
  <si>
    <t>mid,Wnt4,InR,wb,robo2</t>
  </si>
  <si>
    <t>GO:0045137</t>
  </si>
  <si>
    <t>development of primary sexual characteristics</t>
  </si>
  <si>
    <t>GO:0060249</t>
  </si>
  <si>
    <t>anatomical structure homeostasis</t>
  </si>
  <si>
    <t>8/145</t>
  </si>
  <si>
    <t>31391,32661,32849,34007,38863,42549,43946,44359</t>
  </si>
  <si>
    <t>peb,if,wgn,Wnt4,Ank2,InR,wb,CG46339</t>
  </si>
  <si>
    <t>6/82</t>
  </si>
  <si>
    <t>33770,34007,42549,43946,44505,44522</t>
  </si>
  <si>
    <t>mid,Wnt4,InR,wb,br,robo2</t>
  </si>
  <si>
    <t>GO:0060250</t>
  </si>
  <si>
    <t>germ-line stem-cell niche homeostasis</t>
  </si>
  <si>
    <t>34007,42549,44359</t>
  </si>
  <si>
    <t>Wnt4,InR,CG46339</t>
  </si>
  <si>
    <t>GO:0042592</t>
  </si>
  <si>
    <t>homeostatic process</t>
  </si>
  <si>
    <t>13/460</t>
  </si>
  <si>
    <t>31310,31391,32661,32849,33427,34007,35513,38109,38863,41709,42549,43946,44359</t>
  </si>
  <si>
    <t>Myc,peb,if,wgn,VGlut,Wnt4,ZnT41F,Glut1,Ank2,foxo,InR,wb,CG46339</t>
  </si>
  <si>
    <t>GO:0048790</t>
  </si>
  <si>
    <t>maintenance of presynaptic active zone structure</t>
  </si>
  <si>
    <t>32183,36362,43758,32303,32429,38863,42646,42707,50320,36104,31310,31379,35070,42549</t>
  </si>
  <si>
    <t>Ten-a,Dyb,RhoGAP100F,Neto,hiw,Ank2,Nrx-1,klg,dpr12,Galphao,Myc,bi,CadN,InR</t>
  </si>
  <si>
    <t>32183,36362,43758</t>
  </si>
  <si>
    <t>Ten-a,Dyb,RhoGAP100F</t>
  </si>
  <si>
    <t>GO:0050808</t>
  </si>
  <si>
    <t>synapse organization</t>
  </si>
  <si>
    <t>9/182</t>
  </si>
  <si>
    <t>32183,32303,32429,36362,38863,42646,42707,43758,50320</t>
  </si>
  <si>
    <t>Ten-a,Neto,hiw,Dyb,Ank2,Nrx-1,klg,RhoGAP100F,dpr12</t>
  </si>
  <si>
    <t>GO:0099558</t>
  </si>
  <si>
    <t>maintenance of synapse structure</t>
  </si>
  <si>
    <t>GO:0034330</t>
  </si>
  <si>
    <t>cell junction organization</t>
  </si>
  <si>
    <t>10/250</t>
  </si>
  <si>
    <t>32183,32303,32429,36104,36362,38863,42646,42707,43758,50320</t>
  </si>
  <si>
    <t>Ten-a,Neto,hiw,Galphao,Dyb,Ank2,Nrx-1,klg,RhoGAP100F,dpr12</t>
  </si>
  <si>
    <t>GO:1990709</t>
  </si>
  <si>
    <t>presynaptic active zone organization</t>
  </si>
  <si>
    <t>3/17</t>
  </si>
  <si>
    <t>GO:0040007</t>
  </si>
  <si>
    <t>growth</t>
  </si>
  <si>
    <t>8/185</t>
  </si>
  <si>
    <t>31310,31379,32183,35070,38863,42549,42646,43758</t>
  </si>
  <si>
    <t>Myc,bi,Ten-a,CadN,Ank2,InR,Nrx-1,RhoGAP100F</t>
  </si>
  <si>
    <t>GO:0048589</t>
  </si>
  <si>
    <t>developmental growth</t>
  </si>
  <si>
    <t>GO:0034331</t>
  </si>
  <si>
    <t>cell junction maintenance</t>
  </si>
  <si>
    <t>GO:0043954</t>
  </si>
  <si>
    <t>cellular component maintenance</t>
  </si>
  <si>
    <t>GO:0048588</t>
  </si>
  <si>
    <t>developmental cell growth</t>
  </si>
  <si>
    <t>35070,38863,42549,43758</t>
  </si>
  <si>
    <t>CadN,Ank2,InR,RhoGAP100F</t>
  </si>
  <si>
    <t>GO:0048675</t>
  </si>
  <si>
    <t>axon extension</t>
  </si>
  <si>
    <t>3/32</t>
  </si>
  <si>
    <t>35070,38863,43758</t>
  </si>
  <si>
    <t>CadN,Ank2,RhoGAP100F</t>
  </si>
  <si>
    <t>GO:1990138</t>
  </si>
  <si>
    <t>neuron projection extension</t>
  </si>
  <si>
    <t>3/34</t>
  </si>
  <si>
    <t>GO:0072499</t>
  </si>
  <si>
    <t>photoreceptor cell axon guidance</t>
  </si>
  <si>
    <t>31391,32849,40225,326152</t>
  </si>
  <si>
    <t>peb,wgn,gogo,erm</t>
  </si>
  <si>
    <t>GO:0010629</t>
  </si>
  <si>
    <t>negative regulation of gene expression</t>
  </si>
  <si>
    <t>14/396</t>
  </si>
  <si>
    <t>31000,32429,33770,35197,36301,36544,36550,36581,39527,43087,44505,44653,49808,326152,33343,38424,43709</t>
  </si>
  <si>
    <t>elav,hiw,mid,brat,Hen1,AGO1,CG6701,SmydA-1,bru3,msi,br,wech,Spn42Dd,erm,chinmo,sty,Gcn2</t>
  </si>
  <si>
    <t>31000,32429,33770,35197,36301,36544,36550,36581,39527,43087,44505,44653,49808,326152</t>
  </si>
  <si>
    <t>elav,hiw,mid,brat,Hen1,AGO1,CG6701,SmydA-1,bru3,msi,br,wech,Spn42Dd,erm</t>
  </si>
  <si>
    <t>GO:0032269</t>
  </si>
  <si>
    <t>negative regulation of cellular protein metabolic process</t>
  </si>
  <si>
    <t>31000,33343,35197,36544,38424,39527,43087,44653,49808</t>
  </si>
  <si>
    <t>elav,chinmo,brat,AGO1,sty,bru3,msi,wech,Spn42Dd</t>
  </si>
  <si>
    <t>GO:0051248</t>
  </si>
  <si>
    <t>negative regulation of protein metabolic process</t>
  </si>
  <si>
    <t>GO:0017148</t>
  </si>
  <si>
    <t>negative regulation of translation</t>
  </si>
  <si>
    <t>6/94</t>
  </si>
  <si>
    <t>31000,35197,36544,39527,43087,44653</t>
  </si>
  <si>
    <t>elav,brat,AGO1,bru3,msi,wech</t>
  </si>
  <si>
    <t>GO:2000113</t>
  </si>
  <si>
    <t>negative regulation of cellular macromolecule biosynthetic process</t>
  </si>
  <si>
    <t>6/96</t>
  </si>
  <si>
    <t>GO:0034249</t>
  </si>
  <si>
    <t>negative regulation of cellular amide metabolic process</t>
  </si>
  <si>
    <t>6/105</t>
  </si>
  <si>
    <t>GO:0006417</t>
  </si>
  <si>
    <t>regulation of translation</t>
  </si>
  <si>
    <t>7/179</t>
  </si>
  <si>
    <t>31000,35197,36544,39527,43087,43709,44653</t>
  </si>
  <si>
    <t>elav,brat,AGO1,bru3,msi,Gcn2,wech</t>
  </si>
  <si>
    <t>GO:2000112</t>
  </si>
  <si>
    <t>regulation of cellular macromolecule biosynthetic process</t>
  </si>
  <si>
    <t>7/188</t>
  </si>
  <si>
    <t>17/548</t>
  </si>
  <si>
    <t>31310,31379,31391,31813,33607,33770,35070,35197,36139,36544,36606,38424,42757,42945,44522,44843,49638,30983,30985,31000,32661,41558,42549</t>
  </si>
  <si>
    <t>Myc,bi,peb,Lim1,slp1,mid,CadN,brat,dgo,AGO1,phyl,sty,pnt,tld,robo2,nkd,drm,l(1)sc,ase,elav,if,Dtg,InR</t>
  </si>
  <si>
    <t>31310,31379,31391,31813,33607,33770,35070,35197,36139,36544,36606,38424,42757,42945,44522,44843,49638</t>
  </si>
  <si>
    <t>Myc,bi,peb,Lim1,slp1,mid,CadN,brat,dgo,AGO1,phyl,sty,pnt,tld,robo2,nkd,drm</t>
  </si>
  <si>
    <t>31379,33770,42757,42945,44522,44843</t>
  </si>
  <si>
    <t>bi,mid,pnt,tld,robo2,nkd</t>
  </si>
  <si>
    <t>16/565</t>
  </si>
  <si>
    <t>30983,30985,31000,31310,31391,32661,33607,33770,36544,41558,42549,42757,42945,44522,44843,49638</t>
  </si>
  <si>
    <t>l(1)sc,ase,elav,Myc,peb,if,slp1,mid,AGO1,Dtg,InR,pnt,tld,robo2,nkd,drm</t>
  </si>
  <si>
    <t>9/248</t>
  </si>
  <si>
    <t>30983,30985,31391,33607,41558,42549,42757,42945,49638</t>
  </si>
  <si>
    <t>l(1)sc,ase,peb,slp1,Dtg,InR,pnt,tld,drm</t>
  </si>
  <si>
    <t>14/511</t>
  </si>
  <si>
    <t>31379,31391,31813,33607,33770,35197,36544,36606,38424,42757,42945,44522,44843,49638</t>
  </si>
  <si>
    <t>bi,peb,Lim1,slp1,mid,brat,AGO1,phyl,sty,pnt,tld,robo2,nkd,drm</t>
  </si>
  <si>
    <t>GO:0031290</t>
  </si>
  <si>
    <t>retinal ganglion cell axon guidance</t>
  </si>
  <si>
    <t>34007,35070,40225,36436,44522,36104</t>
  </si>
  <si>
    <t>Wnt4,CadN,gogo,Drl-2,robo2,Galphao</t>
  </si>
  <si>
    <t>34007,35070,40225</t>
  </si>
  <si>
    <t>Wnt4,CadN,gogo</t>
  </si>
  <si>
    <t>GO:0016201</t>
  </si>
  <si>
    <t>synaptic target inhibition</t>
  </si>
  <si>
    <t>34007,36436,44522</t>
  </si>
  <si>
    <t>Wnt4,Drl-2,robo2</t>
  </si>
  <si>
    <t>GO:0050919</t>
  </si>
  <si>
    <t>negative chemotaxis</t>
  </si>
  <si>
    <t>GO:0198738</t>
  </si>
  <si>
    <t>cell-cell signaling by wnt</t>
  </si>
  <si>
    <t>34007,36104,36436</t>
  </si>
  <si>
    <t>Wnt4,Galphao,Drl-2</t>
  </si>
  <si>
    <t>GO:0007267</t>
  </si>
  <si>
    <t>cell-cell signaling</t>
  </si>
  <si>
    <t>12/312</t>
  </si>
  <si>
    <t>31767,31997,32183,32303,33427,34007,35068,36104,36362,36436,41938,42646,32429</t>
  </si>
  <si>
    <t>nAChRalpha3,X11Lbeta,Ten-a,Neto,VGlut,Wnt4,Sytalpha,Galphao,Dyb,Drl-2,Sap47,Nrx-1,hiw</t>
  </si>
  <si>
    <t>31767,31997,32183,32303,33427,34007,35068,36104,36362,36436,41938,42646</t>
  </si>
  <si>
    <t>nAChRalpha3,X11Lbeta,Ten-a,Neto,VGlut,Wnt4,Sytalpha,Galphao,Dyb,Drl-2,Sap47,Nrx-1</t>
  </si>
  <si>
    <t>GO:0001941</t>
  </si>
  <si>
    <t>postsynaptic membrane organization</t>
  </si>
  <si>
    <t>32183,32303,42646</t>
  </si>
  <si>
    <t>Ten-a,Neto,Nrx-1</t>
  </si>
  <si>
    <t>GO:0099536</t>
  </si>
  <si>
    <t>synaptic signaling</t>
  </si>
  <si>
    <t>9/238</t>
  </si>
  <si>
    <t>31767,31997,32183,32303,33427,35068,36362,41938,42646</t>
  </si>
  <si>
    <t>nAChRalpha3,X11Lbeta,Ten-a,Neto,VGlut,Sytalpha,Dyb,Sap47,Nrx-1</t>
  </si>
  <si>
    <t>GO:0099173</t>
  </si>
  <si>
    <t>postsynapse organization</t>
  </si>
  <si>
    <t>GO:2000331</t>
  </si>
  <si>
    <t>regulation of terminal button organization</t>
  </si>
  <si>
    <t>32183,32429,42646</t>
  </si>
  <si>
    <t>Ten-a,hiw,Nrx-1</t>
  </si>
  <si>
    <t>GO:0099174</t>
  </si>
  <si>
    <t>regulation of presynapse organization</t>
  </si>
  <si>
    <t>GO:0007268</t>
  </si>
  <si>
    <t>chemical synaptic transmission</t>
  </si>
  <si>
    <t>8/227</t>
  </si>
  <si>
    <t>31767,31997,32183,32303,33427,35068,41938,42646</t>
  </si>
  <si>
    <t>nAChRalpha3,X11Lbeta,Ten-a,Neto,VGlut,Sytalpha,Sap47,Nrx-1</t>
  </si>
  <si>
    <t>GO:0098916</t>
  </si>
  <si>
    <t>anterograde trans-synaptic signaling</t>
  </si>
  <si>
    <t>GO:0099537</t>
  </si>
  <si>
    <t>trans-synaptic signaling</t>
  </si>
  <si>
    <t>8/229</t>
  </si>
  <si>
    <t>GO:0007412</t>
  </si>
  <si>
    <t>axon target recognition</t>
  </si>
  <si>
    <t>35070,37552,326152,33770,35097</t>
  </si>
  <si>
    <t>CadN,Liprin-gamma,erm,mid,Fas3</t>
  </si>
  <si>
    <t>35070,37552,326152</t>
  </si>
  <si>
    <t>CadN,Liprin-gamma,erm</t>
  </si>
  <si>
    <t>GO:0007413</t>
  </si>
  <si>
    <t>axonal fasciculation</t>
  </si>
  <si>
    <t>33770,35070,35097</t>
  </si>
  <si>
    <t>mid,CadN,Fas3</t>
  </si>
  <si>
    <t>GO:0106030</t>
  </si>
  <si>
    <t>neuron projection fasciculation</t>
  </si>
  <si>
    <t>36927,37106,37128,41334,41502,41503,48336,48338,53502,36233,36079,37357,37358,53437,318990,36109</t>
  </si>
  <si>
    <t>GstS1,GstE1,GstE11,Ugt35A1,GstD9,GstD1,GstD3,GstD5,Ugt302K1,CG30022,CG12913,CG17999,CG9993,Sulf1,Qtzl,whd</t>
  </si>
  <si>
    <t>36927,37106,37128,41334,41502,41503,48336,48338,53502</t>
  </si>
  <si>
    <t>GstS1,GstE1,GstE11,Ugt35A1,GstD9,GstD1,GstD3,GstD5,Ugt302K1</t>
  </si>
  <si>
    <t>8/53</t>
  </si>
  <si>
    <t>36233,36927,37106,37128,41502,41503,48336,48338</t>
  </si>
  <si>
    <t>CG30022,GstS1,GstE1,GstE11,GstD9,GstD1,GstD3,GstD5</t>
  </si>
  <si>
    <t>13/172</t>
  </si>
  <si>
    <t>36079,36233,36927,37106,37128,37357,37358,41502,41503,48336,48338,53437,318990</t>
  </si>
  <si>
    <t>CG12913,CG30022,GstS1,GstE1,GstE11,CG17999,CG9993,GstD9,GstD1,GstD3,GstD5,Sulf1,Qtzl</t>
  </si>
  <si>
    <t>9/89</t>
  </si>
  <si>
    <t>36109,36233,36927,37106,37128,41502,41503,48336,48338</t>
  </si>
  <si>
    <t>whd,CG30022,GstS1,GstE1,GstE11,GstD9,GstD1,GstD3,GstD5</t>
  </si>
  <si>
    <t>37106,37128,41334,41502,41503,48336,48338,53502</t>
  </si>
  <si>
    <t>GstE1,GstE11,Ugt35A1,GstD9,GstD1,GstD3,GstD5,Ugt302K1</t>
  </si>
  <si>
    <t>7/79</t>
  </si>
  <si>
    <t>36927,37106,37128,41502,41503,48336,48338</t>
  </si>
  <si>
    <t>GstS1,GstE1,GstE11,GstD9,GstD1,GstD3,GstD5</t>
  </si>
  <si>
    <t>9/98</t>
  </si>
  <si>
    <t>31293,33690,34908,36255,38723,38988,40297,43183,3771968,32142,33627,34435,38223,39493</t>
  </si>
  <si>
    <t>N,smog,sna,pyr,LanA,Zasp66,Six4,Ald1,Msp300,ATP7,ft,loh,Cht2,caps</t>
  </si>
  <si>
    <t>31293,33690,34908,36255,38723,38988,40297,43183,3771968</t>
  </si>
  <si>
    <t>N,smog,sna,pyr,LanA,Zasp66,Six4,Ald1,Msp300</t>
  </si>
  <si>
    <t>31293,32142,33627,34435,36255,38223,39493,3771968</t>
  </si>
  <si>
    <t>N,ATP7,ft,loh,pyr,Cht2,caps,Msp300</t>
  </si>
  <si>
    <t>31364,33627,34341,37556,39493,43026,36521,41062,50003,38723</t>
  </si>
  <si>
    <t>Fas2,ft,CG44153,CG13506,caps,Cad96Ca,CG17716,pyd,CG45263,LanA</t>
  </si>
  <si>
    <t>31364,33627,34341,37556,39493,43026</t>
  </si>
  <si>
    <t>Fas2,ft,CG44153,CG13506,caps,Cad96Ca</t>
  </si>
  <si>
    <t>9/111</t>
  </si>
  <si>
    <t>31364,33627,34341,36521,37556,39493,41062,43026,50003</t>
  </si>
  <si>
    <t>Fas2,ft,CG44153,CG17716,CG13506,caps,pyd,Cad96Ca,CG45263</t>
  </si>
  <si>
    <t>10/176</t>
  </si>
  <si>
    <t>31364,33627,34341,36521,37556,38723,39493,41062,43026,50003</t>
  </si>
  <si>
    <t>Fas2,ft,CG44153,CG17716,CG13506,LanA,caps,pyd,Cad96Ca,CG45263</t>
  </si>
  <si>
    <t>GO:0043393</t>
  </si>
  <si>
    <t>regulation of protein binding</t>
  </si>
  <si>
    <t>37089,38993,40314</t>
  </si>
  <si>
    <t>fj,Arr2,fng</t>
  </si>
  <si>
    <t>GO:0051098</t>
  </si>
  <si>
    <t>regulation of binding</t>
  </si>
  <si>
    <t>31293,31364,36703,39493,40330,42066,53437,33218,33690,34242,34341,35554,36255,36428,37272,37455,38226,38723,41118,2768716,3771968,34583,33627,35698,37089,39106,39258,44108,246397,35047,35800,35971,38785,44861,34908,36740,38384,38988,42460</t>
  </si>
  <si>
    <t>N,Fas2,unc-5,caps,ko,cher,Sulf1,ex,smog,tai,CG44153,Pld,pyr,Mdr49,Toll-7,Egfr,Dhc62B,LanA,FER,mim,Msp300,CG6614,ft,CG43340,fj,path,IRSp53,Optix,sprt,dl,dpn,ced-6,melt,sdt,sna,Zasp52,CG14964,Zasp66,Syp</t>
  </si>
  <si>
    <t>31293,31364,36703,39493,40330,42066,53437</t>
  </si>
  <si>
    <t>N,Fas2,unc-5,caps,ko,cher,Sulf1</t>
  </si>
  <si>
    <t>21/650</t>
  </si>
  <si>
    <t>31293,31364,33218,33690,34242,34341,35554,36255,36428,36703,37272,37455,38226,38723,39493,40330,41118,42066,53437,2768716,3771968</t>
  </si>
  <si>
    <t>N,Fas2,ex,smog,tai,CG44153,Pld,pyr,Mdr49,unc-5,Toll-7,Egfr,Dhc62B,LanA,caps,ko,FER,cher,Sulf1,mim,Msp300</t>
  </si>
  <si>
    <t>22/700</t>
  </si>
  <si>
    <t>31293,31364,33218,33690,34242,34341,34583,35554,36255,36428,36703,37272,37455,38226,38723,39493,40330,41118,42066,53437,2768716,3771968</t>
  </si>
  <si>
    <t>N,Fas2,ex,smog,tai,CG44153,CG6614,Pld,pyr,Mdr49,unc-5,Toll-7,Egfr,Dhc62B,LanA,caps,ko,FER,cher,Sulf1,mim,Msp300</t>
  </si>
  <si>
    <t>21/658</t>
  </si>
  <si>
    <t>31293,31364,33627,34341,34583,35698,36703,37089,37272,37455,38723,39106,39258,39493,40330,41118,42066,44108,53437,246397,2768716</t>
  </si>
  <si>
    <t>N,Fas2,ft,CG44153,CG6614,CG43340,unc-5,fj,Toll-7,Egfr,LanA,path,IRSp53,caps,ko,FER,cher,Optix,Sulf1,sprt,mim</t>
  </si>
  <si>
    <t>22/714</t>
  </si>
  <si>
    <t>31293,31364,33218,33627,34341,35047,35800,35971,36703,37089,37272,37455,38723,38785,39106,39493,40330,41118,42066,44108,44861,53437</t>
  </si>
  <si>
    <t>N,Fas2,ex,ft,CG44153,dl,dpn,ced-6,unc-5,fj,Toll-7,Egfr,LanA,melt,path,caps,ko,FER,cher,Optix,sdt,Sulf1</t>
  </si>
  <si>
    <t>23/767</t>
  </si>
  <si>
    <t>31293,31364,33218,33627,34341,34908,35047,35800,35971,36703,37089,37272,37455,38723,38785,39106,39493,40330,41118,42066,44108,44861,53437</t>
  </si>
  <si>
    <t>N,Fas2,ex,ft,CG44153,sna,dl,dpn,ced-6,unc-5,fj,Toll-7,Egfr,LanA,melt,path,caps,ko,FER,cher,Optix,sdt,Sulf1</t>
  </si>
  <si>
    <t>11/252</t>
  </si>
  <si>
    <t>31293,31364,34341,36703,37272,38723,39493,40330,41118,42066,53437</t>
  </si>
  <si>
    <t>N,Fas2,CG44153,unc-5,Toll-7,LanA,caps,ko,FER,cher,Sulf1</t>
  </si>
  <si>
    <t>31293,31364,34341,36703,36740,37272,37455,38384,38723,38988,39106,39493,40330,41118,42066,42460,44108,53437</t>
  </si>
  <si>
    <t>N,Fas2,CG44153,unc-5,Zasp52,Toll-7,Egfr,CG14964,LanA,Zasp66,path,caps,ko,FER,cher,Syp,Optix,Sulf1</t>
  </si>
  <si>
    <t>11/260</t>
  </si>
  <si>
    <t>GO:0048870</t>
  </si>
  <si>
    <t>cell motility</t>
  </si>
  <si>
    <t>13/341</t>
  </si>
  <si>
    <t>31293,33218,33690,34242,35554,36255,36428,36703,37455,38226,39493,2768716,3771968</t>
  </si>
  <si>
    <t>N,ex,smog,tai,Pld,pyr,Mdr49,unc-5,Egfr,Dhc62B,caps,mim,Msp300</t>
  </si>
  <si>
    <t>GO:0051674</t>
  </si>
  <si>
    <t>localization of cell</t>
  </si>
  <si>
    <t>13/348</t>
  </si>
  <si>
    <t>11/269</t>
  </si>
  <si>
    <t>11/277</t>
  </si>
  <si>
    <t>31293,33218,33690,34242,36255,36428,36703,37455,39493,2768716,3771968</t>
  </si>
  <si>
    <t>N,ex,smog,tai,pyr,Mdr49,unc-5,Egfr,caps,mim,Msp300</t>
  </si>
  <si>
    <t>19/645</t>
  </si>
  <si>
    <t>31293,31364,33627,34341,34583,35698,36703,37089,37272,38723,39106,39258,39493,40330,41118,42066,44108,53437,2768716</t>
  </si>
  <si>
    <t>N,Fas2,ft,CG44153,CG6614,CG43340,unc-5,fj,Toll-7,LanA,path,IRSp53,caps,ko,FER,cher,Optix,Sulf1,mim</t>
  </si>
  <si>
    <t>14/446</t>
  </si>
  <si>
    <t>31293,31364,33690,34341,36703,37272,38723,39106,39493,40330,41118,42066,44108,53437</t>
  </si>
  <si>
    <t>N,Fas2,smog,CG44153,unc-5,Toll-7,LanA,path,caps,ko,FER,cher,Optix,Sulf1</t>
  </si>
  <si>
    <t>13/403</t>
  </si>
  <si>
    <t>31293,31364,34341,36703,37272,38723,39106,39493,40330,41118,42066,44108,53437</t>
  </si>
  <si>
    <t>N,Fas2,CG44153,unc-5,Toll-7,LanA,path,caps,ko,FER,cher,Optix,Sulf1</t>
  </si>
  <si>
    <t>13/405</t>
  </si>
  <si>
    <t>12/219</t>
  </si>
  <si>
    <t>31293,31470,32994,33218,33627,34908,35047,35800,36255,37455,40398,44155</t>
  </si>
  <si>
    <t>N,Vsx1,zld,ex,ft,sna,dl,dpn,pyr,Egfr,TfAP-2,CG10939</t>
  </si>
  <si>
    <t>31293,31470,32994,35047,35800,36255,37455</t>
  </si>
  <si>
    <t>N,Vsx1,zld,dl,dpn,pyr,Egfr</t>
  </si>
  <si>
    <t>31293,31470,32994,35800</t>
  </si>
  <si>
    <t>N,Vsx1,zld,dpn</t>
  </si>
  <si>
    <t>31293,31470,32994,34908,35800</t>
  </si>
  <si>
    <t>N,Vsx1,zld,sna,dpn</t>
  </si>
  <si>
    <t>31293,32994,35800</t>
  </si>
  <si>
    <t>N,zld,dpn</t>
  </si>
  <si>
    <t>GO:0035159</t>
  </si>
  <si>
    <t>regulation of tube length, open tracheal system</t>
  </si>
  <si>
    <t>31364,33627,37089,37185,37455,31293,31773,38723,39493,41062,33690,33727,34405,34908,36255,39733,40314,40398,41118,42066,44861,35554,33496,53437,33218,35800,36260,38785,44108</t>
  </si>
  <si>
    <t>Fas2,ft,fj,sano,Egfr,N,Trf2,LanA,caps,pyd,smog,Col4a1,lft,sna,pyr,Pka-C3,fng,TfAP-2,FER,cher,sdt,Pld,lilli,Sulf1,ex,dpn,Sobp,melt,Optix</t>
  </si>
  <si>
    <t>31364,33627,37089,37185,37455</t>
  </si>
  <si>
    <t>Fas2,ft,fj,sano,Egfr</t>
  </si>
  <si>
    <t>GO:0035151</t>
  </si>
  <si>
    <t>regulation of tube size, open tracheal system</t>
  </si>
  <si>
    <t>GO:0035150</t>
  </si>
  <si>
    <t>regulation of tube size</t>
  </si>
  <si>
    <t>5/53</t>
  </si>
  <si>
    <t>GO:0007424</t>
  </si>
  <si>
    <t>open tracheal system development</t>
  </si>
  <si>
    <t>10/236</t>
  </si>
  <si>
    <t>31293,31364,31773,33627,37089,37185,37455,38723,39493,41062</t>
  </si>
  <si>
    <t>N,Fas2,Trf2,ft,fj,sano,Egfr,LanA,caps,pyd</t>
  </si>
  <si>
    <t>19/633</t>
  </si>
  <si>
    <t>31293,31364,33627,33690,33727,34405,34908,36255,37089,37185,37455,39493,39733,40314,40398,41062,41118,42066,44861</t>
  </si>
  <si>
    <t>N,Fas2,ft,smog,Col4a1,lft,sna,pyr,fj,sano,Egfr,caps,Pka-C3,fng,TfAP-2,pyd,FER,cher,sdt</t>
  </si>
  <si>
    <t>GO:0060541</t>
  </si>
  <si>
    <t>respiratory system development</t>
  </si>
  <si>
    <t>10/245</t>
  </si>
  <si>
    <t>31293,33690,33727,34908,35554,36255,37455,41062,41118,44861</t>
  </si>
  <si>
    <t>N,smog,Col4a1,sna,Pld,pyr,Egfr,pyd,FER,sdt</t>
  </si>
  <si>
    <t>18/614</t>
  </si>
  <si>
    <t>31293,31364,33627,33690,33727,34405,34908,37089,37185,37455,39493,39733,40314,40398,41062,41118,42066,44861</t>
  </si>
  <si>
    <t>N,Fas2,ft,smog,Col4a1,lft,sna,fj,sano,Egfr,caps,Pka-C3,fng,TfAP-2,pyd,FER,cher,sdt</t>
  </si>
  <si>
    <t>31293,33496,33627,37455,40314,53437</t>
  </si>
  <si>
    <t>N,lilli,ft,Egfr,fng,Sulf1</t>
  </si>
  <si>
    <t>13/402</t>
  </si>
  <si>
    <t>31293,31364,33218,33627,34908,35800,36260,37185,37455,38785,40314,41062,44108</t>
  </si>
  <si>
    <t>N,Fas2,ex,ft,sna,dpn,Sobp,sano,Egfr,melt,fng,pyd,Optix</t>
  </si>
  <si>
    <t>11/314</t>
  </si>
  <si>
    <t>31293,31364,33218,33627,35800,37185,37455,38785,40314,41062,44108</t>
  </si>
  <si>
    <t>N,Fas2,ex,ft,dpn,sano,Egfr,melt,fng,pyd,Optix</t>
  </si>
  <si>
    <t>GO:0019748</t>
  </si>
  <si>
    <t>secondary metabolic process</t>
  </si>
  <si>
    <t>35047,35910,35940,36317,36318,38723,42521,40453</t>
  </si>
  <si>
    <t>dl,PPO2,Rab32,Cyp6g2,Cyp6t3,LanA,e,olf413</t>
  </si>
  <si>
    <t>35047,35910,35940,36317,36318,38723,42521</t>
  </si>
  <si>
    <t>dl,PPO2,Rab32,Cyp6g2,Cyp6t3,LanA,e</t>
  </si>
  <si>
    <t>35910,40453,42521</t>
  </si>
  <si>
    <t>PPO2,olf413,e</t>
  </si>
  <si>
    <t>35047,35910,38723,40453,42521</t>
  </si>
  <si>
    <t>dl,PPO2,LanA,olf413,e</t>
  </si>
  <si>
    <t>GO:0006582</t>
  </si>
  <si>
    <t>melanin metabolic process</t>
  </si>
  <si>
    <t>4/49</t>
  </si>
  <si>
    <t>35047,35910,38723,42521</t>
  </si>
  <si>
    <t>dl,PPO2,LanA,e</t>
  </si>
  <si>
    <t>21/603</t>
  </si>
  <si>
    <t>31293,31364,31490,32994,33218,33627,33690,33901,34242,34251,35047,35800,36255,37455,38723,40398,41062,41118,42066,42460,44155,36740,36318,37089,37557,40721</t>
  </si>
  <si>
    <t>N,Fas2,AdamTS-B,zld,ex,ft,smog,Rchy1,tai,Eaat1,dl,dpn,pyr,Egfr,LanA,TfAP-2,pyd,FER,cher,Syp,CG10939,Zasp52,Cyp6t3,fj,babos,CG11000</t>
  </si>
  <si>
    <t>31293,31364,31490,32994,33218,33627,33690,33901,34242,34251,35047,35800,36255,37455,38723,40398,41062,41118,42066,42460,44155</t>
  </si>
  <si>
    <t>N,Fas2,AdamTS-B,zld,ex,ft,smog,Rchy1,tai,Eaat1,dl,dpn,pyr,Egfr,LanA,TfAP-2,pyd,FER,cher,Syp,CG10939</t>
  </si>
  <si>
    <t>GO:0045995</t>
  </si>
  <si>
    <t>regulation of embryonic development</t>
  </si>
  <si>
    <t>5/48</t>
  </si>
  <si>
    <t>32994,33690,38723,41062,41118</t>
  </si>
  <si>
    <t>zld,smog,LanA,pyd,FER</t>
  </si>
  <si>
    <t>GO:0030155</t>
  </si>
  <si>
    <t>regulation of cell adhesion</t>
  </si>
  <si>
    <t>5/57</t>
  </si>
  <si>
    <t>31293,36740,38723,41062,44155</t>
  </si>
  <si>
    <t>N,Zasp52,LanA,pyd,CG10939</t>
  </si>
  <si>
    <t>20/684</t>
  </si>
  <si>
    <t>31293,31364,32994,33218,33627,33690,33901,35047,35800,36255,36318,37089,37455,37557,38723,40721,41062,41118,42066,42460</t>
  </si>
  <si>
    <t>N,Fas2,zld,ex,ft,smog,Rchy1,dl,dpn,pyr,Cyp6t3,fj,Egfr,babos,LanA,CG11000,pyd,FER,cher,Syp</t>
  </si>
  <si>
    <t>11/285</t>
  </si>
  <si>
    <t>31293,32994,33690,33901,35800,36255,38723,41062,41118,42066,42460</t>
  </si>
  <si>
    <t>N,zld,smog,Rchy1,dpn,pyr,LanA,pyd,FER,cher,Syp</t>
  </si>
  <si>
    <t>9/210</t>
  </si>
  <si>
    <t>31293,31364,33218,33627,33901,37455,38723,42066,42460</t>
  </si>
  <si>
    <t>N,Fas2,ex,ft,Rchy1,Egfr,LanA,cher,Syp</t>
  </si>
  <si>
    <t>31293,36079,38249,35047,42066</t>
  </si>
  <si>
    <t>N,CG12913,CG13937,dl,cher</t>
  </si>
  <si>
    <t>GO:0045610</t>
  </si>
  <si>
    <t>regulation of hemocyte differentiation</t>
  </si>
  <si>
    <t>31293,35047,42066</t>
  </si>
  <si>
    <t>N,dl,cher</t>
  </si>
  <si>
    <t>GO:0046847</t>
  </si>
  <si>
    <t>filopodium assembly</t>
  </si>
  <si>
    <t>35698,39258,2768716</t>
  </si>
  <si>
    <t>CG43340,IRSp53,mim</t>
  </si>
  <si>
    <t>31293,37089,40314,40398,31364,33727,37455,40297,39750</t>
  </si>
  <si>
    <t>N,fj,fng,TfAP-2,Fas2,Col4a1,Egfr,Six4,mib1</t>
  </si>
  <si>
    <t>31293,37089,40314,40398</t>
  </si>
  <si>
    <t>N,fj,fng,TfAP-2</t>
  </si>
  <si>
    <t>GO:0016348</t>
  </si>
  <si>
    <t>imaginal disc-derived leg joint morphogenesis</t>
  </si>
  <si>
    <t>31293,37089,40398</t>
  </si>
  <si>
    <t>N,fj,TfAP-2</t>
  </si>
  <si>
    <t>31293,31364,33727,37455,40297,40398</t>
  </si>
  <si>
    <t>N,Fas2,Col4a1,Egfr,Six4,TfAP-2</t>
  </si>
  <si>
    <t>31293,39750,40398</t>
  </si>
  <si>
    <t>N,mib1,TfAP-2</t>
  </si>
  <si>
    <t>31293,31364,40398</t>
  </si>
  <si>
    <t>N,Fas2,TfAP-2</t>
  </si>
  <si>
    <t>GO:0035215</t>
  </si>
  <si>
    <t>genital disc development</t>
  </si>
  <si>
    <t>31293,31364,37455,40398</t>
  </si>
  <si>
    <t>N,Fas2,Egfr,TfAP-2</t>
  </si>
  <si>
    <t>31293,33727,36740,38384,38988,40297,42066,33690,39111,39258,41118,44155,3771968,38326,36255</t>
  </si>
  <si>
    <t>N,Col4a1,Zasp52,CG14964,Zasp66,Six4,cher,smog,CG42673,IRSp53,FER,CG10939,Msp300,Pxn,pyr</t>
  </si>
  <si>
    <t>31293,33727,36740,38384,38988,40297,42066</t>
  </si>
  <si>
    <t>N,Col4a1,Zasp52,CG14964,Zasp66,Six4,cher</t>
  </si>
  <si>
    <t>33727,36740,38384,38988,40297,42066</t>
  </si>
  <si>
    <t>Col4a1,Zasp52,CG14964,Zasp66,Six4,cher</t>
  </si>
  <si>
    <t>33727,36740,38384,38988,42066</t>
  </si>
  <si>
    <t>Col4a1,Zasp52,CG14964,Zasp66,cher</t>
  </si>
  <si>
    <t>11/272</t>
  </si>
  <si>
    <t>31293,33690,36740,38384,38988,39111,39258,41118,42066,44155,3771968</t>
  </si>
  <si>
    <t>N,smog,Zasp52,CG14964,Zasp66,CG42673,IRSp53,FER,cher,CG10939,Msp300</t>
  </si>
  <si>
    <t>31293,36740,38326,38384,38988,39258,41118,42066,3771968</t>
  </si>
  <si>
    <t>N,Zasp52,Pxn,CG14964,Zasp66,IRSp53,FER,cher,Msp300</t>
  </si>
  <si>
    <t>31293,33727,36255,36740,38384,38988,40297,42066,3771968</t>
  </si>
  <si>
    <t>N,Col4a1,pyr,Zasp52,CG14964,Zasp66,Six4,cher,Msp300</t>
  </si>
  <si>
    <t>GO:0030239</t>
  </si>
  <si>
    <t>myofibril assembly</t>
  </si>
  <si>
    <t>4/45</t>
  </si>
  <si>
    <t>36740,38384,38988,42066</t>
  </si>
  <si>
    <t>Zasp52,CG14964,Zasp66,cher</t>
  </si>
  <si>
    <t>GO:0055002</t>
  </si>
  <si>
    <t>striated muscle cell development</t>
  </si>
  <si>
    <t>10/255</t>
  </si>
  <si>
    <t>31293,36740,38384,38988,39111,39258,41118,42066,44155,3771968</t>
  </si>
  <si>
    <t>N,Zasp52,CG14964,Zasp66,CG42673,IRSp53,FER,cher,CG10939,Msp300</t>
  </si>
  <si>
    <t>GO:0031032</t>
  </si>
  <si>
    <t>actomyosin structure organization</t>
  </si>
  <si>
    <t>5/85</t>
  </si>
  <si>
    <t>36740,38384,38988,42066,3771968</t>
  </si>
  <si>
    <t>Zasp52,CG14964,Zasp66,cher,Msp300</t>
  </si>
  <si>
    <t>31293,33218,33727,37455,38993,44155,36255,38785,41062</t>
  </si>
  <si>
    <t>N,ex,Col4a1,Egfr,Arr2,CG10939,pyr,melt,pyd</t>
  </si>
  <si>
    <t>31293,33218,33727,37455,38993,44155</t>
  </si>
  <si>
    <t>N,ex,Col4a1,Egfr,Arr2,CG10939</t>
  </si>
  <si>
    <t>5/64</t>
  </si>
  <si>
    <t>31293,33727,37455,38993,44155</t>
  </si>
  <si>
    <t>N,Col4a1,Egfr,Arr2,CG10939</t>
  </si>
  <si>
    <t>GO:0048863</t>
  </si>
  <si>
    <t>stem cell differentiation</t>
  </si>
  <si>
    <t>31293,36255,37455</t>
  </si>
  <si>
    <t>N,pyr,Egfr</t>
  </si>
  <si>
    <t>5/84</t>
  </si>
  <si>
    <t>31293,36255,37455,38785,41062</t>
  </si>
  <si>
    <t>N,pyr,Egfr,melt,pyd</t>
  </si>
  <si>
    <t>31293,33386,33727,35047,36255,36703,37272,37455,39750,40398,41118,43026,43681</t>
  </si>
  <si>
    <t>N,GlyP,Col4a1,dl,pyr,unc-5,Toll-7,Egfr,mib1,TfAP-2,FER,Cad96Ca,CG15556</t>
  </si>
  <si>
    <t>R-DME-390150</t>
  </si>
  <si>
    <t>DS ligand bound to FT receptor</t>
  </si>
  <si>
    <t>33218,33627,34405,37089,44861</t>
  </si>
  <si>
    <t>ex,ft,lft,fj,sdt</t>
  </si>
  <si>
    <t>33218,33627,34405</t>
  </si>
  <si>
    <t>ex,ft,lft</t>
  </si>
  <si>
    <t>dme04391</t>
  </si>
  <si>
    <t>Hippo signaling pathway - fly - Drosophila melanogaster (fruit fly)</t>
  </si>
  <si>
    <t>5/56</t>
  </si>
  <si>
    <t>R-DME-390146</t>
  </si>
  <si>
    <t>Hippo/Warts pathway</t>
  </si>
  <si>
    <t>dme00500</t>
  </si>
  <si>
    <t>Starch and sucrose metabolism - Drosophila melanogaster (fruit fly)</t>
  </si>
  <si>
    <t>33386,37435,45875,326264,31491,33556,38223,38249,39020,43183</t>
  </si>
  <si>
    <t>GlyP,CG9485,Hex-A,AGBE,CG33080,Pgant2,Cht2,CG13937,GNBP3,Ald1</t>
  </si>
  <si>
    <t>33386,37435,45875,326264</t>
  </si>
  <si>
    <t>GlyP,CG9485,Hex-A,AGBE</t>
  </si>
  <si>
    <t>GO:0005975</t>
  </si>
  <si>
    <t>carbohydrate metabolic process</t>
  </si>
  <si>
    <t>10/246</t>
  </si>
  <si>
    <t>31491,33386,33556,37435,38223,38249,39020,43183,45875,326264</t>
  </si>
  <si>
    <t>CG33080,GlyP,Pgant2,CG9485,Cht2,CG13937,GNBP3,Ald1,Hex-A,AGBE</t>
  </si>
  <si>
    <t>GO:0016051</t>
  </si>
  <si>
    <t>carbohydrate biosynthetic process</t>
  </si>
  <si>
    <t>33556,37435,38249,326264</t>
  </si>
  <si>
    <t>Pgant2,CG9485,CG13937,AGBE</t>
  </si>
  <si>
    <t>GO:0005977</t>
  </si>
  <si>
    <t>glycogen metabolic process</t>
  </si>
  <si>
    <t>33386,37435,326264</t>
  </si>
  <si>
    <t>GlyP,CG9485,AGBE</t>
  </si>
  <si>
    <t>GO:0006073</t>
  </si>
  <si>
    <t>cellular glucan metabolic process</t>
  </si>
  <si>
    <t>GO:0006112</t>
  </si>
  <si>
    <t>energy reserve metabolic process</t>
  </si>
  <si>
    <t>GO:0044042</t>
  </si>
  <si>
    <t>glucan metabolic process</t>
  </si>
  <si>
    <t>GO:0002121</t>
  </si>
  <si>
    <t>inter-male aggressive behavior</t>
  </si>
  <si>
    <t>37456,39238,40398</t>
  </si>
  <si>
    <t>twz,Mocs1,TfAP-2</t>
  </si>
  <si>
    <t>GO:0002118</t>
  </si>
  <si>
    <t>aggressive behavior</t>
  </si>
  <si>
    <t>6/80</t>
  </si>
  <si>
    <t>31490,33727,38326,38723,42066,43872,31293,37455,42460</t>
  </si>
  <si>
    <t>AdamTS-B,Col4a1,Pxn,LanA,cher,Ppn,N,Egfr,Syp</t>
  </si>
  <si>
    <t>31490,33727,38326,38723,42066,43872</t>
  </si>
  <si>
    <t>AdamTS-B,Col4a1,Pxn,LanA,cher,Ppn</t>
  </si>
  <si>
    <t>8/155</t>
  </si>
  <si>
    <t>31293,31490,33727,37455,38326,38723,42460,43872</t>
  </si>
  <si>
    <t>N,AdamTS-B,Col4a1,Egfr,Pxn,LanA,Syp,Ppn</t>
  </si>
  <si>
    <t>31490,33727,38326,38723,43872</t>
  </si>
  <si>
    <t>AdamTS-B,Col4a1,Pxn,LanA,Ppn</t>
  </si>
  <si>
    <t>33727,38326,38723</t>
  </si>
  <si>
    <t>Col4a1,Pxn,LanA</t>
  </si>
  <si>
    <t>31293,32994,33627,34014,34908,35554,36255,36703,36740,37455,38384,38988,40297,40314,42066,42460,46243,117365</t>
  </si>
  <si>
    <t>N,zld,ft,gudu,sna,Pld,pyr,unc-5,Zasp52,Egfr,CG14964,Zasp66,Six4,fng,cher,Syp,poe,HBS1</t>
  </si>
  <si>
    <t>GO:0007349</t>
  </si>
  <si>
    <t>cellularization</t>
  </si>
  <si>
    <t>6/117</t>
  </si>
  <si>
    <t>32994,34014,35554,42066,46243,117365</t>
  </si>
  <si>
    <t>zld,gudu,Pld,cher,poe,HBS1</t>
  </si>
  <si>
    <t>53/767</t>
  </si>
  <si>
    <t>30982,30983,30985,31002,31309,31391,32400,32661,32849,33770,34007,34385,35066,35070,35097,35135,35277,35509,35813,36104,36139,36377,36550,36606,36678,37552,37886,38091,38451,38590,38863,39325,39935,40225,40962,41309,41363,42025,42103,42707,43758,43789,43826,43924,44018,44522,44786,44843,46015,50320,246538,326152,3355151,33093,34756,37245,38219,41739,36001,31271,32303,35061,40605,42646,53472</t>
  </si>
  <si>
    <t>sc,l(1)sc,ase,Appl,dnc,peb,NetB,if,wgn,mid,Wnt4,Cdk5alpha,Oli,CadN,Fas3,ham,sick,ap,pdm3,Galphao,dgo,fra,CG6701,phyl,chn,Liprin-gamma,nvy,emc,Awh,Con,Ank2,CG6024,tap,gogo,grn,SelR,pros,Fas1,Dscam3,klg,RhoGAP100F,dati,Actbeta,jim,cas,robo2,nerfin-1,nkd,tutl,dpr12,Sema2b,erm,scro,unc,CG10859,Oseg6,Oseg4,IFT54,dap,w,Neto,Dhc36C,opa,Nrx-1,Aplip1</t>
  </si>
  <si>
    <t>30982,30983,30985,31002,31309,31391,32400,32661,32849,33770,34007,34385,35066,35070,35097,35135,35277,35509,35813,36104,36139,36377,36550,36606,36678,37552,37886,38091,38451,38590,38863,39325,39935,40225,40962,41309,41363,42025,42103,42707,43758,43789,43826,43924,44018,44522,44786,44843,46015,50320,246538,326152,3355151</t>
  </si>
  <si>
    <t>sc,l(1)sc,ase,Appl,dnc,peb,NetB,if,wgn,mid,Wnt4,Cdk5alpha,Oli,CadN,Fas3,ham,sick,ap,pdm3,Galphao,dgo,fra,CG6701,phyl,chn,Liprin-gamma,nvy,emc,Awh,Con,Ank2,CG6024,tap,gogo,grn,SelR,pros,Fas1,Dscam3,klg,RhoGAP100F,dati,Actbeta,jim,cas,robo2,nerfin-1,nkd,tutl,dpr12,Sema2b,erm,scro</t>
  </si>
  <si>
    <t>50/714</t>
  </si>
  <si>
    <t>30982,30983,31002,31309,31391,32400,32661,32849,33770,34007,34385,35066,35070,35097,35135,35277,35509,35813,36104,36139,36377,36550,36606,36678,37552,37886,38091,38451,38590,38863,39325,39935,40225,40962,41309,41363,42025,42103,42707,43758,43789,43826,43924,44522,44786,46015,50320,246538,326152,3355151</t>
  </si>
  <si>
    <t>sc,l(1)sc,Appl,dnc,peb,NetB,if,wgn,mid,Wnt4,Cdk5alpha,Oli,CadN,Fas3,ham,sick,ap,pdm3,Galphao,dgo,fra,CG6701,phyl,chn,Liprin-gamma,nvy,emc,Awh,Con,Ank2,CG6024,tap,gogo,grn,SelR,pros,Fas1,Dscam3,klg,RhoGAP100F,dati,Actbeta,jim,robo2,nerfin-1,tutl,dpr12,Sema2b,erm,scro</t>
  </si>
  <si>
    <t>39/433</t>
  </si>
  <si>
    <t>31002,31309,31391,32400,32661,32849,33770,34007,34385,35066,35070,35097,35135,35277,35509,35813,36377,36550,36678,37552,37886,38590,38863,39935,40225,40962,41309,41363,42025,42103,43758,43789,43924,44522,44786,46015,246538,326152,3355151</t>
  </si>
  <si>
    <t>Appl,dnc,peb,NetB,if,wgn,mid,Wnt4,Cdk5alpha,Oli,CadN,Fas3,ham,sick,ap,pdm3,fra,CG6701,chn,Liprin-gamma,nvy,Con,Ank2,tap,gogo,grn,SelR,pros,Fas1,Dscam3,RhoGAP100F,dati,jim,robo2,nerfin-1,tutl,Sema2b,erm,scro</t>
  </si>
  <si>
    <t>37/403</t>
  </si>
  <si>
    <t>31002,31309,31391,32400,32661,32849,33770,34007,34385,35066,35070,35097,35135,35277,35509,35813,36377,36550,36678,37552,37886,38863,39935,40225,40962,41309,41363,42025,42103,43758,43924,44522,44786,46015,246538,326152,3355151</t>
  </si>
  <si>
    <t>Appl,dnc,peb,NetB,if,wgn,mid,Wnt4,Cdk5alpha,Oli,CadN,Fas3,ham,sick,ap,pdm3,fra,CG6701,chn,Liprin-gamma,nvy,Ank2,tap,gogo,grn,SelR,pros,Fas1,Dscam3,RhoGAP100F,jim,robo2,nerfin-1,tutl,Sema2b,erm,scro</t>
  </si>
  <si>
    <t>37/405</t>
  </si>
  <si>
    <t>37/407</t>
  </si>
  <si>
    <t>46/645</t>
  </si>
  <si>
    <t>31002,31309,31391,32400,32661,32849,33093,33770,34007,34385,34756,35066,35070,35097,35135,35277,35509,35813,36104,36139,36377,36550,36678,37245,37552,37886,38219,38590,38863,39935,40225,40962,41309,41363,41739,42025,42103,43758,43789,43924,44522,44786,46015,246538,326152,3355151</t>
  </si>
  <si>
    <t>Appl,dnc,peb,NetB,if,wgn,unc,mid,Wnt4,Cdk5alpha,CG10859,Oli,CadN,Fas3,ham,sick,ap,pdm3,Galphao,dgo,fra,CG6701,chn,Oseg6,Liprin-gamma,nvy,Oseg4,Con,Ank2,tap,gogo,grn,SelR,pros,IFT54,Fas1,Dscam3,RhoGAP100F,dati,jim,robo2,nerfin-1,tutl,Sema2b,erm,scro</t>
  </si>
  <si>
    <t>33/319</t>
  </si>
  <si>
    <t>31002,31309,31391,32400,32661,32849,33770,34007,34385,35066,35070,35097,35277,35509,35813,36377,37552,37886,38590,38863,39935,40225,40962,41309,41363,42025,42103,43758,44522,44786,46015,246538,326152</t>
  </si>
  <si>
    <t>Appl,dnc,peb,NetB,if,wgn,mid,Wnt4,Cdk5alpha,Oli,CadN,Fas3,sick,ap,pdm3,fra,Liprin-gamma,nvy,Con,Ank2,tap,gogo,grn,SelR,pros,Fas1,Dscam3,RhoGAP100F,robo2,nerfin-1,tutl,Sema2b,erm</t>
  </si>
  <si>
    <t>37/415</t>
  </si>
  <si>
    <t>46/658</t>
  </si>
  <si>
    <t>32/308</t>
  </si>
  <si>
    <t>31002,31309,31391,32400,32661,32849,33770,34007,34385,35066,35070,35097,35277,35509,35813,36377,37552,37886,38863,39935,40225,40962,41309,41363,42025,42103,43758,44522,44786,46015,246538,326152</t>
  </si>
  <si>
    <t>Appl,dnc,peb,NetB,if,wgn,mid,Wnt4,Cdk5alpha,Oli,CadN,Fas3,sick,ap,pdm3,fra,Liprin-gamma,nvy,Ank2,tap,gogo,grn,SelR,pros,Fas1,Dscam3,RhoGAP100F,robo2,nerfin-1,tutl,Sema2b,erm</t>
  </si>
  <si>
    <t>37/446</t>
  </si>
  <si>
    <t>41/566</t>
  </si>
  <si>
    <t>31002,31309,31391,32400,32661,32849,33770,34007,34385,35066,35070,35097,35135,35277,35509,35813,36377,36550,36678,37552,37886,38590,38863,39325,39935,40225,40962,41309,41363,42025,42103,43758,43789,43924,44522,44786,46015,50320,246538,326152,3355151</t>
  </si>
  <si>
    <t>Appl,dnc,peb,NetB,if,wgn,mid,Wnt4,Cdk5alpha,Oli,CadN,Fas3,ham,sick,ap,pdm3,fra,CG6701,chn,Liprin-gamma,nvy,Con,Ank2,CG6024,tap,gogo,grn,SelR,pros,Fas1,Dscam3,RhoGAP100F,dati,jim,robo2,nerfin-1,tutl,dpr12,Sema2b,erm,scro</t>
  </si>
  <si>
    <t>38/511</t>
  </si>
  <si>
    <t>31002,31309,31391,32400,32661,32849,33770,34007,34385,35066,35070,35097,35135,35277,35509,35813,36001,36377,36550,36678,37552,37886,38863,39935,40225,40962,41309,41363,42025,42103,43758,43924,44522,44786,46015,246538,326152,3355151</t>
  </si>
  <si>
    <t>Appl,dnc,peb,NetB,if,wgn,mid,Wnt4,Cdk5alpha,Oli,CadN,Fas3,ham,sick,ap,pdm3,dap,fra,CG6701,chn,Liprin-gamma,nvy,Ank2,tap,gogo,grn,SelR,pros,Fas1,Dscam3,RhoGAP100F,jim,robo2,nerfin-1,tutl,Sema2b,erm,scro</t>
  </si>
  <si>
    <t>28/269</t>
  </si>
  <si>
    <t>31391,32400,32661,32849,33770,34007,34385,35066,35070,35097,35509,35813,36377,37886,38590,39935,40225,40962,41309,41363,42025,42103,43758,44522,44786,46015,246538,326152</t>
  </si>
  <si>
    <t>peb,NetB,if,wgn,mid,Wnt4,Cdk5alpha,Oli,CadN,Fas3,ap,pdm3,fra,nvy,Con,tap,gogo,grn,SelR,pros,Fas1,Dscam3,RhoGAP100F,robo2,nerfin-1,tutl,Sema2b,erm</t>
  </si>
  <si>
    <t>27/252</t>
  </si>
  <si>
    <t>31391,32400,32661,32849,33770,34007,34385,35066,35070,35097,35509,35813,36377,37886,39935,40225,40962,41309,41363,42025,42103,43758,44522,44786,46015,246538,326152</t>
  </si>
  <si>
    <t>peb,NetB,if,wgn,mid,Wnt4,Cdk5alpha,Oli,CadN,Fas3,ap,pdm3,fra,nvy,tap,gogo,grn,SelR,pros,Fas1,Dscam3,RhoGAP100F,robo2,nerfin-1,tutl,Sema2b,erm</t>
  </si>
  <si>
    <t>27/260</t>
  </si>
  <si>
    <t>38/547</t>
  </si>
  <si>
    <t>31002,31309,31391,32400,32661,32849,33770,34007,34385,35066,35070,35097,35135,35277,35509,35813,36377,36550,36678,37552,37886,38091,38863,39935,40225,40962,41309,41363,42025,42103,43758,43924,44522,44786,46015,246538,326152,3355151</t>
  </si>
  <si>
    <t>Appl,dnc,peb,NetB,if,wgn,mid,Wnt4,Cdk5alpha,Oli,CadN,Fas3,ham,sick,ap,pdm3,fra,CG6701,chn,Liprin-gamma,nvy,emc,Ank2,tap,gogo,grn,SelR,pros,Fas1,Dscam3,RhoGAP100F,jim,robo2,nerfin-1,tutl,Sema2b,erm,scro</t>
  </si>
  <si>
    <t>29/338</t>
  </si>
  <si>
    <t>31271,31391,32400,32661,32849,33770,34007,34385,35066,35070,35097,35509,35813,36377,37886,38590,39935,40225,40962,41309,41363,42025,42103,43758,44522,44786,46015,246538,326152</t>
  </si>
  <si>
    <t>w,peb,NetB,if,wgn,mid,Wnt4,Cdk5alpha,Oli,CadN,Fas3,ap,pdm3,fra,nvy,Con,tap,gogo,grn,SelR,pros,Fas1,Dscam3,RhoGAP100F,robo2,nerfin-1,tutl,Sema2b,erm</t>
  </si>
  <si>
    <t>33/650</t>
  </si>
  <si>
    <t>31271,31391,32303,32400,32661,32849,33770,34007,34385,35061,35066,35070,35097,35509,35813,36377,37886,38590,39935,40225,40605,40962,41309,41363,42025,42103,42646,43758,44522,44786,46015,246538,326152</t>
  </si>
  <si>
    <t>w,peb,Neto,NetB,if,wgn,mid,Wnt4,Cdk5alpha,Dhc36C,Oli,CadN,Fas3,ap,pdm3,fra,nvy,Con,tap,gogo,opa,grn,SelR,pros,Fas1,Dscam3,Nrx-1,RhoGAP100F,robo2,nerfin-1,tutl,Sema2b,erm</t>
  </si>
  <si>
    <t>34/700</t>
  </si>
  <si>
    <t>31391,32400,32661,32849,33770,34007,34385,34756,35061,35066,35070,35097,35509,35813,36377,37245,37886,38219,39935,40225,40605,40962,41309,41363,41739,42025,42103,43758,44522,44786,46015,53472,246538,326152</t>
  </si>
  <si>
    <t>peb,NetB,if,wgn,mid,Wnt4,Cdk5alpha,CG10859,Dhc36C,Oli,CadN,Fas3,ap,pdm3,fra,Oseg6,nvy,Oseg4,tap,gogo,opa,grn,SelR,pros,IFT54,Fas1,Dscam3,RhoGAP100F,robo2,nerfin-1,tutl,Aplip1,Sema2b,erm</t>
  </si>
  <si>
    <t>15/115</t>
  </si>
  <si>
    <t>32400,32661,33770,34007,35070,35097,36377,38590,39325,42025,42103,44522,46015,50320,246538,31290,36363,42707,36104</t>
  </si>
  <si>
    <t>NetB,if,mid,Wnt4,CadN,Fas3,fra,Con,CG6024,Fas1,Dscam3,robo2,tutl,dpr12,Sema2b,rst,Lac,klg,Galphao</t>
  </si>
  <si>
    <t>32400,32661,33770,34007,35070,35097,36377,38590,39325,42025,42103,44522,46015,50320,246538</t>
  </si>
  <si>
    <t>NetB,if,mid,Wnt4,CadN,Fas3,fra,Con,CG6024,Fas1,Dscam3,robo2,tutl,dpr12,Sema2b</t>
  </si>
  <si>
    <t>15/119</t>
  </si>
  <si>
    <t>9/42</t>
  </si>
  <si>
    <t>31290,35070,35097,36363,38590,42025,42103,42707,46015</t>
  </si>
  <si>
    <t>rst,CadN,Fas3,Lac,Con,Fas1,Dscam3,klg,tutl</t>
  </si>
  <si>
    <t>9/50</t>
  </si>
  <si>
    <t>32400,34007,35097,38590,39325,44522,46015,50320,246538</t>
  </si>
  <si>
    <t>NetB,Wnt4,Fas3,Con,CG6024,robo2,tutl,dpr12,Sema2b</t>
  </si>
  <si>
    <t>10/72</t>
  </si>
  <si>
    <t>31290,32661,35070,35097,36363,38590,42025,42103,42707,46015</t>
  </si>
  <si>
    <t>rst,if,CadN,Fas3,Lac,Con,Fas1,Dscam3,klg,tutl</t>
  </si>
  <si>
    <t>11/111</t>
  </si>
  <si>
    <t>31290,32661,35070,35097,36363,36377,38590,42025,42103,42707,46015</t>
  </si>
  <si>
    <t>rst,if,CadN,Fas3,Lac,fra,Con,Fas1,Dscam3,klg,tutl</t>
  </si>
  <si>
    <t>31290,32661,35070,35097,36104,36363,36377,38590,42025,42103,42707,46015</t>
  </si>
  <si>
    <t>rst,if,CadN,Fas3,Galphao,Lac,fra,Con,Fas1,Dscam3,klg,tutl</t>
  </si>
  <si>
    <t>33770,35070,35097,38590</t>
  </si>
  <si>
    <t>mid,CadN,Fas3,Con</t>
  </si>
  <si>
    <t>28/496</t>
  </si>
  <si>
    <t>30982,30983,30985,31290,31379,31391,32400,35070,35376,36001,36139,36377,36411,36606,36678,37886,38091,38424,38451,39935,41309,41363,42707,43758,43826,43892,46015,318559,32661,34007,35509,36104,36363,40149,40605,40962,44254,44522,64875,33770</t>
  </si>
  <si>
    <t>sc,l(1)sc,ase,rst,bi,peb,NetB,CadN,Nhe2,dap,dgo,fra,sca,phyl,chn,nvy,emc,sty,Awh,tap,SelR,pros,klg,RhoGAP100F,Actbeta,sif,tutl,spdo,if,Wnt4,ap,Galphao,Lac,verm,opa,grn,bab2,robo2,disco-r,mid</t>
  </si>
  <si>
    <t>30982,30983,30985,31290,31379,31391,32400,35070,35376,36001,36139,36377,36411,36606,36678,37886,38091,38424,38451,39935,41309,41363,42707,43758,43826,43892,46015,318559</t>
  </si>
  <si>
    <t>sc,l(1)sc,ase,rst,bi,peb,NetB,CadN,Nhe2,dap,dgo,fra,sca,phyl,chn,nvy,emc,sty,Awh,tap,SelR,pros,klg,RhoGAP100F,Actbeta,sif,tutl,spdo</t>
  </si>
  <si>
    <t>35/779</t>
  </si>
  <si>
    <t>30982,30985,31290,31379,31391,32400,32661,34007,35070,35376,35509,36001,36104,36139,36363,36377,36411,36606,36678,37886,38091,38424,40149,40605,40962,41309,41363,42707,43758,43826,44254,44522,46015,64875,318559</t>
  </si>
  <si>
    <t>sc,ase,rst,bi,peb,NetB,if,Wnt4,CadN,Nhe2,ap,dap,Galphao,dgo,Lac,fra,sca,phyl,chn,nvy,emc,sty,verm,opa,grn,SelR,pros,klg,RhoGAP100F,Actbeta,bab2,robo2,tutl,disco-r,spdo</t>
  </si>
  <si>
    <t>7/49</t>
  </si>
  <si>
    <t>35070,36606,38091,41363,42707,43758,46015</t>
  </si>
  <si>
    <t>CadN,phyl,emc,pros,klg,RhoGAP100F,tutl</t>
  </si>
  <si>
    <t>20/402</t>
  </si>
  <si>
    <t>31290,31379,31391,32400,35070,35376,36139,36377,36411,36606,36678,38091,38424,38451,41363,42707,43758,43826,43892,46015</t>
  </si>
  <si>
    <t>rst,bi,peb,NetB,CadN,Nhe2,dgo,fra,sca,phyl,chn,emc,sty,Awh,pros,klg,RhoGAP100F,Actbeta,sif,tutl</t>
  </si>
  <si>
    <t>19/375</t>
  </si>
  <si>
    <t>31290,31379,31391,32400,35070,35376,36139,36377,36411,36606,36678,38091,38424,38451,41363,42707,43758,43826,46015</t>
  </si>
  <si>
    <t>rst,bi,peb,NetB,CadN,Nhe2,dgo,fra,sca,phyl,chn,emc,sty,Awh,pros,klg,RhoGAP100F,Actbeta,tutl</t>
  </si>
  <si>
    <t>16/298</t>
  </si>
  <si>
    <t>31290,31379,31391,35070,35376,36139,36411,36606,36678,38091,38424,41363,42707,43758,43826,46015</t>
  </si>
  <si>
    <t>rst,bi,peb,CadN,Nhe2,dgo,sca,phyl,chn,emc,sty,pros,klg,RhoGAP100F,Actbeta,tutl</t>
  </si>
  <si>
    <t>16/314</t>
  </si>
  <si>
    <t>33770,36606,38091,41363,42707,43826</t>
  </si>
  <si>
    <t>mid,phyl,emc,pros,klg,Actbeta</t>
  </si>
  <si>
    <t>31391,35070,36606,38091,41363,42707,43758,43826,46015</t>
  </si>
  <si>
    <t>peb,CadN,phyl,emc,pros,klg,RhoGAP100F,Actbeta,tutl</t>
  </si>
  <si>
    <t>36606,41363,42707</t>
  </si>
  <si>
    <t>phyl,pros,klg</t>
  </si>
  <si>
    <t>5/75</t>
  </si>
  <si>
    <t>36606,38091,41363,42707,43826</t>
  </si>
  <si>
    <t>phyl,emc,pros,klg,Actbeta</t>
  </si>
  <si>
    <t>30982,30983,30985,33770,35135,41363,44843,31379,34007,35509,36001,36054,36606,38091,40962,42707,43826,43844,44018,44522,31000,31002,32579,32661,36104,39935,40605,43789,250736,36377,36678,47399,318559</t>
  </si>
  <si>
    <t>sc,l(1)sc,ase,mid,ham,pros,nkd,bi,Wnt4,ap,dap,egr,phyl,emc,grn,klg,Actbeta,Sox102F,cas,robo2,elav,Appl,disco,if,Galphao,tap,opa,dati,bwa,fra,chn,Reph,spdo</t>
  </si>
  <si>
    <t>30982,30983,30985,33770,35135,41363,44843</t>
  </si>
  <si>
    <t>sc,l(1)sc,ase,mid,ham,pros,nkd</t>
  </si>
  <si>
    <t>30982,30983,30985,31379,33770,34007,35135,35509,36001,36054,36606,38091,40962,41363,42707,43826,43844,44018,44522,44843</t>
  </si>
  <si>
    <t>sc,l(1)sc,ase,bi,mid,Wnt4,ham,ap,dap,egr,phyl,emc,grn,pros,klg,Actbeta,Sox102F,cas,robo2,nkd</t>
  </si>
  <si>
    <t>19/291</t>
  </si>
  <si>
    <t>30982,30983,30985,31000,31002,32579,32661,33770,35509,36001,36104,39935,40605,41363,43789,43826,44018,44522,250736</t>
  </si>
  <si>
    <t>sc,l(1)sc,ase,elav,Appl,disco,if,mid,ap,dap,Galphao,tap,opa,pros,dati,Actbeta,cas,robo2,bwa</t>
  </si>
  <si>
    <t>30982,30983,30985,33770,35135,41363,44018,44843</t>
  </si>
  <si>
    <t>sc,l(1)sc,ase,mid,ham,pros,cas,nkd</t>
  </si>
  <si>
    <t>9/63</t>
  </si>
  <si>
    <t>30982,30983,30985,31002,36377,36678,41363,47399,318559</t>
  </si>
  <si>
    <t>sc,l(1)sc,ase,Appl,fra,chn,pros,Reph,spdo</t>
  </si>
  <si>
    <t>30982,30983,32661,35509,36001,36104,44018,44522</t>
  </si>
  <si>
    <t>sc,l(1)sc,if,ap,dap,Galphao,cas,robo2</t>
  </si>
  <si>
    <t>30982,30983,30985,33770,36001,36054,36606,41363,44018</t>
  </si>
  <si>
    <t>sc,l(1)sc,ase,mid,dap,egr,phyl,pros,cas</t>
  </si>
  <si>
    <t>31211,31391,32303,32400,35068,35513,36054,36362,36377,37345,38109,38203,38502,40049,40701,41363,41469,42646,43783,43867,44522,49968,50170,64877,2768718,2768944,31309,31767,31997,33427,37384,38196,40461,43800,34007,36104,31271</t>
  </si>
  <si>
    <t>CG3078,peb,Neto,NetB,Sytalpha,ZnT41F,egr,Dyb,fra,exu,Glut1,CG13920,Teh2,Indy,Rab23,pros,ATP8B,Nrx-1,Syt7,Atf3,robo2,Cadps,Teh3,cpx,qvr,rho-5,dnc,nAChRalpha3,X11Lbeta,VGlut,RIC-3,nSyb,Srpk79D,CG1909,Wnt4,Galphao,w</t>
  </si>
  <si>
    <t>31211,31391,32303,32400,35068,35513,36054,36362,36377,37345,38109,38203,38502,40049,40701,41363,41469,42646,43783,43867,44522,49968,50170,64877,2768718,2768944</t>
  </si>
  <si>
    <t>CG3078,peb,Neto,NetB,Sytalpha,ZnT41F,egr,Dyb,fra,exu,Glut1,CG13920,Teh2,Indy,Rab23,pros,ATP8B,Nrx-1,Syt7,Atf3,robo2,Cadps,Teh3,cpx,qvr,rho-5</t>
  </si>
  <si>
    <t>15/238</t>
  </si>
  <si>
    <t>31309,31767,31997,32303,33427,35068,36362,37384,38196,40461,42646,43783,43800,49968,64877</t>
  </si>
  <si>
    <t>dnc,nAChRalpha3,X11Lbeta,Neto,VGlut,Sytalpha,Dyb,RIC-3,nSyb,Srpk79D,Nrx-1,Syt7,CG1909,Cadps,cpx</t>
  </si>
  <si>
    <t>17/312</t>
  </si>
  <si>
    <t>31309,31767,31997,32303,33427,34007,35068,36104,36362,37384,38196,40461,42646,43783,43800,49968,64877</t>
  </si>
  <si>
    <t>dnc,nAChRalpha3,X11Lbeta,Neto,VGlut,Wnt4,Sytalpha,Galphao,Dyb,RIC-3,nSyb,Srpk79D,Nrx-1,Syt7,CG1909,Cadps,cpx</t>
  </si>
  <si>
    <t>14/227</t>
  </si>
  <si>
    <t>31309,31767,31997,32303,33427,35068,37384,38196,40461,42646,43783,43800,49968,64877</t>
  </si>
  <si>
    <t>dnc,nAChRalpha3,X11Lbeta,Neto,VGlut,Sytalpha,RIC-3,nSyb,Srpk79D,Nrx-1,Syt7,CG1909,Cadps,cpx</t>
  </si>
  <si>
    <t>14/229</t>
  </si>
  <si>
    <t>GO:1903530</t>
  </si>
  <si>
    <t>regulation of secretion by cell</t>
  </si>
  <si>
    <t>35068,36362,38109,40701,43783,49968,64877,2768944</t>
  </si>
  <si>
    <t>Sytalpha,Dyb,Glut1,Rab23,Syt7,Cadps,cpx,rho-5</t>
  </si>
  <si>
    <t>GO:0017158</t>
  </si>
  <si>
    <t>regulation of calcium ion-dependent exocytosis</t>
  </si>
  <si>
    <t>35068,43783,49968</t>
  </si>
  <si>
    <t>Sytalpha,Syt7,Cadps</t>
  </si>
  <si>
    <t>GO:0051046</t>
  </si>
  <si>
    <t>regulation of secretion</t>
  </si>
  <si>
    <t>8/106</t>
  </si>
  <si>
    <t>GO:0051049</t>
  </si>
  <si>
    <t>regulation of transport</t>
  </si>
  <si>
    <t>14/312</t>
  </si>
  <si>
    <t>31211,32303,35068,36362,38109,38502,40701,42646,43783,49968,50170,64877,2768718,2768944</t>
  </si>
  <si>
    <t>CG3078,Neto,Sytalpha,Dyb,Glut1,Teh2,Rab23,Nrx-1,Syt7,Cadps,Teh3,cpx,qvr,rho-5</t>
  </si>
  <si>
    <t>GO:0017156</t>
  </si>
  <si>
    <t>calcium-ion regulated exocytosis</t>
  </si>
  <si>
    <t>GO:1903305</t>
  </si>
  <si>
    <t>regulation of regulated secretory pathway</t>
  </si>
  <si>
    <t>GO:0099003</t>
  </si>
  <si>
    <t>vesicle-mediated transport in synapse</t>
  </si>
  <si>
    <t>7/104</t>
  </si>
  <si>
    <t>31271,33427,38196,42646,43783,49968,64877</t>
  </si>
  <si>
    <t>w,VGlut,nSyb,Nrx-1,Syt7,Cadps,cpx</t>
  </si>
  <si>
    <t>GO:0099504</t>
  </si>
  <si>
    <t>synaptic vesicle cycle</t>
  </si>
  <si>
    <t>GO:0006836</t>
  </si>
  <si>
    <t>neurotransmitter transport</t>
  </si>
  <si>
    <t>7/113</t>
  </si>
  <si>
    <t>31271,33427,35068,38196,43783,49968,64877</t>
  </si>
  <si>
    <t>w,VGlut,Sytalpha,nSyb,Syt7,Cadps,cpx</t>
  </si>
  <si>
    <t>GO:0001505</t>
  </si>
  <si>
    <t>regulation of neurotransmitter levels</t>
  </si>
  <si>
    <t>7/116</t>
  </si>
  <si>
    <t>31271,35068,36362,38196,43783,49968,64877</t>
  </si>
  <si>
    <t>w,Sytalpha,Dyb,nSyb,Syt7,Cadps,cpx</t>
  </si>
  <si>
    <t>GO:0045055</t>
  </si>
  <si>
    <t>regulated exocytosis</t>
  </si>
  <si>
    <t>5/61</t>
  </si>
  <si>
    <t>35068,38196,43783,49968,64877</t>
  </si>
  <si>
    <t>Sytalpha,nSyb,Syt7,Cadps,cpx</t>
  </si>
  <si>
    <t>GO:0008407</t>
  </si>
  <si>
    <t>chaeta morphogenesis</t>
  </si>
  <si>
    <t>30982,30985,31290,36411,37886,38091,41309</t>
  </si>
  <si>
    <t>sc,ase,rst,sca,nvy,emc,SelR</t>
  </si>
  <si>
    <t>GO:0022416</t>
  </si>
  <si>
    <t>chaeta development</t>
  </si>
  <si>
    <t>7/85</t>
  </si>
  <si>
    <t>22/460</t>
  </si>
  <si>
    <t>31391,32157,32579,32661,32849,33427,34007,34380,35376,35408,35513,36054,36363,37400,38109,38174,38863,40495,43826,43867,44359,45668</t>
  </si>
  <si>
    <t>peb,CG10362,disco,if,wgn,VGlut,Wnt4,CYLD,Nhe2,nrv3,ZnT41F,egr,Lac,ktub,Glut1,cue,Ank2,SPoCk,Actbeta,Atf3,CG46339,Vha68-1</t>
  </si>
  <si>
    <t>GO:0048878</t>
  </si>
  <si>
    <t>chemical homeostasis</t>
  </si>
  <si>
    <t>13/276</t>
  </si>
  <si>
    <t>32157,33427,34380,35376,35408,35513,37400,38109,38174,40495,43826,43867,45668</t>
  </si>
  <si>
    <t>CG10362,VGlut,CYLD,Nhe2,nrv3,ZnT41F,ktub,Glut1,cue,SPoCk,Actbeta,Atf3,Vha68-1</t>
  </si>
  <si>
    <t>R-DME-3000178</t>
  </si>
  <si>
    <t>ECM proteoglycans</t>
  </si>
  <si>
    <t>6/36</t>
  </si>
  <si>
    <t>31002,32661,35519,36411,45815,49808,43826,46015,43552,35946,45524,36001,38091,38424,2768718</t>
  </si>
  <si>
    <t>Appl,if,CG43366,sca,Spn27A,Spn42Dd,Actbeta,tutl,CG7896,Cyp4p2,Cyp4p1,dap,emc,sty,qvr</t>
  </si>
  <si>
    <t>31002,32661,35519,36411,45815,49808</t>
  </si>
  <si>
    <t>Appl,if,CG43366,sca,Spn27A,Spn42Dd</t>
  </si>
  <si>
    <t>8/86</t>
  </si>
  <si>
    <t>31002,32661,35519,36411,43826,45815,46015,49808</t>
  </si>
  <si>
    <t>Appl,if,CG43366,sca,Actbeta,Spn27A,tutl,Spn42Dd</t>
  </si>
  <si>
    <t>R-DME-114608</t>
  </si>
  <si>
    <t>Platelet degranulation</t>
  </si>
  <si>
    <t>31002,32661,35519,36411,43552,43826,45815,49808</t>
  </si>
  <si>
    <t>Appl,if,CG43366,sca,CG7896,Actbeta,Spn27A,Spn42Dd</t>
  </si>
  <si>
    <t>R-DME-76005</t>
  </si>
  <si>
    <t>Response to elevated platelet cytosolic Ca2+</t>
  </si>
  <si>
    <t>8/118</t>
  </si>
  <si>
    <t>R-DME-196071</t>
  </si>
  <si>
    <t>Metabolism of steroid hormones</t>
  </si>
  <si>
    <t>35519,35946,45524,45815,49808</t>
  </si>
  <si>
    <t>CG43366,Cyp4p2,Cyp4p1,Spn27A,Spn42Dd</t>
  </si>
  <si>
    <t>GO:0044092</t>
  </si>
  <si>
    <t>negative regulation of molecular function</t>
  </si>
  <si>
    <t>36001,38091,38424,45815,49808,2768718</t>
  </si>
  <si>
    <t>dap,emc,sty,Spn27A,Spn42Dd,qvr</t>
  </si>
  <si>
    <t>R-DME-76002</t>
  </si>
  <si>
    <t>Platelet activation, signaling and aggregation</t>
  </si>
  <si>
    <t>R-DME-194002</t>
  </si>
  <si>
    <t>Glucocorticoid biosynthesis</t>
  </si>
  <si>
    <t>35519,45815,49808</t>
  </si>
  <si>
    <t>CG43366,Spn27A,Spn42Dd</t>
  </si>
  <si>
    <t>R-DME-140837</t>
  </si>
  <si>
    <t>Intrinsic Pathway of Fibrin Clot Formation</t>
  </si>
  <si>
    <t>R-DME-140875</t>
  </si>
  <si>
    <t>Common Pathway of Fibrin Clot Formation</t>
  </si>
  <si>
    <t>R-DME-140877</t>
  </si>
  <si>
    <t>Formation of Fibrin Clot (Clotting Cascade)</t>
  </si>
  <si>
    <t>25/603</t>
  </si>
  <si>
    <t>30982,30983,30985,31211,31391,33770,34007,34738,35070,36054,36104,37552,38174,38424,38863,39935,41363,43558,43826,43844,43892,44522,326152,2768718,2768944,31290,35135,35238,36377,36678,37633,44018,44254,44786,46015,35813</t>
  </si>
  <si>
    <t>sc,l(1)sc,ase,CG3078,peb,mid,Wnt4,CG43778,CadN,egr,Galphao,Liprin-gamma,cue,sty,Ank2,tap,pros,Tace,Actbeta,Sox102F,sif,robo2,erm,qvr,rho-5,rst,ham,Hasp,fra,chn,PIP5K59B,cas,bab2,nerfin-1,tutl,pdm3</t>
  </si>
  <si>
    <t>30982,30983,30985,31211,31391,33770,34007,34738,35070,36054,36104,37552,38174,38424,38863,39935,41363,43558,43826,43844,43892,44522,326152,2768718,2768944</t>
  </si>
  <si>
    <t>sc,l(1)sc,ase,CG3078,peb,mid,Wnt4,CG43778,CadN,egr,Galphao,Liprin-gamma,cue,sty,Ank2,tap,pros,Tace,Actbeta,Sox102F,sif,robo2,erm,qvr,rho-5</t>
  </si>
  <si>
    <t>27/684</t>
  </si>
  <si>
    <t>30982,30983,30985,31290,33770,34007,35070,35135,35238,36054,36104,36377,36678,37552,37633,38424,38863,39935,41363,43558,43826,43892,44018,44254,44786,46015,326152</t>
  </si>
  <si>
    <t>sc,l(1)sc,ase,rst,mid,Wnt4,CadN,ham,Hasp,egr,Galphao,fra,chn,Liprin-gamma,PIP5K59B,sty,Ank2,tap,pros,Tace,Actbeta,sif,cas,bab2,nerfin-1,tutl,erm</t>
  </si>
  <si>
    <t>4/13</t>
  </si>
  <si>
    <t>35070,35813,37552,326152</t>
  </si>
  <si>
    <t>CadN,pdm3,Liprin-gamma,erm</t>
  </si>
  <si>
    <t>30982,30983,30985,33770,35070,36104,37552,38863,39935,41363,43826,43892,326152</t>
  </si>
  <si>
    <t>sc,l(1)sc,ase,mid,CadN,Galphao,Liprin-gamma,Ank2,tap,pros,Actbeta,sif,erm</t>
  </si>
  <si>
    <t>15/283</t>
  </si>
  <si>
    <t>30982,30983,30985,33770,35070,36678,38424,39935,41363,43826,43892,44018,44254,44786,326152</t>
  </si>
  <si>
    <t>sc,l(1)sc,ase,mid,CadN,chn,sty,tap,pros,Actbeta,sif,cas,bab2,nerfin-1,erm</t>
  </si>
  <si>
    <t>GO:0010975</t>
  </si>
  <si>
    <t>regulation of neuron projection development</t>
  </si>
  <si>
    <t>8/102</t>
  </si>
  <si>
    <t>35070,35135,35238,36377,39935,41363,43892,46015</t>
  </si>
  <si>
    <t>CadN,ham,Hasp,fra,tap,pros,sif,tutl</t>
  </si>
  <si>
    <t>9/135</t>
  </si>
  <si>
    <t>30982,30983,30985,35070,39935,41363,43826,43892,326152</t>
  </si>
  <si>
    <t>sc,l(1)sc,ase,CadN,tap,pros,Actbeta,sif,erm</t>
  </si>
  <si>
    <t>30982,30983,30985,35070,38424,39935,41363,43826,43892,326152</t>
  </si>
  <si>
    <t>sc,l(1)sc,ase,CadN,sty,tap,pros,Actbeta,sif,erm</t>
  </si>
  <si>
    <t>GO:0050773</t>
  </si>
  <si>
    <t>regulation of dendrite development</t>
  </si>
  <si>
    <t>35070,35135,35238,36377,46015</t>
  </si>
  <si>
    <t>CadN,ham,Hasp,fra,tutl</t>
  </si>
  <si>
    <t>9/173</t>
  </si>
  <si>
    <t>35070,36054,36104,37552,38424,39935,41363,43558,326152</t>
  </si>
  <si>
    <t>CadN,egr,Galphao,Liprin-gamma,sty,tap,pros,Tace,erm</t>
  </si>
  <si>
    <t>35070,36054,36104,36678,37552,38424,39935,41363,43558,326152</t>
  </si>
  <si>
    <t>CadN,egr,Galphao,chn,Liprin-gamma,sty,tap,pros,Tace,erm</t>
  </si>
  <si>
    <t>GO:0120035</t>
  </si>
  <si>
    <t>regulation of plasma membrane bounded cell projection organization</t>
  </si>
  <si>
    <t>8/144</t>
  </si>
  <si>
    <t>GO:0031344</t>
  </si>
  <si>
    <t>regulation of cell projection organization</t>
  </si>
  <si>
    <t>8/148</t>
  </si>
  <si>
    <t>35070,36104,37552,39935,41363,326152</t>
  </si>
  <si>
    <t>CadN,Galphao,Liprin-gamma,tap,pros,erm</t>
  </si>
  <si>
    <t>35070,36678,38424,39935,41363,326152</t>
  </si>
  <si>
    <t>CadN,chn,sty,tap,pros,erm</t>
  </si>
  <si>
    <t>GO:0050768</t>
  </si>
  <si>
    <t>negative regulation of neurogenesis</t>
  </si>
  <si>
    <t>35070,39935,41363,326152</t>
  </si>
  <si>
    <t>CadN,tap,pros,erm</t>
  </si>
  <si>
    <t>GO:0031345</t>
  </si>
  <si>
    <t>negative regulation of cell projection organization</t>
  </si>
  <si>
    <t>35070,39935,41363</t>
  </si>
  <si>
    <t>CadN,tap,pros</t>
  </si>
  <si>
    <t>GO:0050770</t>
  </si>
  <si>
    <t>regulation of axonogenesis</t>
  </si>
  <si>
    <t>36377,39935,41363,43892</t>
  </si>
  <si>
    <t>fra,tap,pros,sif</t>
  </si>
  <si>
    <t>GO:0016200</t>
  </si>
  <si>
    <t>synaptic target attraction</t>
  </si>
  <si>
    <t>3/5</t>
  </si>
  <si>
    <t>32400,38590,246538,35135,36377,36550,36678,41363,43924,3355151</t>
  </si>
  <si>
    <t>NetB,Con,Sema2b,ham,fra,CG6701,chn,pros,jim,scro</t>
  </si>
  <si>
    <t>32400,38590,246538</t>
  </si>
  <si>
    <t>NetB,Con,Sema2b</t>
  </si>
  <si>
    <t>GO:0050918</t>
  </si>
  <si>
    <t>positive chemotaxis</t>
  </si>
  <si>
    <t>32400,35135,36377,36550,36678,41363,43924,246538,3355151</t>
  </si>
  <si>
    <t>NetB,ham,fra,CG6701,chn,pros,jim,Sema2b,scro</t>
  </si>
  <si>
    <t>32400,36377,41363,246538</t>
  </si>
  <si>
    <t>NetB,fra,pros,Sema2b</t>
  </si>
  <si>
    <t>9/144</t>
  </si>
  <si>
    <t>31391,35070,36139,36411,38424,34007,36104,40701,30983,30985,31379,32661,35509,36001,36363,38047,38091,40605,43826,44254,64875,30982,32579,33770,38451,40850,44522,36678,39976</t>
  </si>
  <si>
    <t>peb,CadN,dgo,sca,sty,Wnt4,Galphao,Rab23,l(1)sc,ase,bi,if,ap,dap,Lac,miple1,emc,opa,Actbeta,bab2,disco-r,sc,disco,mid,Awh,Alh,robo2,chn,Adgf-A</t>
  </si>
  <si>
    <t>31391,35070,36139,36411,38424</t>
  </si>
  <si>
    <t>peb,CadN,dgo,sca,sty</t>
  </si>
  <si>
    <t>31391,34007,35070,36104,36139,36411,38424,40701</t>
  </si>
  <si>
    <t>peb,Wnt4,CadN,Galphao,dgo,sca,sty,Rab23</t>
  </si>
  <si>
    <t>31391,34007,35070,36104,36139,36411,38424</t>
  </si>
  <si>
    <t>peb,Wnt4,CadN,Galphao,dgo,sca,sty</t>
  </si>
  <si>
    <t>21/633</t>
  </si>
  <si>
    <t>30983,30985,31379,31391,32661,34007,35070,35509,36001,36104,36139,36363,36411,38047,38091,38424,40605,40701,43826,44254,64875</t>
  </si>
  <si>
    <t>l(1)sc,ase,bi,peb,if,Wnt4,CadN,ap,dap,Galphao,dgo,Lac,sca,miple1,emc,sty,opa,Rab23,Actbeta,bab2,disco-r</t>
  </si>
  <si>
    <t>20/614</t>
  </si>
  <si>
    <t>30983,30985,31379,31391,32661,34007,35070,35509,36001,36104,36139,36363,36411,38091,38424,40605,40701,43826,44254,64875</t>
  </si>
  <si>
    <t>l(1)sc,ase,bi,peb,if,Wnt4,CadN,ap,dap,Galphao,dgo,Lac,sca,emc,sty,opa,Rab23,Actbeta,bab2,disco-r</t>
  </si>
  <si>
    <t>22/743</t>
  </si>
  <si>
    <t>30982,30983,30985,31379,31391,32579,32661,33770,35509,36001,36104,36139,36411,38091,38424,38451,40605,40850,43826,44254,44522,64875</t>
  </si>
  <si>
    <t>sc,l(1)sc,ase,bi,peb,disco,if,mid,ap,dap,Galphao,dgo,sca,emc,sty,Awh,opa,Alh,Actbeta,bab2,robo2,disco-r</t>
  </si>
  <si>
    <t>16/484</t>
  </si>
  <si>
    <t>31379,32661,35509,36001,36104,36139,36411,36678,38091,38424,39976,40605,40850,43826,44254,64875</t>
  </si>
  <si>
    <t>bi,if,ap,dap,Galphao,dgo,sca,chn,emc,sty,Adgf-A,opa,Alh,Actbeta,bab2,disco-r</t>
  </si>
  <si>
    <t>14/250</t>
  </si>
  <si>
    <t>31002,31831,32303,36104,36362,36363,38863,40461,41363,42646,42707,43758,50320,64877</t>
  </si>
  <si>
    <t>Appl,CG44325,Neto,Galphao,Dyb,Lac,Ank2,Srpk79D,pros,Nrx-1,klg,RhoGAP100F,dpr12,cpx</t>
  </si>
  <si>
    <t>11/182</t>
  </si>
  <si>
    <t>31002,32303,36362,38863,40461,41363,42646,42707,43758,50320,64877</t>
  </si>
  <si>
    <t>Appl,Neto,Dyb,Ank2,Srpk79D,pros,Nrx-1,klg,RhoGAP100F,dpr12,cpx</t>
  </si>
  <si>
    <t>36362,40461,43758</t>
  </si>
  <si>
    <t>Dyb,Srpk79D,RhoGAP100F</t>
  </si>
  <si>
    <t>32849,33427,36054,38863,42646,64877,32303,36362,2768718,43558</t>
  </si>
  <si>
    <t>wgn,VGlut,egr,Ank2,Nrx-1,cpx,Neto,Dyb,qvr,Tace</t>
  </si>
  <si>
    <t>32849,33427,36054,38863,42646</t>
  </si>
  <si>
    <t>wgn,VGlut,egr,Ank2,Nrx-1</t>
  </si>
  <si>
    <t>32849,36054,38863,64877</t>
  </si>
  <si>
    <t>wgn,egr,Ank2,cpx</t>
  </si>
  <si>
    <t>GO:1900074</t>
  </si>
  <si>
    <t>negative regulation of neuromuscular synaptic transmission</t>
  </si>
  <si>
    <t>32849,36054,38863</t>
  </si>
  <si>
    <t>wgn,egr,Ank2</t>
  </si>
  <si>
    <t>32303,32849,33427,36054,36362,38863,42646,64877,2768718</t>
  </si>
  <si>
    <t>Neto,wgn,VGlut,egr,Dyb,Ank2,Nrx-1,cpx,qvr</t>
  </si>
  <si>
    <t>GO:0033209</t>
  </si>
  <si>
    <t>tumor necrosis factor-mediated signaling pathway</t>
  </si>
  <si>
    <t>32849,36054,43558</t>
  </si>
  <si>
    <t>wgn,egr,Tace</t>
  </si>
  <si>
    <t>GO:0034612</t>
  </si>
  <si>
    <t>response to tumor necrosis factor</t>
  </si>
  <si>
    <t>GO:0071356</t>
  </si>
  <si>
    <t>cellular response to tumor necrosis factor</t>
  </si>
  <si>
    <t>GO:0019221</t>
  </si>
  <si>
    <t>cytokine-mediated signaling pathway</t>
  </si>
  <si>
    <t>GO:0071345</t>
  </si>
  <si>
    <t>cellular response to cytokine stimulus</t>
  </si>
  <si>
    <t>GO:0034097</t>
  </si>
  <si>
    <t>response to cytokine</t>
  </si>
  <si>
    <t>33770,41363,44018,32400,36054,36104,36377,38424,44359,326152,30985,43826</t>
  </si>
  <si>
    <t>mid,pros,cas,NetB,egr,Galphao,fra,sty,CG46339,erm,ase,Actbeta</t>
  </si>
  <si>
    <t>33770,41363,44018</t>
  </si>
  <si>
    <t>mid,pros,cas</t>
  </si>
  <si>
    <t>7/81</t>
  </si>
  <si>
    <t>32400,36054,36104,36377,38424,41363,44018</t>
  </si>
  <si>
    <t>NetB,egr,Galphao,fra,sty,pros,cas</t>
  </si>
  <si>
    <t>41363,44359,326152</t>
  </si>
  <si>
    <t>pros,CG46339,erm</t>
  </si>
  <si>
    <t>30985,41363,43826,44018,326152</t>
  </si>
  <si>
    <t>ase,pros,Actbeta,cas,erm</t>
  </si>
  <si>
    <t>36104,38424,41363,44018</t>
  </si>
  <si>
    <t>Galphao,sty,pros,cas</t>
  </si>
  <si>
    <t>8/93</t>
  </si>
  <si>
    <t>31379,31391,32849,34380,36054,36606,38424,41363,31309,34032,38863,44843,45815,49808,64877,318559,2768944</t>
  </si>
  <si>
    <t>bi,peb,wgn,CYLD,egr,phyl,sty,pros,dnc,RapGAP1,Ank2,nkd,Spn27A,Spn42Dd,cpx,spdo,rho-5</t>
  </si>
  <si>
    <t>31379,31391,32849,34380,36054,36606,38424,41363</t>
  </si>
  <si>
    <t>bi,peb,wgn,CYLD,egr,phyl,sty,pros</t>
  </si>
  <si>
    <t>15/410</t>
  </si>
  <si>
    <t>31309,31391,32849,34032,34380,36054,36606,38424,38863,44843,45815,49808,64877,318559,2768944</t>
  </si>
  <si>
    <t>dnc,peb,wgn,RapGAP1,CYLD,egr,phyl,sty,Ank2,nkd,Spn27A,Spn42Dd,cpx,spdo,rho-5</t>
  </si>
  <si>
    <t>15/411</t>
  </si>
  <si>
    <t>12/211</t>
  </si>
  <si>
    <t>31379,31991,33770,36432,36678,38091,38468,38469,40962,41363,43660,44786,31000,36054,39527,43558,44018,326152,36001,38424,45815,49808,36301,36550,36581</t>
  </si>
  <si>
    <t>bi,CG43347,mid,Su(z)2,chn,emc,CG12605,scrt,grn,pros,CG12071,nerfin-1,elav,egr,bru3,Tace,cas,erm,dap,sty,Spn27A,Spn42Dd,Hen1,CG6701,SmydA-1</t>
  </si>
  <si>
    <t>31379,31991,33770,36432,36678,38091,38468,38469,40962,41363,43660,44786</t>
  </si>
  <si>
    <t>bi,CG43347,mid,Su(z)2,chn,emc,CG12605,scrt,grn,pros,CG12071,nerfin-1</t>
  </si>
  <si>
    <t>18/429</t>
  </si>
  <si>
    <t>31000,31379,31991,33770,36054,36432,36678,38091,38468,38469,39527,40962,41363,43558,43660,44018,44786,326152</t>
  </si>
  <si>
    <t>elav,bi,CG43347,mid,egr,Su(z)2,chn,emc,CG12605,scrt,bru3,grn,pros,Tace,CG12071,cas,nerfin-1,erm</t>
  </si>
  <si>
    <t>31000,31379,31991,33770,36432,36678,38091,38468,38469,40962,41363,43660,44018,44786,326152</t>
  </si>
  <si>
    <t>elav,bi,CG43347,mid,Su(z)2,chn,emc,CG12605,scrt,grn,pros,CG12071,cas,nerfin-1,erm</t>
  </si>
  <si>
    <t>31379,31991,33770,36432,36678,38091,38468,38469,40962,41363,43660,44018,44786,326152</t>
  </si>
  <si>
    <t>bi,CG43347,mid,Su(z)2,chn,emc,CG12605,scrt,grn,pros,CG12071,cas,nerfin-1,erm</t>
  </si>
  <si>
    <t>22/621</t>
  </si>
  <si>
    <t>31000,31379,31991,33770,36001,36054,36432,36678,38091,38424,38468,38469,39527,40962,41363,43558,43660,44018,44786,45815,49808,326152</t>
  </si>
  <si>
    <t>elav,bi,CG43347,mid,dap,egr,Su(z)2,chn,emc,sty,CG12605,scrt,bru3,grn,pros,Tace,CG12071,cas,nerfin-1,Spn27A,Spn42Dd,erm</t>
  </si>
  <si>
    <t>31000,31379,31991,33770,36432,36678,38091,38468,38469,39527,40962,41363,43660,44018,44786,326152</t>
  </si>
  <si>
    <t>elav,bi,CG43347,mid,Su(z)2,chn,emc,CG12605,scrt,bru3,grn,pros,CG12071,cas,nerfin-1,erm</t>
  </si>
  <si>
    <t>20/564</t>
  </si>
  <si>
    <t>31000,31379,31991,33770,36001,36432,36678,38091,38424,38468,38469,39527,40962,41363,43660,44018,44786,45815,49808,326152</t>
  </si>
  <si>
    <t>elav,bi,CG43347,mid,dap,Su(z)2,chn,emc,sty,CG12605,scrt,bru3,grn,pros,CG12071,cas,nerfin-1,Spn27A,Spn42Dd,erm</t>
  </si>
  <si>
    <t>16/424</t>
  </si>
  <si>
    <t>23/793</t>
  </si>
  <si>
    <t>31000,31379,31991,33770,36001,36301,36432,36550,36581,36678,38091,38424,38468,38469,39527,40962,41363,43660,44018,44786,45815,49808,326152</t>
  </si>
  <si>
    <t>elav,bi,CG43347,mid,dap,Hen1,Su(z)2,CG6701,SmydA-1,chn,emc,sty,CG12605,scrt,bru3,grn,pros,CG12071,cas,nerfin-1,Spn27A,Spn42Dd,erm</t>
  </si>
  <si>
    <t>9/125</t>
  </si>
  <si>
    <t>31002,32579,39935,41363,43789,43826,44018,44522,250736</t>
  </si>
  <si>
    <t>Appl,disco,tap,pros,dati,Actbeta,cas,robo2,bwa</t>
  </si>
  <si>
    <t>9/148</t>
  </si>
  <si>
    <t>GO:0016319</t>
  </si>
  <si>
    <t>mushroom body development</t>
  </si>
  <si>
    <t>31002,39935,43789,43826,44018,44522</t>
  </si>
  <si>
    <t>Appl,tap,dati,Actbeta,cas,robo2</t>
  </si>
  <si>
    <t>GO:0043269</t>
  </si>
  <si>
    <t>regulation of ion transport</t>
  </si>
  <si>
    <t>7/77</t>
  </si>
  <si>
    <t>31211,32303,35068,38502,43783,50170,2768718</t>
  </si>
  <si>
    <t>CG3078,Neto,Sytalpha,Teh2,Syt7,Teh3,qvr</t>
  </si>
  <si>
    <t>GO:0002028</t>
  </si>
  <si>
    <t>regulation of sodium ion transport</t>
  </si>
  <si>
    <t>32303,38502,50170</t>
  </si>
  <si>
    <t>Neto,Teh2,Teh3</t>
  </si>
  <si>
    <t>GO:0010959</t>
  </si>
  <si>
    <t>regulation of metal ion transport</t>
  </si>
  <si>
    <t>5/54</t>
  </si>
  <si>
    <t>31211,32303,38502,50170,2768718</t>
  </si>
  <si>
    <t>CG3078,Neto,Teh2,Teh3,qvr</t>
  </si>
  <si>
    <t>GO:0043266</t>
  </si>
  <si>
    <t>regulation of potassium ion transport</t>
  </si>
  <si>
    <t>31211,32303,2768718</t>
  </si>
  <si>
    <t>CG3078,Neto,qvr</t>
  </si>
  <si>
    <t>23/644</t>
  </si>
  <si>
    <t>31002,31271,31309,31767,32340,32661,33093,33770,35061,35376,35408,35546,35813,36104,37400,38098,38863,41363,41469,42646,42707,43892,50320</t>
  </si>
  <si>
    <t>Appl,w,dnc,nAChRalpha3,rdgB,if,unc,mid,Dhc36C,Nhe2,nrv3,Ptr,pdm3,Galphao,ktub,Gr61a,Ank2,pros,ATP8B,Nrx-1,klg,sif,dpr12</t>
  </si>
  <si>
    <t>21/574</t>
  </si>
  <si>
    <t>31002,31271,31309,31767,32340,32661,33093,35061,35408,35546,35813,36104,37400,38098,38863,41363,41469,42646,42707,43892,50320</t>
  </si>
  <si>
    <t>Appl,w,dnc,nAChRalpha3,rdgB,if,unc,Dhc36C,nrv3,Ptr,pdm3,Galphao,ktub,Gr61a,Ank2,pros,ATP8B,Nrx-1,klg,sif,dpr12</t>
  </si>
  <si>
    <t>GO:0007600</t>
  </si>
  <si>
    <t>sensory perception</t>
  </si>
  <si>
    <t>14/374</t>
  </si>
  <si>
    <t>32340,32661,33093,35061,35408,35813,36104,37400,38098,38863,41363,41469,43892,50320</t>
  </si>
  <si>
    <t>rdgB,if,unc,Dhc36C,nrv3,pdm3,Galphao,ktub,Gr61a,Ank2,pros,ATP8B,sif,dpr12</t>
  </si>
  <si>
    <t>GO:0007605</t>
  </si>
  <si>
    <t>sensory perception of sound</t>
  </si>
  <si>
    <t>5/68</t>
  </si>
  <si>
    <t>33093,35061,35408,37400,38863</t>
  </si>
  <si>
    <t>unc,Dhc36C,nrv3,ktub,Ank2</t>
  </si>
  <si>
    <t>R-DME-450520</t>
  </si>
  <si>
    <t>HuR (ELAVL1) binds and stabilizes mRNA</t>
  </si>
  <si>
    <t>31000,32245,36054</t>
  </si>
  <si>
    <t>elav,fne,e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charset val="161"/>
      <scheme val="minor"/>
    </font>
    <font>
      <b/>
      <sz val="11"/>
      <name val="Calibri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/>
  </cellXfs>
  <cellStyles count="1">
    <cellStyle name="Normal" xfId="0" builtinId="0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31"/>
  <sheetViews>
    <sheetView workbookViewId="0">
      <selection activeCell="I54" sqref="I54"/>
    </sheetView>
  </sheetViews>
  <sheetFormatPr defaultRowHeight="14.4" x14ac:dyDescent="0.3"/>
  <cols>
    <col min="4" max="4" width="29.1093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8.7926447397</v>
      </c>
      <c r="F2" s="3">
        <v>-5.0428416732999999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8.7926447397</v>
      </c>
      <c r="F3" s="3">
        <v>-5.0428416732999999</v>
      </c>
      <c r="G3" t="s">
        <v>13</v>
      </c>
      <c r="H3" t="s">
        <v>17</v>
      </c>
      <c r="I3" t="s">
        <v>18</v>
      </c>
    </row>
    <row r="4" spans="1:9" x14ac:dyDescent="0.3">
      <c r="A4" t="s">
        <v>16</v>
      </c>
      <c r="B4" t="s">
        <v>10</v>
      </c>
      <c r="C4" t="s">
        <v>19</v>
      </c>
      <c r="D4" t="s">
        <v>20</v>
      </c>
      <c r="E4" s="2">
        <v>-7.5704901207999997</v>
      </c>
      <c r="F4" s="3">
        <v>-4.2035071447999997</v>
      </c>
      <c r="G4" t="s">
        <v>21</v>
      </c>
      <c r="H4" t="s">
        <v>22</v>
      </c>
      <c r="I4" t="s">
        <v>23</v>
      </c>
    </row>
    <row r="5" spans="1:9" x14ac:dyDescent="0.3">
      <c r="A5" t="s">
        <v>16</v>
      </c>
      <c r="B5" t="s">
        <v>10</v>
      </c>
      <c r="C5" t="s">
        <v>24</v>
      </c>
      <c r="D5" t="s">
        <v>25</v>
      </c>
      <c r="E5" s="2">
        <v>-7.3396114758</v>
      </c>
      <c r="F5" s="3">
        <v>-4.0835106009000004</v>
      </c>
      <c r="G5" t="s">
        <v>26</v>
      </c>
      <c r="H5" t="s">
        <v>17</v>
      </c>
      <c r="I5" t="s">
        <v>18</v>
      </c>
    </row>
    <row r="6" spans="1:9" x14ac:dyDescent="0.3">
      <c r="A6" t="s">
        <v>16</v>
      </c>
      <c r="B6" t="s">
        <v>10</v>
      </c>
      <c r="C6" t="s">
        <v>27</v>
      </c>
      <c r="D6" t="s">
        <v>28</v>
      </c>
      <c r="E6" s="2">
        <v>-7.2744023177999999</v>
      </c>
      <c r="F6" s="3">
        <v>-4.0835106009000004</v>
      </c>
      <c r="G6" t="s">
        <v>29</v>
      </c>
      <c r="H6" t="s">
        <v>30</v>
      </c>
      <c r="I6" t="s">
        <v>31</v>
      </c>
    </row>
    <row r="7" spans="1:9" x14ac:dyDescent="0.3">
      <c r="A7" t="s">
        <v>16</v>
      </c>
      <c r="B7" t="s">
        <v>10</v>
      </c>
      <c r="C7" t="s">
        <v>32</v>
      </c>
      <c r="D7" t="s">
        <v>33</v>
      </c>
      <c r="E7" s="2">
        <v>-6.1633451339000001</v>
      </c>
      <c r="F7" s="3">
        <v>-3.3404302022999999</v>
      </c>
      <c r="G7" t="s">
        <v>34</v>
      </c>
      <c r="H7" t="s">
        <v>35</v>
      </c>
      <c r="I7" t="s">
        <v>36</v>
      </c>
    </row>
    <row r="8" spans="1:9" x14ac:dyDescent="0.3">
      <c r="A8" t="s">
        <v>16</v>
      </c>
      <c r="B8" t="s">
        <v>10</v>
      </c>
      <c r="C8" t="s">
        <v>37</v>
      </c>
      <c r="D8" t="s">
        <v>38</v>
      </c>
      <c r="E8" s="2">
        <v>-6.0100798782</v>
      </c>
      <c r="F8" s="3">
        <v>-3.2451568934999999</v>
      </c>
      <c r="G8" t="s">
        <v>39</v>
      </c>
      <c r="H8" t="s">
        <v>40</v>
      </c>
      <c r="I8" t="s">
        <v>41</v>
      </c>
    </row>
    <row r="9" spans="1:9" x14ac:dyDescent="0.3">
      <c r="A9" t="s">
        <v>16</v>
      </c>
      <c r="B9" t="s">
        <v>10</v>
      </c>
      <c r="C9" t="s">
        <v>42</v>
      </c>
      <c r="D9" t="s">
        <v>43</v>
      </c>
      <c r="E9" s="2">
        <v>-5.0123493643000003</v>
      </c>
      <c r="F9" s="3">
        <v>-2.5057043949</v>
      </c>
      <c r="G9" t="s">
        <v>44</v>
      </c>
      <c r="H9" t="s">
        <v>45</v>
      </c>
      <c r="I9" t="s">
        <v>46</v>
      </c>
    </row>
    <row r="10" spans="1:9" x14ac:dyDescent="0.3">
      <c r="A10" t="s">
        <v>16</v>
      </c>
      <c r="B10" t="s">
        <v>10</v>
      </c>
      <c r="C10" t="s">
        <v>47</v>
      </c>
      <c r="D10" t="s">
        <v>48</v>
      </c>
      <c r="E10" s="2">
        <v>-4.6212938323000001</v>
      </c>
      <c r="F10" s="3">
        <v>-2.1436125588000001</v>
      </c>
      <c r="G10" t="s">
        <v>49</v>
      </c>
      <c r="H10" t="s">
        <v>50</v>
      </c>
      <c r="I10" t="s">
        <v>51</v>
      </c>
    </row>
    <row r="11" spans="1:9" x14ac:dyDescent="0.3">
      <c r="A11" t="s">
        <v>16</v>
      </c>
      <c r="B11" t="s">
        <v>10</v>
      </c>
      <c r="C11" t="s">
        <v>52</v>
      </c>
      <c r="D11" t="s">
        <v>53</v>
      </c>
      <c r="E11" s="2">
        <v>-4.1187348448999996</v>
      </c>
      <c r="F11" s="3">
        <v>-1.7931445541</v>
      </c>
      <c r="G11" t="s">
        <v>54</v>
      </c>
      <c r="H11" t="s">
        <v>55</v>
      </c>
      <c r="I11" t="s">
        <v>56</v>
      </c>
    </row>
    <row r="12" spans="1:9" x14ac:dyDescent="0.3">
      <c r="A12" t="s">
        <v>16</v>
      </c>
      <c r="B12" t="s">
        <v>10</v>
      </c>
      <c r="C12" t="s">
        <v>57</v>
      </c>
      <c r="D12" t="s">
        <v>58</v>
      </c>
      <c r="E12" s="2">
        <v>-4.0982123046999996</v>
      </c>
      <c r="F12" s="3">
        <v>-1.7823818512</v>
      </c>
      <c r="G12" t="s">
        <v>59</v>
      </c>
      <c r="H12" t="s">
        <v>50</v>
      </c>
      <c r="I12" t="s">
        <v>51</v>
      </c>
    </row>
    <row r="13" spans="1:9" x14ac:dyDescent="0.3">
      <c r="A13" t="s">
        <v>16</v>
      </c>
      <c r="B13" t="s">
        <v>10</v>
      </c>
      <c r="C13" t="s">
        <v>60</v>
      </c>
      <c r="D13" t="s">
        <v>61</v>
      </c>
      <c r="E13" s="2">
        <v>-4.0359754567000001</v>
      </c>
      <c r="F13" s="3">
        <v>-1.7726452135999999</v>
      </c>
      <c r="G13" t="s">
        <v>62</v>
      </c>
      <c r="H13" t="s">
        <v>55</v>
      </c>
      <c r="I13" t="s">
        <v>56</v>
      </c>
    </row>
    <row r="14" spans="1:9" x14ac:dyDescent="0.3">
      <c r="A14" t="s">
        <v>16</v>
      </c>
      <c r="B14" t="s">
        <v>10</v>
      </c>
      <c r="C14" t="s">
        <v>63</v>
      </c>
      <c r="D14" t="s">
        <v>64</v>
      </c>
      <c r="E14" s="2">
        <v>-3.9033134157</v>
      </c>
      <c r="F14" s="3">
        <v>-1.6807196037000001</v>
      </c>
      <c r="G14" t="s">
        <v>65</v>
      </c>
      <c r="H14" t="s">
        <v>66</v>
      </c>
      <c r="I14" t="s">
        <v>67</v>
      </c>
    </row>
    <row r="15" spans="1:9" x14ac:dyDescent="0.3">
      <c r="A15" t="s">
        <v>16</v>
      </c>
      <c r="B15" t="s">
        <v>10</v>
      </c>
      <c r="C15" t="s">
        <v>68</v>
      </c>
      <c r="D15" t="s">
        <v>69</v>
      </c>
      <c r="E15" s="2">
        <v>-3.0323148382</v>
      </c>
      <c r="F15" s="3">
        <v>-1.1124898936000001</v>
      </c>
      <c r="G15" t="s">
        <v>70</v>
      </c>
      <c r="H15" t="s">
        <v>71</v>
      </c>
      <c r="I15" t="s">
        <v>72</v>
      </c>
    </row>
    <row r="16" spans="1:9" x14ac:dyDescent="0.3">
      <c r="A16" t="s">
        <v>16</v>
      </c>
      <c r="B16" t="s">
        <v>10</v>
      </c>
      <c r="C16" t="s">
        <v>73</v>
      </c>
      <c r="D16" t="s">
        <v>74</v>
      </c>
      <c r="E16" s="2">
        <v>-2.9324815857000002</v>
      </c>
      <c r="F16" s="3">
        <v>-1.0543769159</v>
      </c>
      <c r="G16" t="s">
        <v>75</v>
      </c>
      <c r="H16" t="s">
        <v>76</v>
      </c>
      <c r="I16" t="s">
        <v>77</v>
      </c>
    </row>
    <row r="17" spans="1:9" x14ac:dyDescent="0.3">
      <c r="A17" t="s">
        <v>16</v>
      </c>
      <c r="B17" t="s">
        <v>10</v>
      </c>
      <c r="C17" t="s">
        <v>78</v>
      </c>
      <c r="D17" t="s">
        <v>79</v>
      </c>
      <c r="E17" s="2">
        <v>-2.9268801720000002</v>
      </c>
      <c r="F17" s="3">
        <v>-1.0543769159</v>
      </c>
      <c r="G17" t="s">
        <v>80</v>
      </c>
      <c r="H17" t="s">
        <v>81</v>
      </c>
      <c r="I17" t="s">
        <v>82</v>
      </c>
    </row>
    <row r="18" spans="1:9" x14ac:dyDescent="0.3">
      <c r="A18" t="s">
        <v>16</v>
      </c>
      <c r="B18" t="s">
        <v>10</v>
      </c>
      <c r="C18" t="s">
        <v>83</v>
      </c>
      <c r="D18" t="s">
        <v>84</v>
      </c>
      <c r="E18" s="2">
        <v>-2.4064453775999999</v>
      </c>
      <c r="F18" s="3">
        <v>-0.69923768269999997</v>
      </c>
      <c r="G18" t="s">
        <v>85</v>
      </c>
      <c r="H18" t="s">
        <v>81</v>
      </c>
      <c r="I18" t="s">
        <v>82</v>
      </c>
    </row>
    <row r="19" spans="1:9" x14ac:dyDescent="0.3">
      <c r="A19" t="s">
        <v>86</v>
      </c>
      <c r="B19" t="s">
        <v>10</v>
      </c>
      <c r="C19" t="s">
        <v>87</v>
      </c>
      <c r="D19" t="s">
        <v>88</v>
      </c>
      <c r="E19" s="2">
        <v>-8.7108546448999995</v>
      </c>
      <c r="F19" s="3">
        <v>-5.0428416732999999</v>
      </c>
      <c r="G19" t="s">
        <v>89</v>
      </c>
      <c r="H19" t="s">
        <v>90</v>
      </c>
      <c r="I19" t="s">
        <v>91</v>
      </c>
    </row>
    <row r="20" spans="1:9" x14ac:dyDescent="0.3">
      <c r="A20" t="s">
        <v>92</v>
      </c>
      <c r="B20" t="s">
        <v>10</v>
      </c>
      <c r="C20" t="s">
        <v>87</v>
      </c>
      <c r="D20" t="s">
        <v>88</v>
      </c>
      <c r="E20" s="2">
        <v>-8.7108546448999995</v>
      </c>
      <c r="F20" s="3">
        <v>-5.0428416732999999</v>
      </c>
      <c r="G20" t="s">
        <v>89</v>
      </c>
      <c r="H20" t="s">
        <v>93</v>
      </c>
      <c r="I20" s="4" t="s">
        <v>94</v>
      </c>
    </row>
    <row r="21" spans="1:9" x14ac:dyDescent="0.3">
      <c r="A21" t="s">
        <v>92</v>
      </c>
      <c r="B21" t="s">
        <v>10</v>
      </c>
      <c r="C21" t="s">
        <v>95</v>
      </c>
      <c r="D21" t="s">
        <v>96</v>
      </c>
      <c r="E21" s="2">
        <v>-8.2034916536000004</v>
      </c>
      <c r="F21" s="3">
        <v>-4.7115699409999996</v>
      </c>
      <c r="G21" t="s">
        <v>97</v>
      </c>
      <c r="H21" t="s">
        <v>98</v>
      </c>
      <c r="I21" t="s">
        <v>99</v>
      </c>
    </row>
    <row r="22" spans="1:9" x14ac:dyDescent="0.3">
      <c r="A22" t="s">
        <v>92</v>
      </c>
      <c r="B22" t="s">
        <v>10</v>
      </c>
      <c r="C22" t="s">
        <v>100</v>
      </c>
      <c r="D22" t="s">
        <v>101</v>
      </c>
      <c r="E22" s="2">
        <v>-5.7364903785000001</v>
      </c>
      <c r="F22" s="3">
        <v>-3.0684774068</v>
      </c>
      <c r="G22" t="s">
        <v>102</v>
      </c>
      <c r="H22" t="s">
        <v>103</v>
      </c>
      <c r="I22" t="s">
        <v>104</v>
      </c>
    </row>
    <row r="23" spans="1:9" x14ac:dyDescent="0.3">
      <c r="A23" t="s">
        <v>92</v>
      </c>
      <c r="B23" t="s">
        <v>10</v>
      </c>
      <c r="C23" t="s">
        <v>105</v>
      </c>
      <c r="D23" t="s">
        <v>106</v>
      </c>
      <c r="E23" s="2">
        <v>-5.6617432355000004</v>
      </c>
      <c r="F23" s="3">
        <v>-3.0149195628999998</v>
      </c>
      <c r="G23" t="s">
        <v>107</v>
      </c>
      <c r="H23" t="s">
        <v>108</v>
      </c>
      <c r="I23" t="s">
        <v>109</v>
      </c>
    </row>
    <row r="24" spans="1:9" x14ac:dyDescent="0.3">
      <c r="A24" t="s">
        <v>92</v>
      </c>
      <c r="B24" t="s">
        <v>10</v>
      </c>
      <c r="C24" t="s">
        <v>110</v>
      </c>
      <c r="D24" t="s">
        <v>111</v>
      </c>
      <c r="E24" s="2">
        <v>-5.5122042192</v>
      </c>
      <c r="F24" s="3">
        <v>-2.9092914837000001</v>
      </c>
      <c r="G24" t="s">
        <v>112</v>
      </c>
      <c r="H24" t="s">
        <v>113</v>
      </c>
      <c r="I24" t="s">
        <v>114</v>
      </c>
    </row>
    <row r="25" spans="1:9" x14ac:dyDescent="0.3">
      <c r="A25" t="s">
        <v>92</v>
      </c>
      <c r="B25" t="s">
        <v>10</v>
      </c>
      <c r="C25" t="s">
        <v>115</v>
      </c>
      <c r="D25" t="s">
        <v>116</v>
      </c>
      <c r="E25" s="2">
        <v>-4.3998484556999999</v>
      </c>
      <c r="F25" s="3">
        <v>-1.9493194282999999</v>
      </c>
      <c r="G25" t="s">
        <v>117</v>
      </c>
      <c r="H25" t="s">
        <v>118</v>
      </c>
      <c r="I25" t="s">
        <v>119</v>
      </c>
    </row>
    <row r="26" spans="1:9" x14ac:dyDescent="0.3">
      <c r="A26" t="s">
        <v>92</v>
      </c>
      <c r="B26" t="s">
        <v>10</v>
      </c>
      <c r="C26" t="s">
        <v>120</v>
      </c>
      <c r="D26" t="s">
        <v>121</v>
      </c>
      <c r="E26" s="2">
        <v>-3.9808674509999999</v>
      </c>
      <c r="F26" s="3">
        <v>-1.7361003532999999</v>
      </c>
      <c r="G26" t="s">
        <v>122</v>
      </c>
      <c r="H26" t="s">
        <v>123</v>
      </c>
      <c r="I26" t="s">
        <v>124</v>
      </c>
    </row>
    <row r="27" spans="1:9" x14ac:dyDescent="0.3">
      <c r="A27" t="s">
        <v>92</v>
      </c>
      <c r="B27" t="s">
        <v>10</v>
      </c>
      <c r="C27" t="s">
        <v>125</v>
      </c>
      <c r="D27" t="s">
        <v>126</v>
      </c>
      <c r="E27" s="2">
        <v>-3.8481916263999998</v>
      </c>
      <c r="F27" s="3">
        <v>-1.6483794753000001</v>
      </c>
      <c r="G27" t="s">
        <v>127</v>
      </c>
      <c r="H27" t="s">
        <v>128</v>
      </c>
      <c r="I27" t="s">
        <v>129</v>
      </c>
    </row>
    <row r="28" spans="1:9" x14ac:dyDescent="0.3">
      <c r="A28" t="s">
        <v>92</v>
      </c>
      <c r="B28" t="s">
        <v>10</v>
      </c>
      <c r="C28" t="s">
        <v>130</v>
      </c>
      <c r="D28" t="s">
        <v>131</v>
      </c>
      <c r="E28" s="2">
        <v>-3.4031005315999998</v>
      </c>
      <c r="F28" s="3">
        <v>-1.373576817</v>
      </c>
      <c r="G28" t="s">
        <v>132</v>
      </c>
      <c r="H28" t="s">
        <v>133</v>
      </c>
      <c r="I28" t="s">
        <v>134</v>
      </c>
    </row>
    <row r="29" spans="1:9" x14ac:dyDescent="0.3">
      <c r="A29" t="s">
        <v>92</v>
      </c>
      <c r="B29" t="s">
        <v>10</v>
      </c>
      <c r="C29" t="s">
        <v>135</v>
      </c>
      <c r="D29" t="s">
        <v>136</v>
      </c>
      <c r="E29" s="2">
        <v>-3.4031005315999998</v>
      </c>
      <c r="F29" s="3">
        <v>-1.373576817</v>
      </c>
      <c r="G29" t="s">
        <v>132</v>
      </c>
      <c r="H29" t="s">
        <v>133</v>
      </c>
      <c r="I29" t="s">
        <v>134</v>
      </c>
    </row>
    <row r="30" spans="1:9" x14ac:dyDescent="0.3">
      <c r="A30" t="s">
        <v>92</v>
      </c>
      <c r="B30" t="s">
        <v>10</v>
      </c>
      <c r="C30" t="s">
        <v>137</v>
      </c>
      <c r="D30" t="s">
        <v>138</v>
      </c>
      <c r="E30" s="2">
        <v>-3.0906230456000001</v>
      </c>
      <c r="F30" s="3">
        <v>-1.1550038336999999</v>
      </c>
      <c r="G30" t="s">
        <v>139</v>
      </c>
      <c r="H30" t="s">
        <v>140</v>
      </c>
      <c r="I30" t="s">
        <v>141</v>
      </c>
    </row>
    <row r="31" spans="1:9" x14ac:dyDescent="0.3">
      <c r="A31" t="s">
        <v>92</v>
      </c>
      <c r="B31" t="s">
        <v>10</v>
      </c>
      <c r="C31" t="s">
        <v>142</v>
      </c>
      <c r="D31" t="s">
        <v>143</v>
      </c>
      <c r="E31" s="2">
        <v>-2.9777357125999999</v>
      </c>
      <c r="F31" s="3">
        <v>-1.0731507345</v>
      </c>
      <c r="G31" t="s">
        <v>144</v>
      </c>
      <c r="H31" t="s">
        <v>145</v>
      </c>
      <c r="I31" t="s">
        <v>146</v>
      </c>
    </row>
    <row r="32" spans="1:9" x14ac:dyDescent="0.3">
      <c r="A32" t="s">
        <v>92</v>
      </c>
      <c r="B32" t="s">
        <v>10</v>
      </c>
      <c r="C32" t="s">
        <v>147</v>
      </c>
      <c r="D32" t="s">
        <v>148</v>
      </c>
      <c r="E32" s="2">
        <v>-2.9737415329000001</v>
      </c>
      <c r="F32" s="3">
        <v>-1.0728844273</v>
      </c>
      <c r="G32" t="s">
        <v>149</v>
      </c>
      <c r="H32" t="s">
        <v>150</v>
      </c>
      <c r="I32" t="s">
        <v>151</v>
      </c>
    </row>
    <row r="33" spans="1:9" x14ac:dyDescent="0.3">
      <c r="A33" t="s">
        <v>92</v>
      </c>
      <c r="B33" t="s">
        <v>10</v>
      </c>
      <c r="C33" t="s">
        <v>152</v>
      </c>
      <c r="D33" t="s">
        <v>153</v>
      </c>
      <c r="E33" s="2">
        <v>-2.9134967516999999</v>
      </c>
      <c r="F33" s="3">
        <v>-1.0482575054000001</v>
      </c>
      <c r="G33" t="s">
        <v>154</v>
      </c>
      <c r="H33" t="s">
        <v>140</v>
      </c>
      <c r="I33" t="s">
        <v>141</v>
      </c>
    </row>
    <row r="34" spans="1:9" x14ac:dyDescent="0.3">
      <c r="A34" t="s">
        <v>92</v>
      </c>
      <c r="B34" t="s">
        <v>10</v>
      </c>
      <c r="C34" t="s">
        <v>155</v>
      </c>
      <c r="D34" t="s">
        <v>156</v>
      </c>
      <c r="E34" s="2">
        <v>-2.8498295661999999</v>
      </c>
      <c r="F34" s="3">
        <v>-0.99228253899999996</v>
      </c>
      <c r="G34" t="s">
        <v>157</v>
      </c>
      <c r="H34" t="s">
        <v>150</v>
      </c>
      <c r="I34" t="s">
        <v>151</v>
      </c>
    </row>
    <row r="35" spans="1:9" x14ac:dyDescent="0.3">
      <c r="A35" t="s">
        <v>92</v>
      </c>
      <c r="B35" t="s">
        <v>10</v>
      </c>
      <c r="C35" t="s">
        <v>158</v>
      </c>
      <c r="D35" t="s">
        <v>159</v>
      </c>
      <c r="E35" s="2">
        <v>-2.8473821539999999</v>
      </c>
      <c r="F35" s="3">
        <v>-0.99228253899999996</v>
      </c>
      <c r="G35" t="s">
        <v>160</v>
      </c>
      <c r="H35" t="s">
        <v>133</v>
      </c>
      <c r="I35" t="s">
        <v>134</v>
      </c>
    </row>
    <row r="36" spans="1:9" x14ac:dyDescent="0.3">
      <c r="A36" t="s">
        <v>92</v>
      </c>
      <c r="B36" t="s">
        <v>10</v>
      </c>
      <c r="C36" t="s">
        <v>161</v>
      </c>
      <c r="D36" t="s">
        <v>162</v>
      </c>
      <c r="E36" s="2">
        <v>-2.825703276</v>
      </c>
      <c r="F36" s="3">
        <v>-0.97393160430000003</v>
      </c>
      <c r="G36" t="s">
        <v>163</v>
      </c>
      <c r="H36" t="s">
        <v>150</v>
      </c>
      <c r="I36" t="s">
        <v>151</v>
      </c>
    </row>
    <row r="37" spans="1:9" x14ac:dyDescent="0.3">
      <c r="A37" t="s">
        <v>92</v>
      </c>
      <c r="B37" t="s">
        <v>10</v>
      </c>
      <c r="C37" t="s">
        <v>164</v>
      </c>
      <c r="D37" t="s">
        <v>165</v>
      </c>
      <c r="E37" s="2">
        <v>-2.7663131544000001</v>
      </c>
      <c r="F37" s="3">
        <v>-0.94028498739999999</v>
      </c>
      <c r="G37" t="s">
        <v>166</v>
      </c>
      <c r="H37" t="s">
        <v>150</v>
      </c>
      <c r="I37" t="s">
        <v>151</v>
      </c>
    </row>
    <row r="38" spans="1:9" x14ac:dyDescent="0.3">
      <c r="A38" t="s">
        <v>92</v>
      </c>
      <c r="B38" t="s">
        <v>10</v>
      </c>
      <c r="C38" t="s">
        <v>167</v>
      </c>
      <c r="D38" t="s">
        <v>168</v>
      </c>
      <c r="E38" s="2">
        <v>-2.7313017194999998</v>
      </c>
      <c r="F38" s="3">
        <v>-0.92062124430000003</v>
      </c>
      <c r="G38" t="s">
        <v>169</v>
      </c>
      <c r="H38" t="s">
        <v>150</v>
      </c>
      <c r="I38" t="s">
        <v>151</v>
      </c>
    </row>
    <row r="39" spans="1:9" x14ac:dyDescent="0.3">
      <c r="A39" t="s">
        <v>92</v>
      </c>
      <c r="B39" t="s">
        <v>10</v>
      </c>
      <c r="C39" t="s">
        <v>170</v>
      </c>
      <c r="D39" t="s">
        <v>171</v>
      </c>
      <c r="E39" s="2">
        <v>-2.6960302107</v>
      </c>
      <c r="F39" s="3">
        <v>-0.90846378689999996</v>
      </c>
      <c r="G39" t="s">
        <v>172</v>
      </c>
      <c r="H39" t="s">
        <v>133</v>
      </c>
      <c r="I39" t="s">
        <v>134</v>
      </c>
    </row>
    <row r="40" spans="1:9" x14ac:dyDescent="0.3">
      <c r="A40" t="s">
        <v>92</v>
      </c>
      <c r="B40" t="s">
        <v>10</v>
      </c>
      <c r="C40" t="s">
        <v>173</v>
      </c>
      <c r="D40" t="s">
        <v>174</v>
      </c>
      <c r="E40" s="2">
        <v>-2.6409404399</v>
      </c>
      <c r="F40" s="3">
        <v>-0.87601745519999996</v>
      </c>
      <c r="G40" t="s">
        <v>175</v>
      </c>
      <c r="H40" t="s">
        <v>118</v>
      </c>
      <c r="I40" t="s">
        <v>119</v>
      </c>
    </row>
    <row r="41" spans="1:9" x14ac:dyDescent="0.3">
      <c r="A41" t="s">
        <v>92</v>
      </c>
      <c r="B41" t="s">
        <v>10</v>
      </c>
      <c r="C41" t="s">
        <v>176</v>
      </c>
      <c r="D41" t="s">
        <v>177</v>
      </c>
      <c r="E41" s="2">
        <v>-2.5805992672000002</v>
      </c>
      <c r="F41" s="3">
        <v>-0.82904024409999999</v>
      </c>
      <c r="G41" t="s">
        <v>178</v>
      </c>
      <c r="H41" t="s">
        <v>133</v>
      </c>
      <c r="I41" t="s">
        <v>134</v>
      </c>
    </row>
    <row r="42" spans="1:9" x14ac:dyDescent="0.3">
      <c r="A42" t="s">
        <v>92</v>
      </c>
      <c r="B42" t="s">
        <v>10</v>
      </c>
      <c r="C42" t="s">
        <v>179</v>
      </c>
      <c r="D42" t="s">
        <v>180</v>
      </c>
      <c r="E42" s="2">
        <v>-2.3293476253000001</v>
      </c>
      <c r="F42" s="3">
        <v>-0.64360588669999996</v>
      </c>
      <c r="G42" t="s">
        <v>181</v>
      </c>
      <c r="H42" t="s">
        <v>182</v>
      </c>
      <c r="I42" t="s">
        <v>183</v>
      </c>
    </row>
    <row r="43" spans="1:9" x14ac:dyDescent="0.3">
      <c r="A43" t="s">
        <v>92</v>
      </c>
      <c r="B43" t="s">
        <v>10</v>
      </c>
      <c r="C43" t="s">
        <v>184</v>
      </c>
      <c r="D43" t="s">
        <v>185</v>
      </c>
      <c r="E43" s="2">
        <v>-2.1936047541999999</v>
      </c>
      <c r="F43" s="3">
        <v>-0.5529413903</v>
      </c>
      <c r="G43" t="s">
        <v>186</v>
      </c>
      <c r="H43" t="s">
        <v>187</v>
      </c>
      <c r="I43" t="s">
        <v>188</v>
      </c>
    </row>
    <row r="44" spans="1:9" x14ac:dyDescent="0.3">
      <c r="A44" t="s">
        <v>92</v>
      </c>
      <c r="B44" t="s">
        <v>10</v>
      </c>
      <c r="C44" t="s">
        <v>189</v>
      </c>
      <c r="D44" t="s">
        <v>190</v>
      </c>
      <c r="E44" s="2">
        <v>-2.1936047541999999</v>
      </c>
      <c r="F44" s="3">
        <v>-0.5529413903</v>
      </c>
      <c r="G44" t="s">
        <v>186</v>
      </c>
      <c r="H44" t="s">
        <v>187</v>
      </c>
      <c r="I44" t="s">
        <v>188</v>
      </c>
    </row>
    <row r="45" spans="1:9" x14ac:dyDescent="0.3">
      <c r="A45" t="s">
        <v>92</v>
      </c>
      <c r="B45" t="s">
        <v>10</v>
      </c>
      <c r="C45" t="s">
        <v>191</v>
      </c>
      <c r="D45" t="s">
        <v>192</v>
      </c>
      <c r="E45" s="2">
        <v>-2.1541473985000001</v>
      </c>
      <c r="F45" s="3">
        <v>-0.51955818229999995</v>
      </c>
      <c r="G45" t="s">
        <v>193</v>
      </c>
      <c r="H45" t="s">
        <v>194</v>
      </c>
      <c r="I45" t="s">
        <v>195</v>
      </c>
    </row>
    <row r="46" spans="1:9" x14ac:dyDescent="0.3">
      <c r="A46" t="s">
        <v>196</v>
      </c>
      <c r="B46" t="s">
        <v>197</v>
      </c>
      <c r="C46" t="s">
        <v>198</v>
      </c>
      <c r="D46" t="s">
        <v>199</v>
      </c>
      <c r="E46" s="2">
        <v>-7.0256318664000004</v>
      </c>
      <c r="F46" s="3">
        <v>-3.9189563235999998</v>
      </c>
      <c r="G46" t="s">
        <v>200</v>
      </c>
      <c r="H46" t="s">
        <v>201</v>
      </c>
      <c r="I46" t="s">
        <v>202</v>
      </c>
    </row>
    <row r="47" spans="1:9" x14ac:dyDescent="0.3">
      <c r="A47" t="s">
        <v>203</v>
      </c>
      <c r="B47" t="s">
        <v>197</v>
      </c>
      <c r="C47" t="s">
        <v>198</v>
      </c>
      <c r="D47" t="s">
        <v>199</v>
      </c>
      <c r="E47" s="2">
        <v>-7.0256318664000004</v>
      </c>
      <c r="F47" s="3">
        <v>-3.9189563235999998</v>
      </c>
      <c r="G47" t="s">
        <v>200</v>
      </c>
      <c r="H47" t="s">
        <v>204</v>
      </c>
      <c r="I47" t="s">
        <v>205</v>
      </c>
    </row>
    <row r="48" spans="1:9" x14ac:dyDescent="0.3">
      <c r="A48" t="s">
        <v>203</v>
      </c>
      <c r="B48" t="s">
        <v>197</v>
      </c>
      <c r="C48" t="s">
        <v>206</v>
      </c>
      <c r="D48" t="s">
        <v>207</v>
      </c>
      <c r="E48" s="2">
        <v>-5.7466796339000004</v>
      </c>
      <c r="F48" s="3">
        <v>-3.0684774068</v>
      </c>
      <c r="G48" t="s">
        <v>208</v>
      </c>
      <c r="H48" t="s">
        <v>209</v>
      </c>
      <c r="I48" t="s">
        <v>210</v>
      </c>
    </row>
    <row r="49" spans="1:9" x14ac:dyDescent="0.3">
      <c r="A49" t="s">
        <v>203</v>
      </c>
      <c r="B49" t="s">
        <v>197</v>
      </c>
      <c r="C49" t="s">
        <v>211</v>
      </c>
      <c r="D49" t="s">
        <v>212</v>
      </c>
      <c r="E49" s="2">
        <v>-5.6177583944</v>
      </c>
      <c r="F49" s="3">
        <v>-2.9911381078999999</v>
      </c>
      <c r="G49" t="s">
        <v>213</v>
      </c>
      <c r="H49" t="s">
        <v>214</v>
      </c>
      <c r="I49" t="s">
        <v>215</v>
      </c>
    </row>
    <row r="50" spans="1:9" x14ac:dyDescent="0.3">
      <c r="A50" t="s">
        <v>203</v>
      </c>
      <c r="B50" t="s">
        <v>197</v>
      </c>
      <c r="C50" t="s">
        <v>216</v>
      </c>
      <c r="D50" t="s">
        <v>217</v>
      </c>
      <c r="E50" s="2">
        <v>-3.3874832530000001</v>
      </c>
      <c r="F50" s="3">
        <v>-1.3629229577999999</v>
      </c>
      <c r="G50" t="s">
        <v>218</v>
      </c>
      <c r="H50" t="s">
        <v>219</v>
      </c>
      <c r="I50" t="s">
        <v>220</v>
      </c>
    </row>
    <row r="51" spans="1:9" x14ac:dyDescent="0.3">
      <c r="A51" t="s">
        <v>203</v>
      </c>
      <c r="B51" t="s">
        <v>197</v>
      </c>
      <c r="C51" t="s">
        <v>221</v>
      </c>
      <c r="D51" t="s">
        <v>222</v>
      </c>
      <c r="E51" s="2">
        <v>-2.8147011729</v>
      </c>
      <c r="F51" s="3">
        <v>-0.96623213679999997</v>
      </c>
      <c r="G51" t="s">
        <v>223</v>
      </c>
      <c r="H51" t="s">
        <v>224</v>
      </c>
      <c r="I51" t="s">
        <v>225</v>
      </c>
    </row>
    <row r="52" spans="1:9" x14ac:dyDescent="0.3">
      <c r="A52" t="s">
        <v>203</v>
      </c>
      <c r="B52" t="s">
        <v>197</v>
      </c>
      <c r="C52" t="s">
        <v>226</v>
      </c>
      <c r="D52" t="s">
        <v>227</v>
      </c>
      <c r="E52" s="2">
        <v>-2.7584780835</v>
      </c>
      <c r="F52" s="3">
        <v>-0.93578090229999999</v>
      </c>
      <c r="G52" t="s">
        <v>228</v>
      </c>
      <c r="H52" t="s">
        <v>224</v>
      </c>
      <c r="I52" t="s">
        <v>225</v>
      </c>
    </row>
    <row r="53" spans="1:9" x14ac:dyDescent="0.3">
      <c r="A53" t="s">
        <v>229</v>
      </c>
      <c r="B53" t="s">
        <v>10</v>
      </c>
      <c r="C53" t="s">
        <v>230</v>
      </c>
      <c r="D53" t="s">
        <v>231</v>
      </c>
      <c r="E53" s="2">
        <v>-6.9849093039000003</v>
      </c>
      <c r="F53" s="3">
        <v>-3.9189563235999998</v>
      </c>
      <c r="G53" t="s">
        <v>232</v>
      </c>
      <c r="H53" t="s">
        <v>233</v>
      </c>
      <c r="I53" t="s">
        <v>234</v>
      </c>
    </row>
    <row r="54" spans="1:9" x14ac:dyDescent="0.3">
      <c r="A54" t="s">
        <v>235</v>
      </c>
      <c r="B54" t="s">
        <v>10</v>
      </c>
      <c r="C54" t="s">
        <v>230</v>
      </c>
      <c r="D54" t="s">
        <v>231</v>
      </c>
      <c r="E54" s="2">
        <v>-6.9849093039000003</v>
      </c>
      <c r="F54" s="3">
        <v>-3.9189563235999998</v>
      </c>
      <c r="G54" t="s">
        <v>232</v>
      </c>
      <c r="H54" t="s">
        <v>236</v>
      </c>
      <c r="I54" s="4" t="s">
        <v>237</v>
      </c>
    </row>
    <row r="55" spans="1:9" x14ac:dyDescent="0.3">
      <c r="A55" t="s">
        <v>235</v>
      </c>
      <c r="B55" t="s">
        <v>10</v>
      </c>
      <c r="C55" t="s">
        <v>238</v>
      </c>
      <c r="D55" t="s">
        <v>239</v>
      </c>
      <c r="E55" s="2">
        <v>-6.8846209856999998</v>
      </c>
      <c r="F55" s="3">
        <v>-3.8698205279</v>
      </c>
      <c r="G55" t="s">
        <v>240</v>
      </c>
      <c r="H55" t="s">
        <v>241</v>
      </c>
      <c r="I55" t="s">
        <v>242</v>
      </c>
    </row>
    <row r="56" spans="1:9" x14ac:dyDescent="0.3">
      <c r="A56" t="s">
        <v>235</v>
      </c>
      <c r="B56" t="s">
        <v>10</v>
      </c>
      <c r="C56" t="s">
        <v>243</v>
      </c>
      <c r="D56" t="s">
        <v>244</v>
      </c>
      <c r="E56" s="2">
        <v>-4.2071356021000001</v>
      </c>
      <c r="F56" s="3">
        <v>-1.8508764915</v>
      </c>
      <c r="G56" t="s">
        <v>245</v>
      </c>
      <c r="H56" t="s">
        <v>246</v>
      </c>
      <c r="I56" t="s">
        <v>247</v>
      </c>
    </row>
    <row r="57" spans="1:9" x14ac:dyDescent="0.3">
      <c r="A57" t="s">
        <v>235</v>
      </c>
      <c r="B57" t="s">
        <v>10</v>
      </c>
      <c r="C57" t="s">
        <v>248</v>
      </c>
      <c r="D57" t="s">
        <v>249</v>
      </c>
      <c r="E57" s="2">
        <v>-3.2140182895999998</v>
      </c>
      <c r="F57" s="3">
        <v>-1.2317470564999999</v>
      </c>
      <c r="G57" t="s">
        <v>250</v>
      </c>
      <c r="H57" t="s">
        <v>251</v>
      </c>
      <c r="I57" t="s">
        <v>252</v>
      </c>
    </row>
    <row r="58" spans="1:9" x14ac:dyDescent="0.3">
      <c r="A58" t="s">
        <v>235</v>
      </c>
      <c r="B58" t="s">
        <v>10</v>
      </c>
      <c r="C58" t="s">
        <v>253</v>
      </c>
      <c r="D58" t="s">
        <v>254</v>
      </c>
      <c r="E58" s="2">
        <v>-2.7044015726000001</v>
      </c>
      <c r="F58" s="3">
        <v>-0.91144986439999998</v>
      </c>
      <c r="G58" t="s">
        <v>255</v>
      </c>
      <c r="H58" t="s">
        <v>256</v>
      </c>
      <c r="I58" t="s">
        <v>257</v>
      </c>
    </row>
    <row r="59" spans="1:9" x14ac:dyDescent="0.3">
      <c r="A59" t="s">
        <v>235</v>
      </c>
      <c r="B59" t="s">
        <v>10</v>
      </c>
      <c r="C59" t="s">
        <v>258</v>
      </c>
      <c r="D59" t="s">
        <v>259</v>
      </c>
      <c r="E59" s="2">
        <v>-2.7044015726000001</v>
      </c>
      <c r="F59" s="3">
        <v>-0.91144986439999998</v>
      </c>
      <c r="G59" t="s">
        <v>255</v>
      </c>
      <c r="H59" t="s">
        <v>256</v>
      </c>
      <c r="I59" t="s">
        <v>257</v>
      </c>
    </row>
    <row r="60" spans="1:9" x14ac:dyDescent="0.3">
      <c r="A60" t="s">
        <v>235</v>
      </c>
      <c r="B60" t="s">
        <v>10</v>
      </c>
      <c r="C60" t="s">
        <v>260</v>
      </c>
      <c r="D60" t="s">
        <v>261</v>
      </c>
      <c r="E60" s="2">
        <v>-2.7044015726000001</v>
      </c>
      <c r="F60" s="3">
        <v>-0.91144986439999998</v>
      </c>
      <c r="G60" t="s">
        <v>255</v>
      </c>
      <c r="H60" t="s">
        <v>256</v>
      </c>
      <c r="I60" t="s">
        <v>257</v>
      </c>
    </row>
    <row r="61" spans="1:9" x14ac:dyDescent="0.3">
      <c r="A61" t="s">
        <v>235</v>
      </c>
      <c r="B61" t="s">
        <v>10</v>
      </c>
      <c r="C61" t="s">
        <v>262</v>
      </c>
      <c r="D61" t="s">
        <v>263</v>
      </c>
      <c r="E61" s="2">
        <v>-2.7044015726000001</v>
      </c>
      <c r="F61" s="3">
        <v>-0.91144986439999998</v>
      </c>
      <c r="G61" t="s">
        <v>255</v>
      </c>
      <c r="H61" t="s">
        <v>256</v>
      </c>
      <c r="I61" t="s">
        <v>257</v>
      </c>
    </row>
    <row r="62" spans="1:9" x14ac:dyDescent="0.3">
      <c r="A62" t="s">
        <v>235</v>
      </c>
      <c r="B62" t="s">
        <v>10</v>
      </c>
      <c r="C62" t="s">
        <v>264</v>
      </c>
      <c r="D62" t="s">
        <v>265</v>
      </c>
      <c r="E62" s="2">
        <v>-2.7044015726000001</v>
      </c>
      <c r="F62" s="3">
        <v>-0.91144986439999998</v>
      </c>
      <c r="G62" t="s">
        <v>255</v>
      </c>
      <c r="H62" t="s">
        <v>256</v>
      </c>
      <c r="I62" t="s">
        <v>257</v>
      </c>
    </row>
    <row r="63" spans="1:9" x14ac:dyDescent="0.3">
      <c r="A63" t="s">
        <v>235</v>
      </c>
      <c r="B63" t="s">
        <v>10</v>
      </c>
      <c r="C63" t="s">
        <v>266</v>
      </c>
      <c r="D63" t="s">
        <v>267</v>
      </c>
      <c r="E63" s="2">
        <v>-2.6190498853999999</v>
      </c>
      <c r="F63" s="3">
        <v>-0.85683279410000002</v>
      </c>
      <c r="G63" t="s">
        <v>268</v>
      </c>
      <c r="H63" t="s">
        <v>269</v>
      </c>
      <c r="I63" t="s">
        <v>270</v>
      </c>
    </row>
    <row r="64" spans="1:9" x14ac:dyDescent="0.3">
      <c r="A64" t="s">
        <v>235</v>
      </c>
      <c r="B64" t="s">
        <v>10</v>
      </c>
      <c r="C64" t="s">
        <v>271</v>
      </c>
      <c r="D64" t="s">
        <v>272</v>
      </c>
      <c r="E64" s="2">
        <v>-2.5068811182999999</v>
      </c>
      <c r="F64" s="3">
        <v>-0.77336659789999995</v>
      </c>
      <c r="G64" t="s">
        <v>273</v>
      </c>
      <c r="H64" t="s">
        <v>274</v>
      </c>
      <c r="I64" t="s">
        <v>275</v>
      </c>
    </row>
    <row r="65" spans="1:9" x14ac:dyDescent="0.3">
      <c r="A65" t="s">
        <v>235</v>
      </c>
      <c r="B65" t="s">
        <v>10</v>
      </c>
      <c r="C65" t="s">
        <v>276</v>
      </c>
      <c r="D65" t="s">
        <v>277</v>
      </c>
      <c r="E65" s="2">
        <v>-2.5068811182999999</v>
      </c>
      <c r="F65" s="3">
        <v>-0.77336659789999995</v>
      </c>
      <c r="G65" t="s">
        <v>273</v>
      </c>
      <c r="H65" t="s">
        <v>274</v>
      </c>
      <c r="I65" t="s">
        <v>275</v>
      </c>
    </row>
    <row r="66" spans="1:9" x14ac:dyDescent="0.3">
      <c r="A66" t="s">
        <v>235</v>
      </c>
      <c r="B66" t="s">
        <v>10</v>
      </c>
      <c r="C66" t="s">
        <v>278</v>
      </c>
      <c r="D66" t="s">
        <v>279</v>
      </c>
      <c r="E66" s="2">
        <v>-2.1562112913</v>
      </c>
      <c r="F66" s="3">
        <v>-0.51960678390000004</v>
      </c>
      <c r="G66" t="s">
        <v>280</v>
      </c>
      <c r="H66" t="s">
        <v>281</v>
      </c>
      <c r="I66" t="s">
        <v>282</v>
      </c>
    </row>
    <row r="67" spans="1:9" x14ac:dyDescent="0.3">
      <c r="A67" t="s">
        <v>283</v>
      </c>
      <c r="B67" t="s">
        <v>284</v>
      </c>
      <c r="C67" t="s">
        <v>285</v>
      </c>
      <c r="D67" t="s">
        <v>286</v>
      </c>
      <c r="E67" s="2">
        <v>-6.6468205819000001</v>
      </c>
      <c r="F67" s="3">
        <v>-3.6777776146000001</v>
      </c>
      <c r="G67" t="s">
        <v>287</v>
      </c>
      <c r="H67" t="s">
        <v>288</v>
      </c>
      <c r="I67" t="s">
        <v>289</v>
      </c>
    </row>
    <row r="68" spans="1:9" x14ac:dyDescent="0.3">
      <c r="A68" t="s">
        <v>290</v>
      </c>
      <c r="B68" t="s">
        <v>284</v>
      </c>
      <c r="C68" t="s">
        <v>285</v>
      </c>
      <c r="D68" t="s">
        <v>286</v>
      </c>
      <c r="E68" s="2">
        <v>-6.6468205819000001</v>
      </c>
      <c r="F68" s="3">
        <v>-3.6777776146000001</v>
      </c>
      <c r="G68" t="s">
        <v>287</v>
      </c>
      <c r="H68" t="s">
        <v>291</v>
      </c>
      <c r="I68" t="s">
        <v>292</v>
      </c>
    </row>
    <row r="69" spans="1:9" x14ac:dyDescent="0.3">
      <c r="A69" t="s">
        <v>290</v>
      </c>
      <c r="B69" t="s">
        <v>10</v>
      </c>
      <c r="C69" t="s">
        <v>293</v>
      </c>
      <c r="D69" t="s">
        <v>294</v>
      </c>
      <c r="E69" s="2">
        <v>-6.5314407101</v>
      </c>
      <c r="F69" s="3">
        <v>-3.6350166361</v>
      </c>
      <c r="G69" t="s">
        <v>295</v>
      </c>
      <c r="H69" t="s">
        <v>296</v>
      </c>
      <c r="I69" t="s">
        <v>297</v>
      </c>
    </row>
    <row r="70" spans="1:9" x14ac:dyDescent="0.3">
      <c r="A70" t="s">
        <v>290</v>
      </c>
      <c r="B70" t="s">
        <v>284</v>
      </c>
      <c r="C70" t="s">
        <v>298</v>
      </c>
      <c r="D70" t="s">
        <v>299</v>
      </c>
      <c r="E70" s="2">
        <v>-6.5229731741999997</v>
      </c>
      <c r="F70" s="3">
        <v>-3.6350166361</v>
      </c>
      <c r="G70" t="s">
        <v>300</v>
      </c>
      <c r="H70" t="s">
        <v>291</v>
      </c>
      <c r="I70" t="s">
        <v>292</v>
      </c>
    </row>
    <row r="71" spans="1:9" x14ac:dyDescent="0.3">
      <c r="A71" t="s">
        <v>290</v>
      </c>
      <c r="B71" t="s">
        <v>10</v>
      </c>
      <c r="C71" t="s">
        <v>301</v>
      </c>
      <c r="D71" t="s">
        <v>302</v>
      </c>
      <c r="E71" s="2">
        <v>-5.4803944422999997</v>
      </c>
      <c r="F71" s="3">
        <v>-2.9092914837000001</v>
      </c>
      <c r="G71" t="s">
        <v>303</v>
      </c>
      <c r="H71" t="s">
        <v>304</v>
      </c>
      <c r="I71" t="s">
        <v>305</v>
      </c>
    </row>
    <row r="72" spans="1:9" x14ac:dyDescent="0.3">
      <c r="A72" t="s">
        <v>290</v>
      </c>
      <c r="B72" t="s">
        <v>284</v>
      </c>
      <c r="C72" t="s">
        <v>306</v>
      </c>
      <c r="D72" t="s">
        <v>307</v>
      </c>
      <c r="E72" s="2">
        <v>-5.0353374721000002</v>
      </c>
      <c r="F72" s="3">
        <v>-2.5134525361</v>
      </c>
      <c r="G72" t="s">
        <v>308</v>
      </c>
      <c r="H72" t="s">
        <v>296</v>
      </c>
      <c r="I72" t="s">
        <v>297</v>
      </c>
    </row>
    <row r="73" spans="1:9" x14ac:dyDescent="0.3">
      <c r="A73" t="s">
        <v>290</v>
      </c>
      <c r="B73" t="s">
        <v>284</v>
      </c>
      <c r="C73" t="s">
        <v>309</v>
      </c>
      <c r="D73" t="s">
        <v>310</v>
      </c>
      <c r="E73" s="2">
        <v>-4.3474308498000003</v>
      </c>
      <c r="F73" s="3">
        <v>-1.9440041429999999</v>
      </c>
      <c r="G73" t="s">
        <v>311</v>
      </c>
      <c r="H73" t="s">
        <v>312</v>
      </c>
      <c r="I73" t="s">
        <v>313</v>
      </c>
    </row>
    <row r="74" spans="1:9" x14ac:dyDescent="0.3">
      <c r="A74" t="s">
        <v>290</v>
      </c>
      <c r="B74" t="s">
        <v>10</v>
      </c>
      <c r="C74" t="s">
        <v>314</v>
      </c>
      <c r="D74" t="s">
        <v>315</v>
      </c>
      <c r="E74" s="2">
        <v>-3.0529492314</v>
      </c>
      <c r="F74" s="3">
        <v>-1.1252989493000001</v>
      </c>
      <c r="G74" t="s">
        <v>316</v>
      </c>
      <c r="H74" t="s">
        <v>317</v>
      </c>
      <c r="I74" t="s">
        <v>318</v>
      </c>
    </row>
    <row r="75" spans="1:9" x14ac:dyDescent="0.3">
      <c r="A75" t="s">
        <v>319</v>
      </c>
      <c r="B75" t="s">
        <v>10</v>
      </c>
      <c r="C75" t="s">
        <v>320</v>
      </c>
      <c r="D75" t="s">
        <v>321</v>
      </c>
      <c r="E75" s="2">
        <v>-6.4901162510999999</v>
      </c>
      <c r="F75" s="3">
        <v>-3.6350166361</v>
      </c>
      <c r="G75" t="s">
        <v>322</v>
      </c>
      <c r="H75" t="s">
        <v>323</v>
      </c>
      <c r="I75" t="s">
        <v>324</v>
      </c>
    </row>
    <row r="76" spans="1:9" x14ac:dyDescent="0.3">
      <c r="A76" t="s">
        <v>325</v>
      </c>
      <c r="B76" t="s">
        <v>10</v>
      </c>
      <c r="C76" t="s">
        <v>320</v>
      </c>
      <c r="D76" t="s">
        <v>321</v>
      </c>
      <c r="E76" s="2">
        <v>-6.4901162510999999</v>
      </c>
      <c r="F76" s="3">
        <v>-3.6350166361</v>
      </c>
      <c r="G76" t="s">
        <v>322</v>
      </c>
      <c r="H76" t="s">
        <v>326</v>
      </c>
      <c r="I76" t="s">
        <v>327</v>
      </c>
    </row>
    <row r="77" spans="1:9" x14ac:dyDescent="0.3">
      <c r="A77" t="s">
        <v>325</v>
      </c>
      <c r="B77" t="s">
        <v>10</v>
      </c>
      <c r="C77" t="s">
        <v>328</v>
      </c>
      <c r="D77" t="s">
        <v>329</v>
      </c>
      <c r="E77" s="2">
        <v>-5.4964303521</v>
      </c>
      <c r="F77" s="3">
        <v>-2.9092914837000001</v>
      </c>
      <c r="G77" t="s">
        <v>330</v>
      </c>
      <c r="H77" t="s">
        <v>331</v>
      </c>
      <c r="I77" t="s">
        <v>332</v>
      </c>
    </row>
    <row r="78" spans="1:9" x14ac:dyDescent="0.3">
      <c r="A78" t="s">
        <v>325</v>
      </c>
      <c r="B78" t="s">
        <v>10</v>
      </c>
      <c r="C78" t="s">
        <v>333</v>
      </c>
      <c r="D78" t="s">
        <v>334</v>
      </c>
      <c r="E78" s="2">
        <v>-2.0652333903</v>
      </c>
      <c r="F78" s="3">
        <v>-0.46167840789999998</v>
      </c>
      <c r="G78" t="s">
        <v>335</v>
      </c>
      <c r="H78" t="s">
        <v>336</v>
      </c>
      <c r="I78" t="s">
        <v>337</v>
      </c>
    </row>
    <row r="79" spans="1:9" x14ac:dyDescent="0.3">
      <c r="A79" t="s">
        <v>325</v>
      </c>
      <c r="B79" t="s">
        <v>10</v>
      </c>
      <c r="C79" t="s">
        <v>338</v>
      </c>
      <c r="D79" t="s">
        <v>339</v>
      </c>
      <c r="E79" s="2">
        <v>-2.0652333903</v>
      </c>
      <c r="F79" s="3">
        <v>-0.46167840789999998</v>
      </c>
      <c r="G79" t="s">
        <v>335</v>
      </c>
      <c r="H79" t="s">
        <v>336</v>
      </c>
      <c r="I79" t="s">
        <v>337</v>
      </c>
    </row>
    <row r="80" spans="1:9" x14ac:dyDescent="0.3">
      <c r="A80" t="s">
        <v>325</v>
      </c>
      <c r="B80" t="s">
        <v>10</v>
      </c>
      <c r="C80" t="s">
        <v>340</v>
      </c>
      <c r="D80" t="s">
        <v>341</v>
      </c>
      <c r="E80" s="2">
        <v>-2.0652333903</v>
      </c>
      <c r="F80" s="3">
        <v>-0.46167840789999998</v>
      </c>
      <c r="G80" t="s">
        <v>335</v>
      </c>
      <c r="H80" t="s">
        <v>336</v>
      </c>
      <c r="I80" t="s">
        <v>337</v>
      </c>
    </row>
    <row r="81" spans="1:9" x14ac:dyDescent="0.3">
      <c r="A81" t="s">
        <v>342</v>
      </c>
      <c r="B81" t="s">
        <v>10</v>
      </c>
      <c r="C81" t="s">
        <v>343</v>
      </c>
      <c r="D81" t="s">
        <v>344</v>
      </c>
      <c r="E81" s="2">
        <v>-6.0745696010000003</v>
      </c>
      <c r="F81" s="3">
        <v>-3.2816178927999999</v>
      </c>
      <c r="G81" t="s">
        <v>345</v>
      </c>
      <c r="H81" t="s">
        <v>346</v>
      </c>
      <c r="I81" t="s">
        <v>347</v>
      </c>
    </row>
    <row r="82" spans="1:9" x14ac:dyDescent="0.3">
      <c r="A82" t="s">
        <v>348</v>
      </c>
      <c r="B82" t="s">
        <v>10</v>
      </c>
      <c r="C82" t="s">
        <v>343</v>
      </c>
      <c r="D82" t="s">
        <v>344</v>
      </c>
      <c r="E82" s="2">
        <v>-6.0745696010000003</v>
      </c>
      <c r="F82" s="3">
        <v>-3.2816178927999999</v>
      </c>
      <c r="G82" t="s">
        <v>345</v>
      </c>
      <c r="H82" t="s">
        <v>349</v>
      </c>
      <c r="I82" t="s">
        <v>350</v>
      </c>
    </row>
    <row r="83" spans="1:9" x14ac:dyDescent="0.3">
      <c r="A83" t="s">
        <v>348</v>
      </c>
      <c r="B83" t="s">
        <v>10</v>
      </c>
      <c r="C83" t="s">
        <v>351</v>
      </c>
      <c r="D83" t="s">
        <v>352</v>
      </c>
      <c r="E83" s="2">
        <v>-3.9662931181999999</v>
      </c>
      <c r="F83" s="3">
        <v>-1.7296439106999999</v>
      </c>
      <c r="G83" t="s">
        <v>353</v>
      </c>
      <c r="H83" t="s">
        <v>349</v>
      </c>
      <c r="I83" t="s">
        <v>350</v>
      </c>
    </row>
    <row r="84" spans="1:9" x14ac:dyDescent="0.3">
      <c r="A84" t="s">
        <v>348</v>
      </c>
      <c r="B84" t="s">
        <v>10</v>
      </c>
      <c r="C84" t="s">
        <v>354</v>
      </c>
      <c r="D84" t="s">
        <v>355</v>
      </c>
      <c r="E84" s="2">
        <v>-3.8030745923999998</v>
      </c>
      <c r="F84" s="3">
        <v>-1.6402115990999999</v>
      </c>
      <c r="G84" t="s">
        <v>356</v>
      </c>
      <c r="H84" t="s">
        <v>357</v>
      </c>
      <c r="I84" t="s">
        <v>358</v>
      </c>
    </row>
    <row r="85" spans="1:9" x14ac:dyDescent="0.3">
      <c r="A85" t="s">
        <v>348</v>
      </c>
      <c r="B85" t="s">
        <v>10</v>
      </c>
      <c r="C85" t="s">
        <v>359</v>
      </c>
      <c r="D85" t="s">
        <v>360</v>
      </c>
      <c r="E85" s="2">
        <v>-3.3653136074000001</v>
      </c>
      <c r="F85" s="3">
        <v>-1.3600584674</v>
      </c>
      <c r="G85" t="s">
        <v>361</v>
      </c>
      <c r="H85" t="s">
        <v>362</v>
      </c>
      <c r="I85" t="s">
        <v>363</v>
      </c>
    </row>
    <row r="86" spans="1:9" x14ac:dyDescent="0.3">
      <c r="A86" t="s">
        <v>348</v>
      </c>
      <c r="B86" t="s">
        <v>10</v>
      </c>
      <c r="C86" t="s">
        <v>364</v>
      </c>
      <c r="D86" t="s">
        <v>365</v>
      </c>
      <c r="E86" s="2">
        <v>-3.2846008802000002</v>
      </c>
      <c r="F86" s="3">
        <v>-1.2932815181999999</v>
      </c>
      <c r="G86" t="s">
        <v>366</v>
      </c>
      <c r="H86" t="s">
        <v>367</v>
      </c>
      <c r="I86" t="s">
        <v>368</v>
      </c>
    </row>
    <row r="87" spans="1:9" x14ac:dyDescent="0.3">
      <c r="A87" t="s">
        <v>348</v>
      </c>
      <c r="B87" t="s">
        <v>10</v>
      </c>
      <c r="C87" t="s">
        <v>369</v>
      </c>
      <c r="D87" t="s">
        <v>370</v>
      </c>
      <c r="E87" s="2">
        <v>-3.2846008802000002</v>
      </c>
      <c r="F87" s="3">
        <v>-1.2932815181999999</v>
      </c>
      <c r="G87" t="s">
        <v>366</v>
      </c>
      <c r="H87" t="s">
        <v>367</v>
      </c>
      <c r="I87" t="s">
        <v>368</v>
      </c>
    </row>
    <row r="88" spans="1:9" x14ac:dyDescent="0.3">
      <c r="A88" t="s">
        <v>348</v>
      </c>
      <c r="B88" t="s">
        <v>10</v>
      </c>
      <c r="C88" t="s">
        <v>371</v>
      </c>
      <c r="D88" t="s">
        <v>372</v>
      </c>
      <c r="E88" s="2">
        <v>-3.1826140825999998</v>
      </c>
      <c r="F88" s="3">
        <v>-1.2135711152999999</v>
      </c>
      <c r="G88" t="s">
        <v>373</v>
      </c>
      <c r="H88" t="s">
        <v>374</v>
      </c>
      <c r="I88" t="s">
        <v>375</v>
      </c>
    </row>
    <row r="89" spans="1:9" x14ac:dyDescent="0.3">
      <c r="A89" t="s">
        <v>348</v>
      </c>
      <c r="B89" t="s">
        <v>10</v>
      </c>
      <c r="C89" t="s">
        <v>376</v>
      </c>
      <c r="D89" t="s">
        <v>377</v>
      </c>
      <c r="E89" s="2">
        <v>-2.9979471585000002</v>
      </c>
      <c r="F89" s="3">
        <v>-1.0858090426</v>
      </c>
      <c r="G89" t="s">
        <v>378</v>
      </c>
      <c r="H89" t="s">
        <v>367</v>
      </c>
      <c r="I89" t="s">
        <v>368</v>
      </c>
    </row>
    <row r="90" spans="1:9" x14ac:dyDescent="0.3">
      <c r="A90" t="s">
        <v>348</v>
      </c>
      <c r="B90" t="s">
        <v>10</v>
      </c>
      <c r="C90" t="s">
        <v>379</v>
      </c>
      <c r="D90" t="s">
        <v>380</v>
      </c>
      <c r="E90" s="2">
        <v>-2.9230493380999998</v>
      </c>
      <c r="F90" s="3">
        <v>-1.0543769159</v>
      </c>
      <c r="G90" t="s">
        <v>381</v>
      </c>
      <c r="H90" t="s">
        <v>362</v>
      </c>
      <c r="I90" t="s">
        <v>363</v>
      </c>
    </row>
    <row r="91" spans="1:9" x14ac:dyDescent="0.3">
      <c r="A91" t="s">
        <v>348</v>
      </c>
      <c r="B91" t="s">
        <v>10</v>
      </c>
      <c r="C91" t="s">
        <v>382</v>
      </c>
      <c r="D91" t="s">
        <v>383</v>
      </c>
      <c r="E91" s="2">
        <v>-2.7787463709</v>
      </c>
      <c r="F91" s="3">
        <v>-0.94958248990000005</v>
      </c>
      <c r="G91" t="s">
        <v>384</v>
      </c>
      <c r="H91" t="s">
        <v>385</v>
      </c>
      <c r="I91" t="s">
        <v>386</v>
      </c>
    </row>
    <row r="92" spans="1:9" x14ac:dyDescent="0.3">
      <c r="A92" t="s">
        <v>348</v>
      </c>
      <c r="B92" t="s">
        <v>10</v>
      </c>
      <c r="C92" t="s">
        <v>387</v>
      </c>
      <c r="D92" t="s">
        <v>388</v>
      </c>
      <c r="E92" s="2">
        <v>-2.5618292903</v>
      </c>
      <c r="F92" s="3">
        <v>-0.81289441100000004</v>
      </c>
      <c r="G92" t="s">
        <v>389</v>
      </c>
      <c r="H92" t="s">
        <v>390</v>
      </c>
      <c r="I92" t="s">
        <v>391</v>
      </c>
    </row>
    <row r="93" spans="1:9" x14ac:dyDescent="0.3">
      <c r="A93" t="s">
        <v>348</v>
      </c>
      <c r="B93" t="s">
        <v>10</v>
      </c>
      <c r="C93" t="s">
        <v>392</v>
      </c>
      <c r="D93" t="s">
        <v>393</v>
      </c>
      <c r="E93" s="2">
        <v>-2.5068811182999999</v>
      </c>
      <c r="F93" s="3">
        <v>-0.77336659789999995</v>
      </c>
      <c r="G93" t="s">
        <v>273</v>
      </c>
      <c r="H93" t="s">
        <v>367</v>
      </c>
      <c r="I93" t="s">
        <v>368</v>
      </c>
    </row>
    <row r="94" spans="1:9" x14ac:dyDescent="0.3">
      <c r="A94" t="s">
        <v>348</v>
      </c>
      <c r="B94" t="s">
        <v>10</v>
      </c>
      <c r="C94" t="s">
        <v>394</v>
      </c>
      <c r="D94" t="s">
        <v>395</v>
      </c>
      <c r="E94" s="2">
        <v>-2.2557730895999999</v>
      </c>
      <c r="F94" s="3">
        <v>-0.59472828</v>
      </c>
      <c r="G94" t="s">
        <v>396</v>
      </c>
      <c r="H94" t="s">
        <v>397</v>
      </c>
      <c r="I94" t="s">
        <v>398</v>
      </c>
    </row>
    <row r="95" spans="1:9" x14ac:dyDescent="0.3">
      <c r="A95" t="s">
        <v>348</v>
      </c>
      <c r="B95" t="s">
        <v>10</v>
      </c>
      <c r="C95" t="s">
        <v>399</v>
      </c>
      <c r="D95" t="s">
        <v>400</v>
      </c>
      <c r="E95" s="2">
        <v>-2.1952974006999999</v>
      </c>
      <c r="F95" s="3">
        <v>-0.5529413903</v>
      </c>
      <c r="G95" t="s">
        <v>401</v>
      </c>
      <c r="H95" t="s">
        <v>402</v>
      </c>
      <c r="I95" t="s">
        <v>403</v>
      </c>
    </row>
    <row r="96" spans="1:9" x14ac:dyDescent="0.3">
      <c r="A96" t="s">
        <v>404</v>
      </c>
      <c r="B96" t="s">
        <v>284</v>
      </c>
      <c r="C96" t="s">
        <v>405</v>
      </c>
      <c r="D96" t="s">
        <v>406</v>
      </c>
      <c r="E96" s="2">
        <v>-5.9513195296000001</v>
      </c>
      <c r="F96" s="3">
        <v>-3.2127254836999999</v>
      </c>
      <c r="G96" t="s">
        <v>407</v>
      </c>
      <c r="H96" t="s">
        <v>408</v>
      </c>
      <c r="I96" t="s">
        <v>409</v>
      </c>
    </row>
    <row r="97" spans="1:9" x14ac:dyDescent="0.3">
      <c r="A97" t="s">
        <v>410</v>
      </c>
      <c r="B97" t="s">
        <v>284</v>
      </c>
      <c r="C97" t="s">
        <v>405</v>
      </c>
      <c r="D97" t="s">
        <v>406</v>
      </c>
      <c r="E97" s="2">
        <v>-5.9513195296000001</v>
      </c>
      <c r="F97" s="3">
        <v>-3.2127254836999999</v>
      </c>
      <c r="G97" t="s">
        <v>407</v>
      </c>
      <c r="H97" t="s">
        <v>411</v>
      </c>
      <c r="I97" t="s">
        <v>412</v>
      </c>
    </row>
    <row r="98" spans="1:9" x14ac:dyDescent="0.3">
      <c r="A98" t="s">
        <v>410</v>
      </c>
      <c r="B98" t="s">
        <v>10</v>
      </c>
      <c r="C98" t="s">
        <v>413</v>
      </c>
      <c r="D98" t="s">
        <v>414</v>
      </c>
      <c r="E98" s="2">
        <v>-4.1219726593999999</v>
      </c>
      <c r="F98" s="3">
        <v>-1.7931445541</v>
      </c>
      <c r="G98" t="s">
        <v>415</v>
      </c>
      <c r="H98" t="s">
        <v>416</v>
      </c>
      <c r="I98" t="s">
        <v>417</v>
      </c>
    </row>
    <row r="99" spans="1:9" x14ac:dyDescent="0.3">
      <c r="A99" t="s">
        <v>410</v>
      </c>
      <c r="B99" t="s">
        <v>10</v>
      </c>
      <c r="C99" t="s">
        <v>418</v>
      </c>
      <c r="D99" t="s">
        <v>419</v>
      </c>
      <c r="E99" s="2">
        <v>-3.8743745576999999</v>
      </c>
      <c r="F99" s="3">
        <v>-1.661206446</v>
      </c>
      <c r="G99" t="s">
        <v>420</v>
      </c>
      <c r="H99" t="s">
        <v>421</v>
      </c>
      <c r="I99" t="s">
        <v>422</v>
      </c>
    </row>
    <row r="100" spans="1:9" x14ac:dyDescent="0.3">
      <c r="A100" t="s">
        <v>410</v>
      </c>
      <c r="B100" t="s">
        <v>10</v>
      </c>
      <c r="C100" t="s">
        <v>423</v>
      </c>
      <c r="D100" t="s">
        <v>424</v>
      </c>
      <c r="E100" s="2">
        <v>-3.5579433512</v>
      </c>
      <c r="F100" s="3">
        <v>-1.4697139762</v>
      </c>
      <c r="G100" t="s">
        <v>425</v>
      </c>
      <c r="H100" t="s">
        <v>426</v>
      </c>
      <c r="I100" t="s">
        <v>427</v>
      </c>
    </row>
    <row r="101" spans="1:9" x14ac:dyDescent="0.3">
      <c r="A101" t="s">
        <v>410</v>
      </c>
      <c r="B101" t="s">
        <v>10</v>
      </c>
      <c r="C101" t="s">
        <v>428</v>
      </c>
      <c r="D101" t="s">
        <v>429</v>
      </c>
      <c r="E101" s="2">
        <v>-3.3657994857000002</v>
      </c>
      <c r="F101" s="3">
        <v>-1.3600584674</v>
      </c>
      <c r="G101" t="s">
        <v>430</v>
      </c>
      <c r="H101" t="s">
        <v>431</v>
      </c>
      <c r="I101" t="s">
        <v>432</v>
      </c>
    </row>
    <row r="102" spans="1:9" x14ac:dyDescent="0.3">
      <c r="A102" t="s">
        <v>410</v>
      </c>
      <c r="B102" t="s">
        <v>10</v>
      </c>
      <c r="C102" t="s">
        <v>433</v>
      </c>
      <c r="D102" t="s">
        <v>434</v>
      </c>
      <c r="E102" s="2">
        <v>-2.7945063863000001</v>
      </c>
      <c r="F102" s="3">
        <v>-0.95900232740000002</v>
      </c>
      <c r="G102" t="s">
        <v>435</v>
      </c>
      <c r="H102" t="s">
        <v>436</v>
      </c>
      <c r="I102" t="s">
        <v>437</v>
      </c>
    </row>
    <row r="103" spans="1:9" x14ac:dyDescent="0.3">
      <c r="A103" t="s">
        <v>410</v>
      </c>
      <c r="B103" t="s">
        <v>10</v>
      </c>
      <c r="C103" t="s">
        <v>438</v>
      </c>
      <c r="D103" t="s">
        <v>439</v>
      </c>
      <c r="E103" s="2">
        <v>-2.2551148616000001</v>
      </c>
      <c r="F103" s="3">
        <v>-0.59472828</v>
      </c>
      <c r="G103" t="s">
        <v>440</v>
      </c>
      <c r="H103" t="s">
        <v>441</v>
      </c>
      <c r="I103" t="s">
        <v>442</v>
      </c>
    </row>
    <row r="104" spans="1:9" x14ac:dyDescent="0.3">
      <c r="A104" t="s">
        <v>410</v>
      </c>
      <c r="B104" t="s">
        <v>10</v>
      </c>
      <c r="C104" t="s">
        <v>443</v>
      </c>
      <c r="D104" t="s">
        <v>444</v>
      </c>
      <c r="E104" s="2">
        <v>-2.0894483466999998</v>
      </c>
      <c r="F104" s="3">
        <v>-0.47643123659999997</v>
      </c>
      <c r="G104" t="s">
        <v>445</v>
      </c>
      <c r="H104" t="s">
        <v>441</v>
      </c>
      <c r="I104" t="s">
        <v>442</v>
      </c>
    </row>
    <row r="105" spans="1:9" x14ac:dyDescent="0.3">
      <c r="A105" t="s">
        <v>446</v>
      </c>
      <c r="B105" t="s">
        <v>10</v>
      </c>
      <c r="C105" t="s">
        <v>447</v>
      </c>
      <c r="D105" t="s">
        <v>448</v>
      </c>
      <c r="E105" s="2">
        <v>-5.8600483786000002</v>
      </c>
      <c r="F105" s="3">
        <v>-3.1462779163999999</v>
      </c>
      <c r="G105" t="s">
        <v>449</v>
      </c>
      <c r="H105" t="s">
        <v>450</v>
      </c>
      <c r="I105" t="s">
        <v>451</v>
      </c>
    </row>
    <row r="106" spans="1:9" x14ac:dyDescent="0.3">
      <c r="A106" t="s">
        <v>452</v>
      </c>
      <c r="B106" t="s">
        <v>10</v>
      </c>
      <c r="C106" t="s">
        <v>447</v>
      </c>
      <c r="D106" t="s">
        <v>448</v>
      </c>
      <c r="E106" s="2">
        <v>-5.8600483786000002</v>
      </c>
      <c r="F106" s="3">
        <v>-3.1462779163999999</v>
      </c>
      <c r="G106" t="s">
        <v>449</v>
      </c>
      <c r="H106" t="s">
        <v>453</v>
      </c>
      <c r="I106" t="s">
        <v>454</v>
      </c>
    </row>
    <row r="107" spans="1:9" x14ac:dyDescent="0.3">
      <c r="A107" t="s">
        <v>452</v>
      </c>
      <c r="B107" t="s">
        <v>10</v>
      </c>
      <c r="C107" t="s">
        <v>455</v>
      </c>
      <c r="D107" t="s">
        <v>456</v>
      </c>
      <c r="E107" s="2">
        <v>-4.2435357931000004</v>
      </c>
      <c r="F107" s="3">
        <v>-1.8542764224999999</v>
      </c>
      <c r="G107" t="s">
        <v>457</v>
      </c>
      <c r="H107" t="s">
        <v>458</v>
      </c>
      <c r="I107" t="s">
        <v>459</v>
      </c>
    </row>
    <row r="108" spans="1:9" x14ac:dyDescent="0.3">
      <c r="A108" t="s">
        <v>452</v>
      </c>
      <c r="B108" t="s">
        <v>10</v>
      </c>
      <c r="C108" t="s">
        <v>460</v>
      </c>
      <c r="D108" t="s">
        <v>461</v>
      </c>
      <c r="E108" s="2">
        <v>-3.7088307255999999</v>
      </c>
      <c r="F108" s="3">
        <v>-1.5593316938999999</v>
      </c>
      <c r="G108" t="s">
        <v>462</v>
      </c>
      <c r="H108" t="s">
        <v>463</v>
      </c>
      <c r="I108" t="s">
        <v>464</v>
      </c>
    </row>
    <row r="109" spans="1:9" x14ac:dyDescent="0.3">
      <c r="A109" t="s">
        <v>452</v>
      </c>
      <c r="B109" t="s">
        <v>10</v>
      </c>
      <c r="C109" t="s">
        <v>465</v>
      </c>
      <c r="D109" t="s">
        <v>466</v>
      </c>
      <c r="E109" s="2">
        <v>-3.7088307255999999</v>
      </c>
      <c r="F109" s="3">
        <v>-1.5593316938999999</v>
      </c>
      <c r="G109" t="s">
        <v>462</v>
      </c>
      <c r="H109" t="s">
        <v>463</v>
      </c>
      <c r="I109" t="s">
        <v>464</v>
      </c>
    </row>
    <row r="110" spans="1:9" x14ac:dyDescent="0.3">
      <c r="A110" t="s">
        <v>452</v>
      </c>
      <c r="B110" t="s">
        <v>10</v>
      </c>
      <c r="C110" t="s">
        <v>467</v>
      </c>
      <c r="D110" t="s">
        <v>468</v>
      </c>
      <c r="E110" s="2">
        <v>-3.5326535245000001</v>
      </c>
      <c r="F110" s="3">
        <v>-1.4501012823999999</v>
      </c>
      <c r="G110" t="s">
        <v>469</v>
      </c>
      <c r="H110" t="s">
        <v>470</v>
      </c>
      <c r="I110" t="s">
        <v>471</v>
      </c>
    </row>
    <row r="111" spans="1:9" x14ac:dyDescent="0.3">
      <c r="A111" t="s">
        <v>452</v>
      </c>
      <c r="B111" t="s">
        <v>10</v>
      </c>
      <c r="C111" t="s">
        <v>472</v>
      </c>
      <c r="D111" t="s">
        <v>473</v>
      </c>
      <c r="E111" s="2">
        <v>-3.4809878483999999</v>
      </c>
      <c r="F111" s="3">
        <v>-1.4257587334999999</v>
      </c>
      <c r="G111" t="s">
        <v>474</v>
      </c>
      <c r="H111" t="s">
        <v>475</v>
      </c>
      <c r="I111" t="s">
        <v>476</v>
      </c>
    </row>
    <row r="112" spans="1:9" x14ac:dyDescent="0.3">
      <c r="A112" t="s">
        <v>452</v>
      </c>
      <c r="B112" t="s">
        <v>10</v>
      </c>
      <c r="C112" t="s">
        <v>477</v>
      </c>
      <c r="D112" t="s">
        <v>478</v>
      </c>
      <c r="E112" s="2">
        <v>-3.365543782</v>
      </c>
      <c r="F112" s="3">
        <v>-1.3600584674</v>
      </c>
      <c r="G112" t="s">
        <v>479</v>
      </c>
      <c r="H112" t="s">
        <v>480</v>
      </c>
      <c r="I112" t="s">
        <v>481</v>
      </c>
    </row>
    <row r="113" spans="1:9" x14ac:dyDescent="0.3">
      <c r="A113" t="s">
        <v>452</v>
      </c>
      <c r="B113" t="s">
        <v>10</v>
      </c>
      <c r="C113" t="s">
        <v>482</v>
      </c>
      <c r="D113" t="s">
        <v>483</v>
      </c>
      <c r="E113" s="2">
        <v>-3.1211826729999999</v>
      </c>
      <c r="F113" s="3">
        <v>-1.1658676568999999</v>
      </c>
      <c r="G113" t="s">
        <v>484</v>
      </c>
      <c r="H113" t="s">
        <v>485</v>
      </c>
      <c r="I113" t="s">
        <v>486</v>
      </c>
    </row>
    <row r="114" spans="1:9" x14ac:dyDescent="0.3">
      <c r="A114" t="s">
        <v>452</v>
      </c>
      <c r="B114" t="s">
        <v>10</v>
      </c>
      <c r="C114" t="s">
        <v>487</v>
      </c>
      <c r="D114" t="s">
        <v>488</v>
      </c>
      <c r="E114" s="2">
        <v>-3.0035258319999998</v>
      </c>
      <c r="F114" s="3">
        <v>-1.0875613081</v>
      </c>
      <c r="G114" t="s">
        <v>489</v>
      </c>
      <c r="H114" t="s">
        <v>485</v>
      </c>
      <c r="I114" t="s">
        <v>486</v>
      </c>
    </row>
    <row r="115" spans="1:9" x14ac:dyDescent="0.3">
      <c r="A115" t="s">
        <v>452</v>
      </c>
      <c r="B115" t="s">
        <v>10</v>
      </c>
      <c r="C115" t="s">
        <v>490</v>
      </c>
      <c r="D115" t="s">
        <v>491</v>
      </c>
      <c r="E115" s="2">
        <v>-2.9471411080999999</v>
      </c>
      <c r="F115" s="3">
        <v>-1.0543769159</v>
      </c>
      <c r="G115" t="s">
        <v>492</v>
      </c>
      <c r="H115" t="s">
        <v>493</v>
      </c>
      <c r="I115" t="s">
        <v>494</v>
      </c>
    </row>
    <row r="116" spans="1:9" x14ac:dyDescent="0.3">
      <c r="A116" t="s">
        <v>452</v>
      </c>
      <c r="B116" t="s">
        <v>10</v>
      </c>
      <c r="C116" t="s">
        <v>495</v>
      </c>
      <c r="D116" t="s">
        <v>496</v>
      </c>
      <c r="E116" s="2">
        <v>-2.9471411080999999</v>
      </c>
      <c r="F116" s="3">
        <v>-1.0543769159</v>
      </c>
      <c r="G116" t="s">
        <v>492</v>
      </c>
      <c r="H116" t="s">
        <v>493</v>
      </c>
      <c r="I116" t="s">
        <v>494</v>
      </c>
    </row>
    <row r="117" spans="1:9" x14ac:dyDescent="0.3">
      <c r="A117" t="s">
        <v>452</v>
      </c>
      <c r="B117" t="s">
        <v>10</v>
      </c>
      <c r="C117" t="s">
        <v>497</v>
      </c>
      <c r="D117" t="s">
        <v>498</v>
      </c>
      <c r="E117" s="2">
        <v>-2.9342461703999998</v>
      </c>
      <c r="F117" s="3">
        <v>-1.0543769159</v>
      </c>
      <c r="G117" t="s">
        <v>499</v>
      </c>
      <c r="H117" t="s">
        <v>500</v>
      </c>
      <c r="I117" t="s">
        <v>501</v>
      </c>
    </row>
    <row r="118" spans="1:9" x14ac:dyDescent="0.3">
      <c r="A118" t="s">
        <v>452</v>
      </c>
      <c r="B118" t="s">
        <v>10</v>
      </c>
      <c r="C118" t="s">
        <v>502</v>
      </c>
      <c r="D118" t="s">
        <v>503</v>
      </c>
      <c r="E118" s="2">
        <v>-2.7808667491999999</v>
      </c>
      <c r="F118" s="3">
        <v>-0.94958248990000005</v>
      </c>
      <c r="G118" t="s">
        <v>504</v>
      </c>
      <c r="H118" t="s">
        <v>505</v>
      </c>
      <c r="I118" t="s">
        <v>506</v>
      </c>
    </row>
    <row r="119" spans="1:9" x14ac:dyDescent="0.3">
      <c r="A119" t="s">
        <v>452</v>
      </c>
      <c r="B119" t="s">
        <v>10</v>
      </c>
      <c r="C119" t="s">
        <v>507</v>
      </c>
      <c r="D119" t="s">
        <v>508</v>
      </c>
      <c r="E119" s="2">
        <v>-2.4571693252000002</v>
      </c>
      <c r="F119" s="3">
        <v>-0.72947040330000001</v>
      </c>
      <c r="G119" t="s">
        <v>509</v>
      </c>
      <c r="H119" t="s">
        <v>510</v>
      </c>
      <c r="I119" t="s">
        <v>511</v>
      </c>
    </row>
    <row r="120" spans="1:9" x14ac:dyDescent="0.3">
      <c r="A120" t="s">
        <v>452</v>
      </c>
      <c r="B120" t="s">
        <v>10</v>
      </c>
      <c r="C120" t="s">
        <v>512</v>
      </c>
      <c r="D120" t="s">
        <v>513</v>
      </c>
      <c r="E120" s="2">
        <v>-2.4566875805000001</v>
      </c>
      <c r="F120" s="3">
        <v>-0.72947040330000001</v>
      </c>
      <c r="G120" t="s">
        <v>514</v>
      </c>
      <c r="H120" t="s">
        <v>515</v>
      </c>
      <c r="I120" t="s">
        <v>516</v>
      </c>
    </row>
    <row r="121" spans="1:9" x14ac:dyDescent="0.3">
      <c r="A121" t="s">
        <v>452</v>
      </c>
      <c r="B121" t="s">
        <v>10</v>
      </c>
      <c r="C121" t="s">
        <v>517</v>
      </c>
      <c r="D121" t="s">
        <v>518</v>
      </c>
      <c r="E121" s="2">
        <v>-2.3164877597000002</v>
      </c>
      <c r="F121" s="3">
        <v>-0.63970086370000001</v>
      </c>
      <c r="G121" t="s">
        <v>519</v>
      </c>
      <c r="H121" t="s">
        <v>520</v>
      </c>
      <c r="I121" t="s">
        <v>521</v>
      </c>
    </row>
    <row r="122" spans="1:9" x14ac:dyDescent="0.3">
      <c r="A122" t="s">
        <v>452</v>
      </c>
      <c r="B122" t="s">
        <v>10</v>
      </c>
      <c r="C122" t="s">
        <v>522</v>
      </c>
      <c r="D122" t="s">
        <v>523</v>
      </c>
      <c r="E122" s="2">
        <v>-2.2734789401</v>
      </c>
      <c r="F122" s="3">
        <v>-0.60110116300000005</v>
      </c>
      <c r="G122" t="s">
        <v>524</v>
      </c>
      <c r="H122" t="s">
        <v>485</v>
      </c>
      <c r="I122" t="s">
        <v>486</v>
      </c>
    </row>
    <row r="123" spans="1:9" x14ac:dyDescent="0.3">
      <c r="A123" t="s">
        <v>452</v>
      </c>
      <c r="B123" t="s">
        <v>10</v>
      </c>
      <c r="C123" t="s">
        <v>525</v>
      </c>
      <c r="D123" t="s">
        <v>526</v>
      </c>
      <c r="E123" s="2">
        <v>-2.2734789401</v>
      </c>
      <c r="F123" s="3">
        <v>-0.60110116300000005</v>
      </c>
      <c r="G123" t="s">
        <v>524</v>
      </c>
      <c r="H123" t="s">
        <v>485</v>
      </c>
      <c r="I123" t="s">
        <v>486</v>
      </c>
    </row>
    <row r="124" spans="1:9" x14ac:dyDescent="0.3">
      <c r="A124" t="s">
        <v>452</v>
      </c>
      <c r="B124" t="s">
        <v>10</v>
      </c>
      <c r="C124" t="s">
        <v>527</v>
      </c>
      <c r="D124" t="s">
        <v>528</v>
      </c>
      <c r="E124" s="2">
        <v>-2.2288903487999998</v>
      </c>
      <c r="F124" s="3">
        <v>-0.5716012426</v>
      </c>
      <c r="G124" t="s">
        <v>529</v>
      </c>
      <c r="H124" t="s">
        <v>530</v>
      </c>
      <c r="I124" t="s">
        <v>531</v>
      </c>
    </row>
    <row r="125" spans="1:9" x14ac:dyDescent="0.3">
      <c r="A125" t="s">
        <v>532</v>
      </c>
      <c r="B125" t="s">
        <v>10</v>
      </c>
      <c r="C125" t="s">
        <v>533</v>
      </c>
      <c r="D125" t="s">
        <v>534</v>
      </c>
      <c r="E125" s="2">
        <v>-5.2802578775000004</v>
      </c>
      <c r="F125" s="3">
        <v>-2.7425786743999998</v>
      </c>
      <c r="G125" t="s">
        <v>535</v>
      </c>
      <c r="H125" t="s">
        <v>536</v>
      </c>
      <c r="I125" t="s">
        <v>537</v>
      </c>
    </row>
    <row r="126" spans="1:9" x14ac:dyDescent="0.3">
      <c r="A126" t="s">
        <v>538</v>
      </c>
      <c r="B126" t="s">
        <v>10</v>
      </c>
      <c r="C126" t="s">
        <v>533</v>
      </c>
      <c r="D126" t="s">
        <v>534</v>
      </c>
      <c r="E126" s="2">
        <v>-5.2802578775000004</v>
      </c>
      <c r="F126" s="3">
        <v>-2.7425786743999998</v>
      </c>
      <c r="G126" t="s">
        <v>535</v>
      </c>
      <c r="H126" t="s">
        <v>539</v>
      </c>
      <c r="I126" t="s">
        <v>540</v>
      </c>
    </row>
    <row r="127" spans="1:9" x14ac:dyDescent="0.3">
      <c r="A127" t="s">
        <v>538</v>
      </c>
      <c r="B127" t="s">
        <v>10</v>
      </c>
      <c r="C127" t="s">
        <v>541</v>
      </c>
      <c r="D127" t="s">
        <v>542</v>
      </c>
      <c r="E127" s="2">
        <v>-5.2802578775000004</v>
      </c>
      <c r="F127" s="3">
        <v>-2.7425786743999998</v>
      </c>
      <c r="G127" t="s">
        <v>535</v>
      </c>
      <c r="H127" t="s">
        <v>539</v>
      </c>
      <c r="I127" t="s">
        <v>540</v>
      </c>
    </row>
    <row r="128" spans="1:9" x14ac:dyDescent="0.3">
      <c r="A128" t="s">
        <v>538</v>
      </c>
      <c r="B128" t="s">
        <v>10</v>
      </c>
      <c r="C128" t="s">
        <v>543</v>
      </c>
      <c r="D128" t="s">
        <v>544</v>
      </c>
      <c r="E128" s="2">
        <v>-4.0452038907999999</v>
      </c>
      <c r="F128" s="3">
        <v>-1.7726452135999999</v>
      </c>
      <c r="G128" t="s">
        <v>545</v>
      </c>
      <c r="H128" t="s">
        <v>546</v>
      </c>
      <c r="I128" t="s">
        <v>547</v>
      </c>
    </row>
    <row r="129" spans="1:9" x14ac:dyDescent="0.3">
      <c r="A129" t="s">
        <v>538</v>
      </c>
      <c r="B129" t="s">
        <v>10</v>
      </c>
      <c r="C129" t="s">
        <v>548</v>
      </c>
      <c r="D129" t="s">
        <v>549</v>
      </c>
      <c r="E129" s="2">
        <v>-4.0452038907999999</v>
      </c>
      <c r="F129" s="3">
        <v>-1.7726452135999999</v>
      </c>
      <c r="G129" t="s">
        <v>545</v>
      </c>
      <c r="H129" t="s">
        <v>546</v>
      </c>
      <c r="I129" t="s">
        <v>547</v>
      </c>
    </row>
    <row r="130" spans="1:9" x14ac:dyDescent="0.3">
      <c r="A130" t="s">
        <v>538</v>
      </c>
      <c r="B130" t="s">
        <v>10</v>
      </c>
      <c r="C130" t="s">
        <v>550</v>
      </c>
      <c r="D130" t="s">
        <v>551</v>
      </c>
      <c r="E130" s="2">
        <v>-3.9938250706999998</v>
      </c>
      <c r="F130" s="3">
        <v>-1.7407854470999999</v>
      </c>
      <c r="G130" t="s">
        <v>552</v>
      </c>
      <c r="H130" t="s">
        <v>553</v>
      </c>
      <c r="I130" t="s">
        <v>554</v>
      </c>
    </row>
    <row r="131" spans="1:9" x14ac:dyDescent="0.3">
      <c r="A131" t="s">
        <v>538</v>
      </c>
      <c r="B131" t="s">
        <v>10</v>
      </c>
      <c r="C131" t="s">
        <v>555</v>
      </c>
      <c r="D131" t="s">
        <v>556</v>
      </c>
      <c r="E131" s="2">
        <v>-3.8320926075999999</v>
      </c>
      <c r="F131" s="3">
        <v>-1.6483794753000001</v>
      </c>
      <c r="G131" t="s">
        <v>557</v>
      </c>
      <c r="H131" t="s">
        <v>558</v>
      </c>
      <c r="I131" t="s">
        <v>559</v>
      </c>
    </row>
    <row r="132" spans="1:9" x14ac:dyDescent="0.3">
      <c r="A132" t="s">
        <v>538</v>
      </c>
      <c r="B132" t="s">
        <v>10</v>
      </c>
      <c r="C132" t="s">
        <v>560</v>
      </c>
      <c r="D132" t="s">
        <v>561</v>
      </c>
      <c r="E132" s="2">
        <v>-3.8320926075999999</v>
      </c>
      <c r="F132" s="3">
        <v>-1.6483794753000001</v>
      </c>
      <c r="G132" t="s">
        <v>557</v>
      </c>
      <c r="H132" t="s">
        <v>558</v>
      </c>
      <c r="I132" t="s">
        <v>559</v>
      </c>
    </row>
    <row r="133" spans="1:9" x14ac:dyDescent="0.3">
      <c r="A133" t="s">
        <v>538</v>
      </c>
      <c r="B133" t="s">
        <v>10</v>
      </c>
      <c r="C133" t="s">
        <v>562</v>
      </c>
      <c r="D133" t="s">
        <v>563</v>
      </c>
      <c r="E133" s="2">
        <v>-3.5195715018999998</v>
      </c>
      <c r="F133" s="3">
        <v>-1.4426231373</v>
      </c>
      <c r="G133" t="s">
        <v>564</v>
      </c>
      <c r="H133" t="s">
        <v>565</v>
      </c>
      <c r="I133" t="s">
        <v>566</v>
      </c>
    </row>
    <row r="134" spans="1:9" x14ac:dyDescent="0.3">
      <c r="A134" t="s">
        <v>538</v>
      </c>
      <c r="B134" t="s">
        <v>10</v>
      </c>
      <c r="C134" t="s">
        <v>567</v>
      </c>
      <c r="D134" t="s">
        <v>568</v>
      </c>
      <c r="E134" s="2">
        <v>-3.4834165387999998</v>
      </c>
      <c r="F134" s="3">
        <v>-1.4257587334999999</v>
      </c>
      <c r="G134" t="s">
        <v>569</v>
      </c>
      <c r="H134" t="s">
        <v>558</v>
      </c>
      <c r="I134" t="s">
        <v>559</v>
      </c>
    </row>
    <row r="135" spans="1:9" x14ac:dyDescent="0.3">
      <c r="A135" t="s">
        <v>538</v>
      </c>
      <c r="B135" t="s">
        <v>10</v>
      </c>
      <c r="C135" t="s">
        <v>570</v>
      </c>
      <c r="D135" t="s">
        <v>571</v>
      </c>
      <c r="E135" s="2">
        <v>-3.4834165387999998</v>
      </c>
      <c r="F135" s="3">
        <v>-1.4257587334999999</v>
      </c>
      <c r="G135" t="s">
        <v>569</v>
      </c>
      <c r="H135" t="s">
        <v>558</v>
      </c>
      <c r="I135" t="s">
        <v>559</v>
      </c>
    </row>
    <row r="136" spans="1:9" x14ac:dyDescent="0.3">
      <c r="A136" t="s">
        <v>538</v>
      </c>
      <c r="B136" t="s">
        <v>10</v>
      </c>
      <c r="C136" t="s">
        <v>572</v>
      </c>
      <c r="D136" t="s">
        <v>573</v>
      </c>
      <c r="E136" s="2">
        <v>-3.4336686169999999</v>
      </c>
      <c r="F136" s="3">
        <v>-1.383703742</v>
      </c>
      <c r="G136" t="s">
        <v>574</v>
      </c>
      <c r="H136" t="s">
        <v>575</v>
      </c>
      <c r="I136" t="s">
        <v>576</v>
      </c>
    </row>
    <row r="137" spans="1:9" x14ac:dyDescent="0.3">
      <c r="A137" t="s">
        <v>538</v>
      </c>
      <c r="B137" t="s">
        <v>10</v>
      </c>
      <c r="C137" t="s">
        <v>577</v>
      </c>
      <c r="D137" t="s">
        <v>578</v>
      </c>
      <c r="E137" s="2">
        <v>-3.4146547287</v>
      </c>
      <c r="F137" s="3">
        <v>-1.3750306871</v>
      </c>
      <c r="G137" t="s">
        <v>579</v>
      </c>
      <c r="H137" t="s">
        <v>546</v>
      </c>
      <c r="I137" t="s">
        <v>547</v>
      </c>
    </row>
    <row r="138" spans="1:9" x14ac:dyDescent="0.3">
      <c r="A138" t="s">
        <v>538</v>
      </c>
      <c r="B138" t="s">
        <v>10</v>
      </c>
      <c r="C138" t="s">
        <v>580</v>
      </c>
      <c r="D138" t="s">
        <v>581</v>
      </c>
      <c r="E138" s="2">
        <v>-3.1343386215</v>
      </c>
      <c r="F138" s="3">
        <v>-1.1696170279</v>
      </c>
      <c r="G138" t="s">
        <v>582</v>
      </c>
      <c r="H138" t="s">
        <v>583</v>
      </c>
      <c r="I138" t="s">
        <v>584</v>
      </c>
    </row>
    <row r="139" spans="1:9" x14ac:dyDescent="0.3">
      <c r="A139" t="s">
        <v>538</v>
      </c>
      <c r="B139" t="s">
        <v>10</v>
      </c>
      <c r="C139" t="s">
        <v>585</v>
      </c>
      <c r="D139" t="s">
        <v>586</v>
      </c>
      <c r="E139" s="2">
        <v>-2.9342461703999998</v>
      </c>
      <c r="F139" s="3">
        <v>-1.0543769159</v>
      </c>
      <c r="G139" t="s">
        <v>499</v>
      </c>
      <c r="H139" t="s">
        <v>583</v>
      </c>
      <c r="I139" t="s">
        <v>584</v>
      </c>
    </row>
    <row r="140" spans="1:9" x14ac:dyDescent="0.3">
      <c r="A140" t="s">
        <v>538</v>
      </c>
      <c r="B140" t="s">
        <v>10</v>
      </c>
      <c r="C140" t="s">
        <v>587</v>
      </c>
      <c r="D140" t="s">
        <v>588</v>
      </c>
      <c r="E140" s="2">
        <v>-2.9230493380999998</v>
      </c>
      <c r="F140" s="3">
        <v>-1.0543769159</v>
      </c>
      <c r="G140" t="s">
        <v>381</v>
      </c>
      <c r="H140" t="s">
        <v>589</v>
      </c>
      <c r="I140" t="s">
        <v>590</v>
      </c>
    </row>
    <row r="141" spans="1:9" x14ac:dyDescent="0.3">
      <c r="A141" t="s">
        <v>538</v>
      </c>
      <c r="B141" t="s">
        <v>10</v>
      </c>
      <c r="C141" t="s">
        <v>591</v>
      </c>
      <c r="D141" t="s">
        <v>592</v>
      </c>
      <c r="E141" s="2">
        <v>-2.9230493380999998</v>
      </c>
      <c r="F141" s="3">
        <v>-1.0543769159</v>
      </c>
      <c r="G141" t="s">
        <v>381</v>
      </c>
      <c r="H141" t="s">
        <v>589</v>
      </c>
      <c r="I141" t="s">
        <v>590</v>
      </c>
    </row>
    <row r="142" spans="1:9" x14ac:dyDescent="0.3">
      <c r="A142" t="s">
        <v>538</v>
      </c>
      <c r="B142" t="s">
        <v>10</v>
      </c>
      <c r="C142" t="s">
        <v>593</v>
      </c>
      <c r="D142" t="s">
        <v>594</v>
      </c>
      <c r="E142" s="2">
        <v>-2.8542390782</v>
      </c>
      <c r="F142" s="3">
        <v>-0.99240608050000001</v>
      </c>
      <c r="G142" t="s">
        <v>595</v>
      </c>
      <c r="H142" t="s">
        <v>596</v>
      </c>
      <c r="I142" t="s">
        <v>597</v>
      </c>
    </row>
    <row r="143" spans="1:9" x14ac:dyDescent="0.3">
      <c r="A143" t="s">
        <v>538</v>
      </c>
      <c r="B143" t="s">
        <v>10</v>
      </c>
      <c r="C143" t="s">
        <v>598</v>
      </c>
      <c r="D143" t="s">
        <v>599</v>
      </c>
      <c r="E143" s="2">
        <v>-2.6819711543000002</v>
      </c>
      <c r="F143" s="3">
        <v>-0.90575991990000004</v>
      </c>
      <c r="G143" t="s">
        <v>600</v>
      </c>
      <c r="H143" t="s">
        <v>589</v>
      </c>
      <c r="I143" t="s">
        <v>590</v>
      </c>
    </row>
    <row r="144" spans="1:9" x14ac:dyDescent="0.3">
      <c r="A144" t="s">
        <v>538</v>
      </c>
      <c r="B144" t="s">
        <v>10</v>
      </c>
      <c r="C144" t="s">
        <v>601</v>
      </c>
      <c r="D144" t="s">
        <v>602</v>
      </c>
      <c r="E144" s="2">
        <v>-2.6028605745000002</v>
      </c>
      <c r="F144" s="3">
        <v>-0.84527091440000002</v>
      </c>
      <c r="G144" t="s">
        <v>603</v>
      </c>
      <c r="H144" t="s">
        <v>604</v>
      </c>
      <c r="I144" t="s">
        <v>605</v>
      </c>
    </row>
    <row r="145" spans="1:9" x14ac:dyDescent="0.3">
      <c r="A145" t="s">
        <v>538</v>
      </c>
      <c r="B145" t="s">
        <v>10</v>
      </c>
      <c r="C145" t="s">
        <v>606</v>
      </c>
      <c r="D145" t="s">
        <v>607</v>
      </c>
      <c r="E145" s="2">
        <v>-2.6021262773</v>
      </c>
      <c r="F145" s="3">
        <v>-0.84527091440000002</v>
      </c>
      <c r="G145" t="s">
        <v>608</v>
      </c>
      <c r="H145" t="s">
        <v>583</v>
      </c>
      <c r="I145" t="s">
        <v>584</v>
      </c>
    </row>
    <row r="146" spans="1:9" x14ac:dyDescent="0.3">
      <c r="A146" t="s">
        <v>538</v>
      </c>
      <c r="B146" t="s">
        <v>10</v>
      </c>
      <c r="C146" t="s">
        <v>609</v>
      </c>
      <c r="D146" t="s">
        <v>610</v>
      </c>
      <c r="E146" s="2">
        <v>-2.4505401041999999</v>
      </c>
      <c r="F146" s="3">
        <v>-0.72947040330000001</v>
      </c>
      <c r="G146" t="s">
        <v>611</v>
      </c>
      <c r="H146" t="s">
        <v>612</v>
      </c>
      <c r="I146" t="s">
        <v>613</v>
      </c>
    </row>
    <row r="147" spans="1:9" x14ac:dyDescent="0.3">
      <c r="A147" t="s">
        <v>538</v>
      </c>
      <c r="B147" t="s">
        <v>10</v>
      </c>
      <c r="C147" t="s">
        <v>614</v>
      </c>
      <c r="D147" t="s">
        <v>615</v>
      </c>
      <c r="E147" s="2">
        <v>-2.440018588</v>
      </c>
      <c r="F147" s="3">
        <v>-0.72139562300000004</v>
      </c>
      <c r="G147" t="s">
        <v>616</v>
      </c>
      <c r="H147" t="s">
        <v>589</v>
      </c>
      <c r="I147" t="s">
        <v>590</v>
      </c>
    </row>
    <row r="148" spans="1:9" x14ac:dyDescent="0.3">
      <c r="A148" t="s">
        <v>538</v>
      </c>
      <c r="B148" t="s">
        <v>10</v>
      </c>
      <c r="C148" t="s">
        <v>617</v>
      </c>
      <c r="D148" t="s">
        <v>618</v>
      </c>
      <c r="E148" s="2">
        <v>-2.3814900821</v>
      </c>
      <c r="F148" s="3">
        <v>-0.68890891899999995</v>
      </c>
      <c r="G148" t="s">
        <v>619</v>
      </c>
      <c r="H148" t="s">
        <v>612</v>
      </c>
      <c r="I148" t="s">
        <v>613</v>
      </c>
    </row>
    <row r="149" spans="1:9" x14ac:dyDescent="0.3">
      <c r="A149" t="s">
        <v>538</v>
      </c>
      <c r="B149" t="s">
        <v>10</v>
      </c>
      <c r="C149" t="s">
        <v>620</v>
      </c>
      <c r="D149" t="s">
        <v>621</v>
      </c>
      <c r="E149" s="2">
        <v>-2.3814900821</v>
      </c>
      <c r="F149" s="3">
        <v>-0.68890891899999995</v>
      </c>
      <c r="G149" t="s">
        <v>619</v>
      </c>
      <c r="H149" t="s">
        <v>612</v>
      </c>
      <c r="I149" t="s">
        <v>613</v>
      </c>
    </row>
    <row r="150" spans="1:9" x14ac:dyDescent="0.3">
      <c r="A150" t="s">
        <v>538</v>
      </c>
      <c r="B150" t="s">
        <v>10</v>
      </c>
      <c r="C150" t="s">
        <v>622</v>
      </c>
      <c r="D150" t="s">
        <v>623</v>
      </c>
      <c r="E150" s="2">
        <v>-2.3814900821</v>
      </c>
      <c r="F150" s="3">
        <v>-0.68890891899999995</v>
      </c>
      <c r="G150" t="s">
        <v>619</v>
      </c>
      <c r="H150" t="s">
        <v>612</v>
      </c>
      <c r="I150" t="s">
        <v>613</v>
      </c>
    </row>
    <row r="151" spans="1:9" x14ac:dyDescent="0.3">
      <c r="A151" t="s">
        <v>538</v>
      </c>
      <c r="B151" t="s">
        <v>10</v>
      </c>
      <c r="C151" t="s">
        <v>624</v>
      </c>
      <c r="D151" t="s">
        <v>625</v>
      </c>
      <c r="E151" s="2">
        <v>-2.3814900821</v>
      </c>
      <c r="F151" s="3">
        <v>-0.68890891899999995</v>
      </c>
      <c r="G151" t="s">
        <v>619</v>
      </c>
      <c r="H151" t="s">
        <v>612</v>
      </c>
      <c r="I151" t="s">
        <v>613</v>
      </c>
    </row>
    <row r="152" spans="1:9" x14ac:dyDescent="0.3">
      <c r="A152" t="s">
        <v>538</v>
      </c>
      <c r="B152" t="s">
        <v>10</v>
      </c>
      <c r="C152" t="s">
        <v>626</v>
      </c>
      <c r="D152" t="s">
        <v>627</v>
      </c>
      <c r="E152" s="2">
        <v>-2.3468630893000002</v>
      </c>
      <c r="F152" s="3">
        <v>-0.65657372300000005</v>
      </c>
      <c r="G152" t="s">
        <v>628</v>
      </c>
      <c r="H152" t="s">
        <v>589</v>
      </c>
      <c r="I152" t="s">
        <v>590</v>
      </c>
    </row>
    <row r="153" spans="1:9" x14ac:dyDescent="0.3">
      <c r="A153" t="s">
        <v>538</v>
      </c>
      <c r="B153" t="s">
        <v>10</v>
      </c>
      <c r="C153" t="s">
        <v>629</v>
      </c>
      <c r="D153" t="s">
        <v>630</v>
      </c>
      <c r="E153" s="2">
        <v>-2.3343356662999999</v>
      </c>
      <c r="F153" s="3">
        <v>-0.64632606619999999</v>
      </c>
      <c r="G153" t="s">
        <v>631</v>
      </c>
      <c r="H153" t="s">
        <v>632</v>
      </c>
      <c r="I153" t="s">
        <v>633</v>
      </c>
    </row>
    <row r="154" spans="1:9" x14ac:dyDescent="0.3">
      <c r="A154" t="s">
        <v>538</v>
      </c>
      <c r="B154" t="s">
        <v>10</v>
      </c>
      <c r="C154" t="s">
        <v>634</v>
      </c>
      <c r="D154" t="s">
        <v>635</v>
      </c>
      <c r="E154" s="2">
        <v>-2.2551148616000001</v>
      </c>
      <c r="F154" s="3">
        <v>-0.59472828</v>
      </c>
      <c r="G154" t="s">
        <v>440</v>
      </c>
      <c r="H154" t="s">
        <v>612</v>
      </c>
      <c r="I154" t="s">
        <v>613</v>
      </c>
    </row>
    <row r="155" spans="1:9" x14ac:dyDescent="0.3">
      <c r="A155" t="s">
        <v>538</v>
      </c>
      <c r="B155" t="s">
        <v>10</v>
      </c>
      <c r="C155" t="s">
        <v>636</v>
      </c>
      <c r="D155" t="s">
        <v>637</v>
      </c>
      <c r="E155" s="2">
        <v>-2.2161012786000001</v>
      </c>
      <c r="F155" s="3">
        <v>-0.56302865680000003</v>
      </c>
      <c r="G155" t="s">
        <v>638</v>
      </c>
      <c r="H155" t="s">
        <v>639</v>
      </c>
      <c r="I155" t="s">
        <v>640</v>
      </c>
    </row>
    <row r="156" spans="1:9" x14ac:dyDescent="0.3">
      <c r="A156" t="s">
        <v>538</v>
      </c>
      <c r="B156" t="s">
        <v>10</v>
      </c>
      <c r="C156" t="s">
        <v>641</v>
      </c>
      <c r="D156" t="s">
        <v>642</v>
      </c>
      <c r="E156" s="2">
        <v>-2.1970147968</v>
      </c>
      <c r="F156" s="3">
        <v>-0.5529413903</v>
      </c>
      <c r="G156" t="s">
        <v>643</v>
      </c>
      <c r="H156" t="s">
        <v>612</v>
      </c>
      <c r="I156" t="s">
        <v>613</v>
      </c>
    </row>
    <row r="157" spans="1:9" x14ac:dyDescent="0.3">
      <c r="A157" t="s">
        <v>538</v>
      </c>
      <c r="B157" t="s">
        <v>10</v>
      </c>
      <c r="C157" t="s">
        <v>644</v>
      </c>
      <c r="D157" t="s">
        <v>645</v>
      </c>
      <c r="E157" s="2">
        <v>-2.1418810792</v>
      </c>
      <c r="F157" s="3">
        <v>-0.5191910864</v>
      </c>
      <c r="G157" t="s">
        <v>646</v>
      </c>
      <c r="H157" t="s">
        <v>612</v>
      </c>
      <c r="I157" t="s">
        <v>613</v>
      </c>
    </row>
    <row r="158" spans="1:9" x14ac:dyDescent="0.3">
      <c r="A158" t="s">
        <v>647</v>
      </c>
      <c r="B158" t="s">
        <v>284</v>
      </c>
      <c r="C158" t="s">
        <v>648</v>
      </c>
      <c r="D158" t="s">
        <v>649</v>
      </c>
      <c r="E158" s="2">
        <v>-4.8657361727000001</v>
      </c>
      <c r="F158" s="3">
        <v>-2.3738144601000002</v>
      </c>
      <c r="G158" t="s">
        <v>650</v>
      </c>
      <c r="H158" t="s">
        <v>651</v>
      </c>
      <c r="I158" t="s">
        <v>652</v>
      </c>
    </row>
    <row r="159" spans="1:9" x14ac:dyDescent="0.3">
      <c r="A159" t="s">
        <v>653</v>
      </c>
      <c r="B159" t="s">
        <v>284</v>
      </c>
      <c r="C159" t="s">
        <v>648</v>
      </c>
      <c r="D159" t="s">
        <v>649</v>
      </c>
      <c r="E159" s="2">
        <v>-4.8657361727000001</v>
      </c>
      <c r="F159" s="3">
        <v>-2.3738144601000002</v>
      </c>
      <c r="G159" t="s">
        <v>650</v>
      </c>
      <c r="H159" t="s">
        <v>654</v>
      </c>
      <c r="I159" t="s">
        <v>655</v>
      </c>
    </row>
    <row r="160" spans="1:9" x14ac:dyDescent="0.3">
      <c r="A160" t="s">
        <v>653</v>
      </c>
      <c r="B160" t="s">
        <v>197</v>
      </c>
      <c r="C160" t="s">
        <v>656</v>
      </c>
      <c r="D160" t="s">
        <v>657</v>
      </c>
      <c r="E160" s="2">
        <v>-3.8030745923999998</v>
      </c>
      <c r="F160" s="3">
        <v>-1.6402115990999999</v>
      </c>
      <c r="G160" t="s">
        <v>356</v>
      </c>
      <c r="H160" t="s">
        <v>654</v>
      </c>
      <c r="I160" t="s">
        <v>655</v>
      </c>
    </row>
    <row r="161" spans="1:9" x14ac:dyDescent="0.3">
      <c r="A161" t="s">
        <v>653</v>
      </c>
      <c r="B161" t="s">
        <v>10</v>
      </c>
      <c r="C161" t="s">
        <v>658</v>
      </c>
      <c r="D161" t="s">
        <v>659</v>
      </c>
      <c r="E161" s="2">
        <v>-2.3170424683999999</v>
      </c>
      <c r="F161" s="3">
        <v>-0.63970086370000001</v>
      </c>
      <c r="G161" t="s">
        <v>660</v>
      </c>
      <c r="H161" t="s">
        <v>661</v>
      </c>
      <c r="I161" t="s">
        <v>662</v>
      </c>
    </row>
    <row r="162" spans="1:9" x14ac:dyDescent="0.3">
      <c r="A162" t="s">
        <v>653</v>
      </c>
      <c r="B162" t="s">
        <v>10</v>
      </c>
      <c r="C162" t="s">
        <v>663</v>
      </c>
      <c r="D162" t="s">
        <v>664</v>
      </c>
      <c r="E162" s="2">
        <v>-2.3164877597000002</v>
      </c>
      <c r="F162" s="3">
        <v>-0.63970086370000001</v>
      </c>
      <c r="G162" t="s">
        <v>519</v>
      </c>
      <c r="H162" t="s">
        <v>665</v>
      </c>
      <c r="I162" t="s">
        <v>666</v>
      </c>
    </row>
    <row r="163" spans="1:9" x14ac:dyDescent="0.3">
      <c r="A163" t="s">
        <v>653</v>
      </c>
      <c r="B163" t="s">
        <v>197</v>
      </c>
      <c r="C163" t="s">
        <v>667</v>
      </c>
      <c r="D163" t="s">
        <v>668</v>
      </c>
      <c r="E163" s="2">
        <v>-2.2551148616000001</v>
      </c>
      <c r="F163" s="3">
        <v>-0.59472828</v>
      </c>
      <c r="G163" t="s">
        <v>440</v>
      </c>
      <c r="H163" t="s">
        <v>669</v>
      </c>
      <c r="I163" t="s">
        <v>670</v>
      </c>
    </row>
    <row r="164" spans="1:9" x14ac:dyDescent="0.3">
      <c r="A164" t="s">
        <v>653</v>
      </c>
      <c r="B164" t="s">
        <v>10</v>
      </c>
      <c r="C164" t="s">
        <v>671</v>
      </c>
      <c r="D164" t="s">
        <v>672</v>
      </c>
      <c r="E164" s="2">
        <v>-2.1461499019999999</v>
      </c>
      <c r="F164" s="3">
        <v>-0.5191910864</v>
      </c>
      <c r="G164" t="s">
        <v>673</v>
      </c>
      <c r="H164" t="s">
        <v>674</v>
      </c>
      <c r="I164" t="s">
        <v>675</v>
      </c>
    </row>
    <row r="165" spans="1:9" x14ac:dyDescent="0.3">
      <c r="A165" t="s">
        <v>676</v>
      </c>
      <c r="B165" t="s">
        <v>10</v>
      </c>
      <c r="C165" t="s">
        <v>677</v>
      </c>
      <c r="D165" t="s">
        <v>678</v>
      </c>
      <c r="E165" s="2">
        <v>-4.410268898</v>
      </c>
      <c r="F165" s="3">
        <v>-1.9493194282999999</v>
      </c>
      <c r="G165" t="s">
        <v>679</v>
      </c>
      <c r="H165" t="s">
        <v>680</v>
      </c>
      <c r="I165" t="s">
        <v>681</v>
      </c>
    </row>
    <row r="166" spans="1:9" x14ac:dyDescent="0.3">
      <c r="A166" t="s">
        <v>682</v>
      </c>
      <c r="B166" t="s">
        <v>10</v>
      </c>
      <c r="C166" t="s">
        <v>677</v>
      </c>
      <c r="D166" t="s">
        <v>678</v>
      </c>
      <c r="E166" s="2">
        <v>-4.410268898</v>
      </c>
      <c r="F166" s="3">
        <v>-1.9493194282999999</v>
      </c>
      <c r="G166" t="s">
        <v>679</v>
      </c>
      <c r="H166" t="s">
        <v>683</v>
      </c>
      <c r="I166" t="s">
        <v>684</v>
      </c>
    </row>
    <row r="167" spans="1:9" x14ac:dyDescent="0.3">
      <c r="A167" t="s">
        <v>682</v>
      </c>
      <c r="B167" t="s">
        <v>10</v>
      </c>
      <c r="C167" t="s">
        <v>685</v>
      </c>
      <c r="D167" t="s">
        <v>686</v>
      </c>
      <c r="E167" s="2">
        <v>-2.7367922828000002</v>
      </c>
      <c r="F167" s="3">
        <v>-0.92223963070000003</v>
      </c>
      <c r="G167" t="s">
        <v>687</v>
      </c>
      <c r="H167" t="s">
        <v>688</v>
      </c>
      <c r="I167" t="s">
        <v>689</v>
      </c>
    </row>
    <row r="168" spans="1:9" x14ac:dyDescent="0.3">
      <c r="A168" t="s">
        <v>690</v>
      </c>
      <c r="B168" t="s">
        <v>10</v>
      </c>
      <c r="C168" t="s">
        <v>691</v>
      </c>
      <c r="D168" t="s">
        <v>692</v>
      </c>
      <c r="E168" s="2">
        <v>-4.3779364959000002</v>
      </c>
      <c r="F168" s="3">
        <v>-1.9440041429999999</v>
      </c>
      <c r="G168" t="s">
        <v>693</v>
      </c>
      <c r="H168" t="s">
        <v>694</v>
      </c>
      <c r="I168" t="s">
        <v>695</v>
      </c>
    </row>
    <row r="169" spans="1:9" x14ac:dyDescent="0.3">
      <c r="A169" t="s">
        <v>696</v>
      </c>
      <c r="B169" t="s">
        <v>10</v>
      </c>
      <c r="C169" t="s">
        <v>691</v>
      </c>
      <c r="D169" t="s">
        <v>692</v>
      </c>
      <c r="E169" s="2">
        <v>-4.3779364959000002</v>
      </c>
      <c r="F169" s="3">
        <v>-1.9440041429999999</v>
      </c>
      <c r="G169" t="s">
        <v>693</v>
      </c>
      <c r="H169" t="s">
        <v>694</v>
      </c>
      <c r="I169" t="s">
        <v>695</v>
      </c>
    </row>
    <row r="170" spans="1:9" x14ac:dyDescent="0.3">
      <c r="A170" t="s">
        <v>696</v>
      </c>
      <c r="B170" t="s">
        <v>10</v>
      </c>
      <c r="C170" t="s">
        <v>697</v>
      </c>
      <c r="D170" t="s">
        <v>698</v>
      </c>
      <c r="E170" s="2">
        <v>-4.0594718252000002</v>
      </c>
      <c r="F170" s="3">
        <v>-1.7726452135999999</v>
      </c>
      <c r="G170" t="s">
        <v>699</v>
      </c>
      <c r="H170" t="s">
        <v>694</v>
      </c>
      <c r="I170" t="s">
        <v>695</v>
      </c>
    </row>
    <row r="171" spans="1:9" x14ac:dyDescent="0.3">
      <c r="A171" t="s">
        <v>696</v>
      </c>
      <c r="B171" t="s">
        <v>10</v>
      </c>
      <c r="C171" t="s">
        <v>700</v>
      </c>
      <c r="D171" t="s">
        <v>701</v>
      </c>
      <c r="E171" s="2">
        <v>-2.2541410799000001</v>
      </c>
      <c r="F171" s="3">
        <v>-0.59472828</v>
      </c>
      <c r="G171" t="s">
        <v>702</v>
      </c>
      <c r="H171" t="s">
        <v>703</v>
      </c>
      <c r="I171" t="s">
        <v>704</v>
      </c>
    </row>
    <row r="172" spans="1:9" x14ac:dyDescent="0.3">
      <c r="A172" t="s">
        <v>696</v>
      </c>
      <c r="B172" t="s">
        <v>10</v>
      </c>
      <c r="C172" t="s">
        <v>705</v>
      </c>
      <c r="D172" t="s">
        <v>706</v>
      </c>
      <c r="E172" s="2">
        <v>-2.1970147968</v>
      </c>
      <c r="F172" s="3">
        <v>-0.5529413903</v>
      </c>
      <c r="G172" t="s">
        <v>643</v>
      </c>
      <c r="H172" t="s">
        <v>707</v>
      </c>
      <c r="I172" t="s">
        <v>708</v>
      </c>
    </row>
    <row r="173" spans="1:9" x14ac:dyDescent="0.3">
      <c r="A173" t="s">
        <v>696</v>
      </c>
      <c r="B173" t="s">
        <v>10</v>
      </c>
      <c r="C173" t="s">
        <v>709</v>
      </c>
      <c r="D173" t="s">
        <v>710</v>
      </c>
      <c r="E173" s="2">
        <v>-2.0257921927</v>
      </c>
      <c r="F173" s="3">
        <v>-0.42781708769999999</v>
      </c>
      <c r="G173" t="s">
        <v>711</v>
      </c>
      <c r="H173" t="s">
        <v>712</v>
      </c>
      <c r="I173" t="s">
        <v>713</v>
      </c>
    </row>
    <row r="174" spans="1:9" x14ac:dyDescent="0.3">
      <c r="A174" t="s">
        <v>714</v>
      </c>
      <c r="B174" t="s">
        <v>10</v>
      </c>
      <c r="C174" t="s">
        <v>715</v>
      </c>
      <c r="D174" t="s">
        <v>716</v>
      </c>
      <c r="E174" s="2">
        <v>-4.3670766476000002</v>
      </c>
      <c r="F174" s="3">
        <v>-1.9440041429999999</v>
      </c>
      <c r="G174" t="s">
        <v>717</v>
      </c>
      <c r="H174" t="s">
        <v>718</v>
      </c>
      <c r="I174" t="s">
        <v>719</v>
      </c>
    </row>
    <row r="175" spans="1:9" x14ac:dyDescent="0.3">
      <c r="A175" t="s">
        <v>720</v>
      </c>
      <c r="B175" t="s">
        <v>10</v>
      </c>
      <c r="C175" t="s">
        <v>715</v>
      </c>
      <c r="D175" t="s">
        <v>716</v>
      </c>
      <c r="E175" s="2">
        <v>-4.3670766476000002</v>
      </c>
      <c r="F175" s="3">
        <v>-1.9440041429999999</v>
      </c>
      <c r="G175" t="s">
        <v>717</v>
      </c>
      <c r="H175" t="s">
        <v>718</v>
      </c>
      <c r="I175" t="s">
        <v>719</v>
      </c>
    </row>
    <row r="176" spans="1:9" x14ac:dyDescent="0.3">
      <c r="A176" t="s">
        <v>720</v>
      </c>
      <c r="B176" t="s">
        <v>10</v>
      </c>
      <c r="C176" t="s">
        <v>721</v>
      </c>
      <c r="D176" t="s">
        <v>722</v>
      </c>
      <c r="E176" s="2">
        <v>-3.0660927207999999</v>
      </c>
      <c r="F176" s="3">
        <v>-1.1344762515</v>
      </c>
      <c r="G176" t="s">
        <v>723</v>
      </c>
      <c r="H176" t="s">
        <v>724</v>
      </c>
      <c r="I176" t="s">
        <v>725</v>
      </c>
    </row>
    <row r="177" spans="1:9" x14ac:dyDescent="0.3">
      <c r="A177" t="s">
        <v>726</v>
      </c>
      <c r="B177" t="s">
        <v>10</v>
      </c>
      <c r="C177" t="s">
        <v>727</v>
      </c>
      <c r="D177" t="s">
        <v>728</v>
      </c>
      <c r="E177" s="2">
        <v>-4.3448453862000003</v>
      </c>
      <c r="F177" s="3">
        <v>-1.9440041429999999</v>
      </c>
      <c r="G177" t="s">
        <v>729</v>
      </c>
      <c r="H177" t="s">
        <v>730</v>
      </c>
      <c r="I177" t="s">
        <v>731</v>
      </c>
    </row>
    <row r="178" spans="1:9" x14ac:dyDescent="0.3">
      <c r="A178" t="s">
        <v>732</v>
      </c>
      <c r="B178" t="s">
        <v>10</v>
      </c>
      <c r="C178" t="s">
        <v>727</v>
      </c>
      <c r="D178" t="s">
        <v>728</v>
      </c>
      <c r="E178" s="2">
        <v>-4.3448453862000003</v>
      </c>
      <c r="F178" s="3">
        <v>-1.9440041429999999</v>
      </c>
      <c r="G178" t="s">
        <v>729</v>
      </c>
      <c r="H178" t="s">
        <v>733</v>
      </c>
      <c r="I178" t="s">
        <v>734</v>
      </c>
    </row>
    <row r="179" spans="1:9" x14ac:dyDescent="0.3">
      <c r="A179" t="s">
        <v>732</v>
      </c>
      <c r="B179" t="s">
        <v>10</v>
      </c>
      <c r="C179" t="s">
        <v>735</v>
      </c>
      <c r="D179" t="s">
        <v>736</v>
      </c>
      <c r="E179" s="2">
        <v>-4.1598983196999999</v>
      </c>
      <c r="F179" s="3">
        <v>-1.8141046428000001</v>
      </c>
      <c r="G179" t="s">
        <v>737</v>
      </c>
      <c r="H179" t="s">
        <v>738</v>
      </c>
      <c r="I179" t="s">
        <v>739</v>
      </c>
    </row>
    <row r="180" spans="1:9" x14ac:dyDescent="0.3">
      <c r="A180" t="s">
        <v>732</v>
      </c>
      <c r="B180" t="s">
        <v>10</v>
      </c>
      <c r="C180" t="s">
        <v>740</v>
      </c>
      <c r="D180" t="s">
        <v>741</v>
      </c>
      <c r="E180" s="2">
        <v>-4.0341180047999998</v>
      </c>
      <c r="F180" s="3">
        <v>-1.7726452135999999</v>
      </c>
      <c r="G180" t="s">
        <v>742</v>
      </c>
      <c r="H180" t="s">
        <v>743</v>
      </c>
      <c r="I180" t="s">
        <v>744</v>
      </c>
    </row>
    <row r="181" spans="1:9" x14ac:dyDescent="0.3">
      <c r="A181" t="s">
        <v>732</v>
      </c>
      <c r="B181" t="s">
        <v>10</v>
      </c>
      <c r="C181" t="s">
        <v>745</v>
      </c>
      <c r="D181" t="s">
        <v>746</v>
      </c>
      <c r="E181" s="2">
        <v>-3.9015745439999998</v>
      </c>
      <c r="F181" s="3">
        <v>-1.6807196037000001</v>
      </c>
      <c r="G181" t="s">
        <v>747</v>
      </c>
      <c r="H181" t="s">
        <v>748</v>
      </c>
      <c r="I181" t="s">
        <v>749</v>
      </c>
    </row>
    <row r="182" spans="1:9" x14ac:dyDescent="0.3">
      <c r="A182" t="s">
        <v>732</v>
      </c>
      <c r="B182" t="s">
        <v>10</v>
      </c>
      <c r="C182" t="s">
        <v>750</v>
      </c>
      <c r="D182" t="s">
        <v>751</v>
      </c>
      <c r="E182" s="2">
        <v>-3.8379884274</v>
      </c>
      <c r="F182" s="3">
        <v>-1.6483794753000001</v>
      </c>
      <c r="G182" t="s">
        <v>752</v>
      </c>
      <c r="H182" t="s">
        <v>753</v>
      </c>
      <c r="I182" t="s">
        <v>754</v>
      </c>
    </row>
    <row r="183" spans="1:9" x14ac:dyDescent="0.3">
      <c r="A183" t="s">
        <v>732</v>
      </c>
      <c r="B183" t="s">
        <v>10</v>
      </c>
      <c r="C183" t="s">
        <v>755</v>
      </c>
      <c r="D183" t="s">
        <v>756</v>
      </c>
      <c r="E183" s="2">
        <v>-3.6682229317999999</v>
      </c>
      <c r="F183" s="3">
        <v>-1.5442780045</v>
      </c>
      <c r="G183" t="s">
        <v>757</v>
      </c>
      <c r="H183" t="s">
        <v>758</v>
      </c>
      <c r="I183" t="s">
        <v>759</v>
      </c>
    </row>
    <row r="184" spans="1:9" x14ac:dyDescent="0.3">
      <c r="A184" t="s">
        <v>732</v>
      </c>
      <c r="B184" t="s">
        <v>10</v>
      </c>
      <c r="C184" t="s">
        <v>760</v>
      </c>
      <c r="D184" t="s">
        <v>761</v>
      </c>
      <c r="E184" s="2">
        <v>-3.6106554526000001</v>
      </c>
      <c r="F184" s="3">
        <v>-1.4928708340000001</v>
      </c>
      <c r="G184" t="s">
        <v>762</v>
      </c>
      <c r="H184" t="s">
        <v>763</v>
      </c>
      <c r="I184" t="s">
        <v>764</v>
      </c>
    </row>
    <row r="185" spans="1:9" x14ac:dyDescent="0.3">
      <c r="A185" t="s">
        <v>732</v>
      </c>
      <c r="B185" t="s">
        <v>10</v>
      </c>
      <c r="C185" t="s">
        <v>765</v>
      </c>
      <c r="D185" t="s">
        <v>766</v>
      </c>
      <c r="E185" s="2">
        <v>-3.5631284339999998</v>
      </c>
      <c r="F185" s="3">
        <v>-1.4697139762</v>
      </c>
      <c r="G185" t="s">
        <v>767</v>
      </c>
      <c r="H185" t="s">
        <v>768</v>
      </c>
      <c r="I185" t="s">
        <v>769</v>
      </c>
    </row>
    <row r="186" spans="1:9" x14ac:dyDescent="0.3">
      <c r="A186" t="s">
        <v>732</v>
      </c>
      <c r="B186" t="s">
        <v>10</v>
      </c>
      <c r="C186" t="s">
        <v>770</v>
      </c>
      <c r="D186" t="s">
        <v>771</v>
      </c>
      <c r="E186" s="2">
        <v>-3.5060874933999999</v>
      </c>
      <c r="F186" s="3">
        <v>-1.4346716174</v>
      </c>
      <c r="G186" t="s">
        <v>772</v>
      </c>
      <c r="H186" t="s">
        <v>773</v>
      </c>
      <c r="I186" t="s">
        <v>774</v>
      </c>
    </row>
    <row r="187" spans="1:9" x14ac:dyDescent="0.3">
      <c r="A187" t="s">
        <v>732</v>
      </c>
      <c r="B187" t="s">
        <v>10</v>
      </c>
      <c r="C187" t="s">
        <v>775</v>
      </c>
      <c r="D187" t="s">
        <v>776</v>
      </c>
      <c r="E187" s="2">
        <v>-3.2893899820999999</v>
      </c>
      <c r="F187" s="3">
        <v>-1.2932815181999999</v>
      </c>
      <c r="G187" t="s">
        <v>777</v>
      </c>
      <c r="H187" t="s">
        <v>778</v>
      </c>
      <c r="I187" t="s">
        <v>779</v>
      </c>
    </row>
    <row r="188" spans="1:9" x14ac:dyDescent="0.3">
      <c r="A188" t="s">
        <v>732</v>
      </c>
      <c r="B188" t="s">
        <v>10</v>
      </c>
      <c r="C188" t="s">
        <v>780</v>
      </c>
      <c r="D188" t="s">
        <v>781</v>
      </c>
      <c r="E188" s="2">
        <v>-3.0382131613999999</v>
      </c>
      <c r="F188" s="3">
        <v>-1.1144931729000001</v>
      </c>
      <c r="G188" t="s">
        <v>782</v>
      </c>
      <c r="H188" t="s">
        <v>783</v>
      </c>
      <c r="I188" t="s">
        <v>784</v>
      </c>
    </row>
    <row r="189" spans="1:9" x14ac:dyDescent="0.3">
      <c r="A189" t="s">
        <v>732</v>
      </c>
      <c r="B189" t="s">
        <v>10</v>
      </c>
      <c r="C189" t="s">
        <v>785</v>
      </c>
      <c r="D189" t="s">
        <v>786</v>
      </c>
      <c r="E189" s="2">
        <v>-2.9802817483999999</v>
      </c>
      <c r="F189" s="3">
        <v>-1.0731507345</v>
      </c>
      <c r="G189" t="s">
        <v>787</v>
      </c>
      <c r="H189" t="s">
        <v>788</v>
      </c>
      <c r="I189" t="s">
        <v>789</v>
      </c>
    </row>
    <row r="190" spans="1:9" x14ac:dyDescent="0.3">
      <c r="A190" t="s">
        <v>732</v>
      </c>
      <c r="B190" t="s">
        <v>10</v>
      </c>
      <c r="C190" t="s">
        <v>790</v>
      </c>
      <c r="D190" t="s">
        <v>791</v>
      </c>
      <c r="E190" s="2">
        <v>-2.7953693112</v>
      </c>
      <c r="F190" s="3">
        <v>-0.95900232740000002</v>
      </c>
      <c r="G190" t="s">
        <v>792</v>
      </c>
      <c r="H190" t="s">
        <v>793</v>
      </c>
      <c r="I190" t="s">
        <v>794</v>
      </c>
    </row>
    <row r="191" spans="1:9" x14ac:dyDescent="0.3">
      <c r="A191" t="s">
        <v>732</v>
      </c>
      <c r="B191" t="s">
        <v>10</v>
      </c>
      <c r="C191" t="s">
        <v>795</v>
      </c>
      <c r="D191" t="s">
        <v>796</v>
      </c>
      <c r="E191" s="2">
        <v>-2.7359465605</v>
      </c>
      <c r="F191" s="3">
        <v>-0.92223963070000003</v>
      </c>
      <c r="G191" t="s">
        <v>797</v>
      </c>
      <c r="H191" t="s">
        <v>798</v>
      </c>
      <c r="I191" t="s">
        <v>799</v>
      </c>
    </row>
    <row r="192" spans="1:9" x14ac:dyDescent="0.3">
      <c r="A192" t="s">
        <v>732</v>
      </c>
      <c r="B192" t="s">
        <v>10</v>
      </c>
      <c r="C192" t="s">
        <v>800</v>
      </c>
      <c r="D192" t="s">
        <v>801</v>
      </c>
      <c r="E192" s="2">
        <v>-2.7145331969000002</v>
      </c>
      <c r="F192" s="3">
        <v>-0.91144986439999998</v>
      </c>
      <c r="G192" t="s">
        <v>802</v>
      </c>
      <c r="H192" t="s">
        <v>803</v>
      </c>
      <c r="I192" t="s">
        <v>804</v>
      </c>
    </row>
    <row r="193" spans="1:9" x14ac:dyDescent="0.3">
      <c r="A193" t="s">
        <v>732</v>
      </c>
      <c r="B193" t="s">
        <v>10</v>
      </c>
      <c r="C193" t="s">
        <v>805</v>
      </c>
      <c r="D193" t="s">
        <v>806</v>
      </c>
      <c r="E193" s="2">
        <v>-2.6928153234000001</v>
      </c>
      <c r="F193" s="3">
        <v>-0.90846378689999996</v>
      </c>
      <c r="G193" t="s">
        <v>807</v>
      </c>
      <c r="H193" t="s">
        <v>803</v>
      </c>
      <c r="I193" t="s">
        <v>804</v>
      </c>
    </row>
    <row r="194" spans="1:9" x14ac:dyDescent="0.3">
      <c r="A194" t="s">
        <v>732</v>
      </c>
      <c r="B194" t="s">
        <v>10</v>
      </c>
      <c r="C194" t="s">
        <v>808</v>
      </c>
      <c r="D194" t="s">
        <v>809</v>
      </c>
      <c r="E194" s="2">
        <v>-2.6816782889000002</v>
      </c>
      <c r="F194" s="3">
        <v>-0.90575991990000004</v>
      </c>
      <c r="G194" t="s">
        <v>810</v>
      </c>
      <c r="H194" t="s">
        <v>793</v>
      </c>
      <c r="I194" t="s">
        <v>794</v>
      </c>
    </row>
    <row r="195" spans="1:9" x14ac:dyDescent="0.3">
      <c r="A195" t="s">
        <v>732</v>
      </c>
      <c r="B195" t="s">
        <v>10</v>
      </c>
      <c r="C195" t="s">
        <v>811</v>
      </c>
      <c r="D195" t="s">
        <v>812</v>
      </c>
      <c r="E195" s="2">
        <v>-2.6712723547000001</v>
      </c>
      <c r="F195" s="3">
        <v>-0.90088647430000002</v>
      </c>
      <c r="G195" t="s">
        <v>813</v>
      </c>
      <c r="H195" t="s">
        <v>803</v>
      </c>
      <c r="I195" t="s">
        <v>804</v>
      </c>
    </row>
    <row r="196" spans="1:9" x14ac:dyDescent="0.3">
      <c r="A196" t="s">
        <v>732</v>
      </c>
      <c r="B196" t="s">
        <v>10</v>
      </c>
      <c r="C196" t="s">
        <v>814</v>
      </c>
      <c r="D196" t="s">
        <v>815</v>
      </c>
      <c r="E196" s="2">
        <v>-2.6712723547000001</v>
      </c>
      <c r="F196" s="3">
        <v>-0.90088647430000002</v>
      </c>
      <c r="G196" t="s">
        <v>813</v>
      </c>
      <c r="H196" t="s">
        <v>803</v>
      </c>
      <c r="I196" t="s">
        <v>804</v>
      </c>
    </row>
    <row r="197" spans="1:9" x14ac:dyDescent="0.3">
      <c r="A197" t="s">
        <v>732</v>
      </c>
      <c r="B197" t="s">
        <v>10</v>
      </c>
      <c r="C197" t="s">
        <v>816</v>
      </c>
      <c r="D197" t="s">
        <v>817</v>
      </c>
      <c r="E197" s="2">
        <v>-2.5868144733</v>
      </c>
      <c r="F197" s="3">
        <v>-0.83261535409999998</v>
      </c>
      <c r="G197" t="s">
        <v>818</v>
      </c>
      <c r="H197" t="s">
        <v>803</v>
      </c>
      <c r="I197" t="s">
        <v>804</v>
      </c>
    </row>
    <row r="198" spans="1:9" x14ac:dyDescent="0.3">
      <c r="A198" t="s">
        <v>732</v>
      </c>
      <c r="B198" t="s">
        <v>10</v>
      </c>
      <c r="C198" t="s">
        <v>819</v>
      </c>
      <c r="D198" t="s">
        <v>820</v>
      </c>
      <c r="E198" s="2">
        <v>-2.5221355469</v>
      </c>
      <c r="F198" s="3">
        <v>-0.78097928419999996</v>
      </c>
      <c r="G198" t="s">
        <v>821</v>
      </c>
      <c r="H198" t="s">
        <v>822</v>
      </c>
      <c r="I198" t="s">
        <v>823</v>
      </c>
    </row>
    <row r="199" spans="1:9" x14ac:dyDescent="0.3">
      <c r="A199" t="s">
        <v>732</v>
      </c>
      <c r="B199" t="s">
        <v>10</v>
      </c>
      <c r="C199" t="s">
        <v>824</v>
      </c>
      <c r="D199" t="s">
        <v>825</v>
      </c>
      <c r="E199" s="2">
        <v>-2.1246190224000001</v>
      </c>
      <c r="F199" s="3">
        <v>-0.50582407340000002</v>
      </c>
      <c r="G199" t="s">
        <v>826</v>
      </c>
      <c r="H199" t="s">
        <v>827</v>
      </c>
      <c r="I199" t="s">
        <v>828</v>
      </c>
    </row>
    <row r="200" spans="1:9" x14ac:dyDescent="0.3">
      <c r="A200" t="s">
        <v>829</v>
      </c>
      <c r="B200" t="s">
        <v>10</v>
      </c>
      <c r="C200" t="s">
        <v>830</v>
      </c>
      <c r="D200" t="s">
        <v>831</v>
      </c>
      <c r="E200" s="2">
        <v>-4.2138638462999998</v>
      </c>
      <c r="F200" s="3">
        <v>-1.8508764915</v>
      </c>
      <c r="G200" t="s">
        <v>832</v>
      </c>
      <c r="H200" t="s">
        <v>833</v>
      </c>
      <c r="I200" t="s">
        <v>834</v>
      </c>
    </row>
    <row r="201" spans="1:9" x14ac:dyDescent="0.3">
      <c r="A201" t="s">
        <v>835</v>
      </c>
      <c r="B201" t="s">
        <v>10</v>
      </c>
      <c r="C201" t="s">
        <v>830</v>
      </c>
      <c r="D201" t="s">
        <v>831</v>
      </c>
      <c r="E201" s="2">
        <v>-4.2138638462999998</v>
      </c>
      <c r="F201" s="3">
        <v>-1.8508764915</v>
      </c>
      <c r="G201" t="s">
        <v>832</v>
      </c>
      <c r="H201" t="s">
        <v>833</v>
      </c>
      <c r="I201" t="s">
        <v>834</v>
      </c>
    </row>
    <row r="202" spans="1:9" x14ac:dyDescent="0.3">
      <c r="A202" t="s">
        <v>835</v>
      </c>
      <c r="B202" t="s">
        <v>10</v>
      </c>
      <c r="C202" t="s">
        <v>836</v>
      </c>
      <c r="D202" t="s">
        <v>837</v>
      </c>
      <c r="E202" s="2">
        <v>-2.7973927772999998</v>
      </c>
      <c r="F202" s="3">
        <v>-0.95900232740000002</v>
      </c>
      <c r="G202" t="s">
        <v>838</v>
      </c>
      <c r="H202" t="s">
        <v>839</v>
      </c>
      <c r="I202" t="s">
        <v>840</v>
      </c>
    </row>
    <row r="203" spans="1:9" x14ac:dyDescent="0.3">
      <c r="A203" t="s">
        <v>835</v>
      </c>
      <c r="B203" t="s">
        <v>10</v>
      </c>
      <c r="C203" t="s">
        <v>841</v>
      </c>
      <c r="D203" t="s">
        <v>842</v>
      </c>
      <c r="E203" s="2">
        <v>-2.2181906255000001</v>
      </c>
      <c r="F203" s="3">
        <v>-0.56302865680000003</v>
      </c>
      <c r="G203" t="s">
        <v>843</v>
      </c>
      <c r="H203" t="s">
        <v>844</v>
      </c>
      <c r="I203" t="s">
        <v>845</v>
      </c>
    </row>
    <row r="204" spans="1:9" x14ac:dyDescent="0.3">
      <c r="A204" t="s">
        <v>846</v>
      </c>
      <c r="B204" t="s">
        <v>10</v>
      </c>
      <c r="C204" t="s">
        <v>847</v>
      </c>
      <c r="D204" t="s">
        <v>848</v>
      </c>
      <c r="E204" s="2">
        <v>-4.2071356021000001</v>
      </c>
      <c r="F204" s="3">
        <v>-1.8508764915</v>
      </c>
      <c r="G204" t="s">
        <v>245</v>
      </c>
      <c r="H204" t="s">
        <v>849</v>
      </c>
      <c r="I204" t="s">
        <v>850</v>
      </c>
    </row>
    <row r="205" spans="1:9" x14ac:dyDescent="0.3">
      <c r="A205" t="s">
        <v>851</v>
      </c>
      <c r="B205" t="s">
        <v>10</v>
      </c>
      <c r="C205" t="s">
        <v>847</v>
      </c>
      <c r="D205" t="s">
        <v>848</v>
      </c>
      <c r="E205" s="2">
        <v>-4.2071356021000001</v>
      </c>
      <c r="F205" s="3">
        <v>-1.8508764915</v>
      </c>
      <c r="G205" t="s">
        <v>245</v>
      </c>
      <c r="H205" t="s">
        <v>852</v>
      </c>
      <c r="I205" t="s">
        <v>853</v>
      </c>
    </row>
    <row r="206" spans="1:9" x14ac:dyDescent="0.3">
      <c r="A206" t="s">
        <v>851</v>
      </c>
      <c r="B206" t="s">
        <v>10</v>
      </c>
      <c r="C206" t="s">
        <v>854</v>
      </c>
      <c r="D206" t="s">
        <v>855</v>
      </c>
      <c r="E206" s="2">
        <v>-2.7973927772999998</v>
      </c>
      <c r="F206" s="3">
        <v>-0.95900232740000002</v>
      </c>
      <c r="G206" t="s">
        <v>838</v>
      </c>
      <c r="H206" t="s">
        <v>856</v>
      </c>
      <c r="I206" t="s">
        <v>857</v>
      </c>
    </row>
    <row r="207" spans="1:9" x14ac:dyDescent="0.3">
      <c r="A207" t="s">
        <v>851</v>
      </c>
      <c r="B207" t="s">
        <v>10</v>
      </c>
      <c r="C207" t="s">
        <v>858</v>
      </c>
      <c r="D207" t="s">
        <v>859</v>
      </c>
      <c r="E207" s="2">
        <v>-2.6523276339000001</v>
      </c>
      <c r="F207" s="3">
        <v>-0.88468179089999999</v>
      </c>
      <c r="G207" t="s">
        <v>860</v>
      </c>
      <c r="H207" t="s">
        <v>861</v>
      </c>
      <c r="I207" t="s">
        <v>862</v>
      </c>
    </row>
    <row r="208" spans="1:9" x14ac:dyDescent="0.3">
      <c r="A208" t="s">
        <v>851</v>
      </c>
      <c r="B208" t="s">
        <v>10</v>
      </c>
      <c r="C208" t="s">
        <v>863</v>
      </c>
      <c r="D208" t="s">
        <v>864</v>
      </c>
      <c r="E208" s="2">
        <v>-2.2551148616000001</v>
      </c>
      <c r="F208" s="3">
        <v>-0.59472828</v>
      </c>
      <c r="G208" t="s">
        <v>440</v>
      </c>
      <c r="H208" t="s">
        <v>865</v>
      </c>
      <c r="I208" t="s">
        <v>866</v>
      </c>
    </row>
    <row r="209" spans="1:9" x14ac:dyDescent="0.3">
      <c r="A209" t="s">
        <v>867</v>
      </c>
      <c r="B209" t="s">
        <v>10</v>
      </c>
      <c r="C209" t="s">
        <v>868</v>
      </c>
      <c r="D209" t="s">
        <v>869</v>
      </c>
      <c r="E209" s="2">
        <v>-4.0564606754000003</v>
      </c>
      <c r="F209" s="3">
        <v>-1.7726452135999999</v>
      </c>
      <c r="G209" t="s">
        <v>870</v>
      </c>
      <c r="H209" t="s">
        <v>871</v>
      </c>
      <c r="I209" t="s">
        <v>872</v>
      </c>
    </row>
    <row r="210" spans="1:9" x14ac:dyDescent="0.3">
      <c r="A210" t="s">
        <v>873</v>
      </c>
      <c r="B210" t="s">
        <v>10</v>
      </c>
      <c r="C210" t="s">
        <v>868</v>
      </c>
      <c r="D210" t="s">
        <v>869</v>
      </c>
      <c r="E210" s="2">
        <v>-4.0564606754000003</v>
      </c>
      <c r="F210" s="3">
        <v>-1.7726452135999999</v>
      </c>
      <c r="G210" t="s">
        <v>870</v>
      </c>
      <c r="H210" t="s">
        <v>874</v>
      </c>
      <c r="I210" t="s">
        <v>875</v>
      </c>
    </row>
    <row r="211" spans="1:9" x14ac:dyDescent="0.3">
      <c r="A211" t="s">
        <v>873</v>
      </c>
      <c r="B211" t="s">
        <v>10</v>
      </c>
      <c r="C211" t="s">
        <v>876</v>
      </c>
      <c r="D211" t="s">
        <v>877</v>
      </c>
      <c r="E211" s="2">
        <v>-3.8209968185999998</v>
      </c>
      <c r="F211" s="3">
        <v>-1.6443455408000001</v>
      </c>
      <c r="G211" t="s">
        <v>878</v>
      </c>
      <c r="H211" t="s">
        <v>879</v>
      </c>
      <c r="I211" t="s">
        <v>880</v>
      </c>
    </row>
    <row r="212" spans="1:9" x14ac:dyDescent="0.3">
      <c r="A212" t="s">
        <v>873</v>
      </c>
      <c r="B212" t="s">
        <v>10</v>
      </c>
      <c r="C212" t="s">
        <v>881</v>
      </c>
      <c r="D212" t="s">
        <v>882</v>
      </c>
      <c r="E212" s="2">
        <v>-3.6875419939</v>
      </c>
      <c r="F212" s="3">
        <v>-1.5573481172999999</v>
      </c>
      <c r="G212" t="s">
        <v>883</v>
      </c>
      <c r="H212" t="s">
        <v>884</v>
      </c>
      <c r="I212" t="s">
        <v>885</v>
      </c>
    </row>
    <row r="213" spans="1:9" x14ac:dyDescent="0.3">
      <c r="A213" t="s">
        <v>873</v>
      </c>
      <c r="B213" t="s">
        <v>10</v>
      </c>
      <c r="C213" t="s">
        <v>886</v>
      </c>
      <c r="D213" t="s">
        <v>887</v>
      </c>
      <c r="E213" s="2">
        <v>-3.6875419939</v>
      </c>
      <c r="F213" s="3">
        <v>-1.5573481172999999</v>
      </c>
      <c r="G213" t="s">
        <v>883</v>
      </c>
      <c r="H213" t="s">
        <v>884</v>
      </c>
      <c r="I213" t="s">
        <v>885</v>
      </c>
    </row>
    <row r="214" spans="1:9" x14ac:dyDescent="0.3">
      <c r="A214" t="s">
        <v>873</v>
      </c>
      <c r="B214" t="s">
        <v>10</v>
      </c>
      <c r="C214" t="s">
        <v>888</v>
      </c>
      <c r="D214" t="s">
        <v>889</v>
      </c>
      <c r="E214" s="2">
        <v>-3.6875419939</v>
      </c>
      <c r="F214" s="3">
        <v>-1.5573481172999999</v>
      </c>
      <c r="G214" t="s">
        <v>883</v>
      </c>
      <c r="H214" t="s">
        <v>884</v>
      </c>
      <c r="I214" t="s">
        <v>885</v>
      </c>
    </row>
    <row r="215" spans="1:9" x14ac:dyDescent="0.3">
      <c r="A215" t="s">
        <v>873</v>
      </c>
      <c r="B215" t="s">
        <v>10</v>
      </c>
      <c r="C215" t="s">
        <v>890</v>
      </c>
      <c r="D215" t="s">
        <v>891</v>
      </c>
      <c r="E215" s="2">
        <v>-3.1925413466000001</v>
      </c>
      <c r="F215" s="3">
        <v>-1.214724455</v>
      </c>
      <c r="G215" t="s">
        <v>892</v>
      </c>
      <c r="H215" t="s">
        <v>893</v>
      </c>
      <c r="I215" t="s">
        <v>894</v>
      </c>
    </row>
    <row r="216" spans="1:9" x14ac:dyDescent="0.3">
      <c r="A216" t="s">
        <v>873</v>
      </c>
      <c r="B216" t="s">
        <v>10</v>
      </c>
      <c r="C216" t="s">
        <v>895</v>
      </c>
      <c r="D216" t="s">
        <v>896</v>
      </c>
      <c r="E216" s="2">
        <v>-3.1298223912999998</v>
      </c>
      <c r="F216" s="3">
        <v>-1.1693795956999999</v>
      </c>
      <c r="G216" t="s">
        <v>897</v>
      </c>
      <c r="H216" t="s">
        <v>884</v>
      </c>
      <c r="I216" t="s">
        <v>885</v>
      </c>
    </row>
    <row r="217" spans="1:9" x14ac:dyDescent="0.3">
      <c r="A217" t="s">
        <v>873</v>
      </c>
      <c r="B217" t="s">
        <v>10</v>
      </c>
      <c r="C217" t="s">
        <v>898</v>
      </c>
      <c r="D217" t="s">
        <v>899</v>
      </c>
      <c r="E217" s="2">
        <v>-3.1141232093000002</v>
      </c>
      <c r="F217" s="3">
        <v>-1.1658676568999999</v>
      </c>
      <c r="G217" t="s">
        <v>900</v>
      </c>
      <c r="H217" t="s">
        <v>901</v>
      </c>
      <c r="I217" t="s">
        <v>902</v>
      </c>
    </row>
    <row r="218" spans="1:9" x14ac:dyDescent="0.3">
      <c r="A218" t="s">
        <v>873</v>
      </c>
      <c r="B218" t="s">
        <v>10</v>
      </c>
      <c r="C218" t="s">
        <v>903</v>
      </c>
      <c r="D218" t="s">
        <v>904</v>
      </c>
      <c r="E218" s="2">
        <v>-2.6937727929999999</v>
      </c>
      <c r="F218" s="3">
        <v>-0.90846378689999996</v>
      </c>
      <c r="G218" t="s">
        <v>905</v>
      </c>
      <c r="H218" t="s">
        <v>906</v>
      </c>
      <c r="I218" t="s">
        <v>907</v>
      </c>
    </row>
    <row r="219" spans="1:9" x14ac:dyDescent="0.3">
      <c r="A219" t="s">
        <v>873</v>
      </c>
      <c r="B219" t="s">
        <v>10</v>
      </c>
      <c r="C219" t="s">
        <v>908</v>
      </c>
      <c r="D219" t="s">
        <v>909</v>
      </c>
      <c r="E219" s="2">
        <v>-2.5464272497999998</v>
      </c>
      <c r="F219" s="3">
        <v>-0.80010075359999999</v>
      </c>
      <c r="G219" t="s">
        <v>910</v>
      </c>
      <c r="H219" t="s">
        <v>911</v>
      </c>
      <c r="I219" t="s">
        <v>912</v>
      </c>
    </row>
    <row r="220" spans="1:9" x14ac:dyDescent="0.3">
      <c r="A220" t="s">
        <v>873</v>
      </c>
      <c r="B220" t="s">
        <v>10</v>
      </c>
      <c r="C220" t="s">
        <v>913</v>
      </c>
      <c r="D220" t="s">
        <v>914</v>
      </c>
      <c r="E220" s="2">
        <v>-2.4083299022000002</v>
      </c>
      <c r="F220" s="3">
        <v>-0.69923768269999997</v>
      </c>
      <c r="G220" t="s">
        <v>915</v>
      </c>
      <c r="H220" t="s">
        <v>916</v>
      </c>
      <c r="I220" t="s">
        <v>917</v>
      </c>
    </row>
    <row r="221" spans="1:9" x14ac:dyDescent="0.3">
      <c r="A221" t="s">
        <v>873</v>
      </c>
      <c r="B221" t="s">
        <v>10</v>
      </c>
      <c r="C221" t="s">
        <v>918</v>
      </c>
      <c r="D221" t="s">
        <v>919</v>
      </c>
      <c r="E221" s="2">
        <v>-2.1461499019999999</v>
      </c>
      <c r="F221" s="3">
        <v>-0.5191910864</v>
      </c>
      <c r="G221" t="s">
        <v>673</v>
      </c>
      <c r="H221" t="s">
        <v>920</v>
      </c>
      <c r="I221" t="s">
        <v>921</v>
      </c>
    </row>
    <row r="222" spans="1:9" x14ac:dyDescent="0.3">
      <c r="A222" t="s">
        <v>873</v>
      </c>
      <c r="B222" t="s">
        <v>10</v>
      </c>
      <c r="C222" t="s">
        <v>922</v>
      </c>
      <c r="D222" t="s">
        <v>923</v>
      </c>
      <c r="E222" s="2">
        <v>-2.0257921927</v>
      </c>
      <c r="F222" s="3">
        <v>-0.42781708769999999</v>
      </c>
      <c r="G222" t="s">
        <v>711</v>
      </c>
      <c r="H222" t="s">
        <v>924</v>
      </c>
      <c r="I222" t="s">
        <v>925</v>
      </c>
    </row>
    <row r="223" spans="1:9" x14ac:dyDescent="0.3">
      <c r="A223" t="s">
        <v>926</v>
      </c>
      <c r="B223" t="s">
        <v>10</v>
      </c>
      <c r="C223" t="s">
        <v>927</v>
      </c>
      <c r="D223" t="s">
        <v>928</v>
      </c>
      <c r="E223" s="2">
        <v>-3.5653210368999999</v>
      </c>
      <c r="F223" s="3">
        <v>-1.4697139762</v>
      </c>
      <c r="G223" t="s">
        <v>929</v>
      </c>
      <c r="H223" t="s">
        <v>930</v>
      </c>
      <c r="I223" t="s">
        <v>931</v>
      </c>
    </row>
    <row r="224" spans="1:9" x14ac:dyDescent="0.3">
      <c r="A224" t="s">
        <v>932</v>
      </c>
      <c r="B224" t="s">
        <v>10</v>
      </c>
      <c r="C224" t="s">
        <v>927</v>
      </c>
      <c r="D224" t="s">
        <v>928</v>
      </c>
      <c r="E224" s="2">
        <v>-3.5653210368999999</v>
      </c>
      <c r="F224" s="3">
        <v>-1.4697139762</v>
      </c>
      <c r="G224" t="s">
        <v>929</v>
      </c>
      <c r="H224" t="s">
        <v>933</v>
      </c>
      <c r="I224" t="s">
        <v>934</v>
      </c>
    </row>
    <row r="225" spans="1:9" x14ac:dyDescent="0.3">
      <c r="A225" t="s">
        <v>932</v>
      </c>
      <c r="B225" t="s">
        <v>10</v>
      </c>
      <c r="C225" t="s">
        <v>935</v>
      </c>
      <c r="D225" t="s">
        <v>936</v>
      </c>
      <c r="E225" s="2">
        <v>-3.5653210368999999</v>
      </c>
      <c r="F225" s="3">
        <v>-1.4697139762</v>
      </c>
      <c r="G225" t="s">
        <v>929</v>
      </c>
      <c r="H225" t="s">
        <v>933</v>
      </c>
      <c r="I225" t="s">
        <v>934</v>
      </c>
    </row>
    <row r="226" spans="1:9" x14ac:dyDescent="0.3">
      <c r="A226" t="s">
        <v>932</v>
      </c>
      <c r="B226" t="s">
        <v>10</v>
      </c>
      <c r="C226" t="s">
        <v>937</v>
      </c>
      <c r="D226" t="s">
        <v>938</v>
      </c>
      <c r="E226" s="2">
        <v>-3.5579433512</v>
      </c>
      <c r="F226" s="3">
        <v>-1.4697139762</v>
      </c>
      <c r="G226" t="s">
        <v>425</v>
      </c>
      <c r="H226" t="s">
        <v>939</v>
      </c>
      <c r="I226" t="s">
        <v>940</v>
      </c>
    </row>
    <row r="227" spans="1:9" x14ac:dyDescent="0.3">
      <c r="A227" t="s">
        <v>932</v>
      </c>
      <c r="B227" t="s">
        <v>10</v>
      </c>
      <c r="C227" t="s">
        <v>941</v>
      </c>
      <c r="D227" t="s">
        <v>942</v>
      </c>
      <c r="E227" s="2">
        <v>-2.0894483466999998</v>
      </c>
      <c r="F227" s="3">
        <v>-0.47643123659999997</v>
      </c>
      <c r="G227" t="s">
        <v>445</v>
      </c>
      <c r="H227" t="s">
        <v>943</v>
      </c>
      <c r="I227" t="s">
        <v>944</v>
      </c>
    </row>
    <row r="228" spans="1:9" x14ac:dyDescent="0.3">
      <c r="A228" t="s">
        <v>945</v>
      </c>
      <c r="B228" t="s">
        <v>10</v>
      </c>
      <c r="C228" t="s">
        <v>946</v>
      </c>
      <c r="D228" t="s">
        <v>947</v>
      </c>
      <c r="E228" s="2">
        <v>-3.4222074047</v>
      </c>
      <c r="F228" s="3">
        <v>-1.3774437235000001</v>
      </c>
      <c r="G228" t="s">
        <v>948</v>
      </c>
      <c r="H228" t="s">
        <v>949</v>
      </c>
      <c r="I228" t="s">
        <v>950</v>
      </c>
    </row>
    <row r="229" spans="1:9" x14ac:dyDescent="0.3">
      <c r="A229" t="s">
        <v>951</v>
      </c>
      <c r="B229" t="s">
        <v>10</v>
      </c>
      <c r="C229" t="s">
        <v>946</v>
      </c>
      <c r="D229" t="s">
        <v>947</v>
      </c>
      <c r="E229" s="2">
        <v>-3.4222074047</v>
      </c>
      <c r="F229" s="3">
        <v>-1.3774437235000001</v>
      </c>
      <c r="G229" t="s">
        <v>948</v>
      </c>
      <c r="H229" t="s">
        <v>952</v>
      </c>
      <c r="I229" t="s">
        <v>953</v>
      </c>
    </row>
    <row r="230" spans="1:9" x14ac:dyDescent="0.3">
      <c r="A230" t="s">
        <v>951</v>
      </c>
      <c r="B230" t="s">
        <v>10</v>
      </c>
      <c r="C230" t="s">
        <v>954</v>
      </c>
      <c r="D230" t="s">
        <v>955</v>
      </c>
      <c r="E230" s="2">
        <v>-3.3657994857000002</v>
      </c>
      <c r="F230" s="3">
        <v>-1.3600584674</v>
      </c>
      <c r="G230" t="s">
        <v>430</v>
      </c>
      <c r="H230" t="s">
        <v>956</v>
      </c>
      <c r="I230" t="s">
        <v>957</v>
      </c>
    </row>
    <row r="231" spans="1:9" x14ac:dyDescent="0.3">
      <c r="A231" t="s">
        <v>951</v>
      </c>
      <c r="B231" t="s">
        <v>10</v>
      </c>
      <c r="C231" t="s">
        <v>958</v>
      </c>
      <c r="D231" t="s">
        <v>959</v>
      </c>
      <c r="E231" s="2">
        <v>-2.6874391714999999</v>
      </c>
      <c r="F231" s="3">
        <v>-0.90591692509999999</v>
      </c>
      <c r="G231" t="s">
        <v>960</v>
      </c>
      <c r="H231" t="s">
        <v>961</v>
      </c>
      <c r="I231" t="s">
        <v>962</v>
      </c>
    </row>
  </sheetData>
  <conditionalFormatting sqref="C2:C231">
    <cfRule type="expression" dxfId="17" priority="1">
      <formula>1=1</formula>
    </cfRule>
  </conditionalFormatting>
  <conditionalFormatting sqref="A2:A230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4"/>
  <sheetViews>
    <sheetView workbookViewId="0">
      <selection sqref="A1:I224"/>
    </sheetView>
  </sheetViews>
  <sheetFormatPr defaultRowHeight="14.4" x14ac:dyDescent="0.3"/>
  <cols>
    <col min="4" max="4" width="39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963</v>
      </c>
      <c r="D2" t="s">
        <v>964</v>
      </c>
      <c r="E2" s="2">
        <v>-16.262083377300002</v>
      </c>
      <c r="F2" s="3">
        <v>-12.577608126199999</v>
      </c>
      <c r="G2" t="s">
        <v>965</v>
      </c>
      <c r="H2" t="s">
        <v>966</v>
      </c>
      <c r="I2" t="s">
        <v>967</v>
      </c>
    </row>
    <row r="3" spans="1:9" x14ac:dyDescent="0.3">
      <c r="A3" t="s">
        <v>16</v>
      </c>
      <c r="B3" t="s">
        <v>10</v>
      </c>
      <c r="C3" t="s">
        <v>963</v>
      </c>
      <c r="D3" t="s">
        <v>964</v>
      </c>
      <c r="E3" s="2">
        <v>-16.262083377300002</v>
      </c>
      <c r="F3" s="3">
        <v>-12.577608126199999</v>
      </c>
      <c r="G3" t="s">
        <v>965</v>
      </c>
      <c r="H3" t="s">
        <v>968</v>
      </c>
      <c r="I3" t="s">
        <v>969</v>
      </c>
    </row>
    <row r="4" spans="1:9" x14ac:dyDescent="0.3">
      <c r="A4" t="s">
        <v>16</v>
      </c>
      <c r="B4" t="s">
        <v>10</v>
      </c>
      <c r="C4" t="s">
        <v>333</v>
      </c>
      <c r="D4" t="s">
        <v>334</v>
      </c>
      <c r="E4" s="2">
        <v>-15.943797528999999</v>
      </c>
      <c r="F4" s="3">
        <v>-12.577608126199999</v>
      </c>
      <c r="G4" t="s">
        <v>970</v>
      </c>
      <c r="H4" t="s">
        <v>971</v>
      </c>
      <c r="I4" t="s">
        <v>972</v>
      </c>
    </row>
    <row r="5" spans="1:9" x14ac:dyDescent="0.3">
      <c r="A5" t="s">
        <v>16</v>
      </c>
      <c r="B5" t="s">
        <v>10</v>
      </c>
      <c r="C5" t="s">
        <v>338</v>
      </c>
      <c r="D5" t="s">
        <v>339</v>
      </c>
      <c r="E5" s="2">
        <v>-15.943797528999999</v>
      </c>
      <c r="F5" s="3">
        <v>-12.577608126199999</v>
      </c>
      <c r="G5" t="s">
        <v>970</v>
      </c>
      <c r="H5" t="s">
        <v>971</v>
      </c>
      <c r="I5" t="s">
        <v>972</v>
      </c>
    </row>
    <row r="6" spans="1:9" x14ac:dyDescent="0.3">
      <c r="A6" t="s">
        <v>16</v>
      </c>
      <c r="B6" t="s">
        <v>10</v>
      </c>
      <c r="C6" t="s">
        <v>340</v>
      </c>
      <c r="D6" t="s">
        <v>341</v>
      </c>
      <c r="E6" s="2">
        <v>-15.943797528999999</v>
      </c>
      <c r="F6" s="3">
        <v>-12.577608126199999</v>
      </c>
      <c r="G6" t="s">
        <v>970</v>
      </c>
      <c r="H6" t="s">
        <v>971</v>
      </c>
      <c r="I6" t="s">
        <v>972</v>
      </c>
    </row>
    <row r="7" spans="1:9" x14ac:dyDescent="0.3">
      <c r="A7" t="s">
        <v>16</v>
      </c>
      <c r="B7" t="s">
        <v>10</v>
      </c>
      <c r="C7" t="s">
        <v>973</v>
      </c>
      <c r="D7" t="s">
        <v>974</v>
      </c>
      <c r="E7" s="2">
        <v>-15.344342575800001</v>
      </c>
      <c r="F7" s="3">
        <v>-12.143180880199999</v>
      </c>
      <c r="G7" t="s">
        <v>975</v>
      </c>
      <c r="H7" t="s">
        <v>968</v>
      </c>
      <c r="I7" t="s">
        <v>969</v>
      </c>
    </row>
    <row r="8" spans="1:9" x14ac:dyDescent="0.3">
      <c r="A8" t="s">
        <v>16</v>
      </c>
      <c r="B8" t="s">
        <v>10</v>
      </c>
      <c r="C8" t="s">
        <v>976</v>
      </c>
      <c r="D8" t="s">
        <v>977</v>
      </c>
      <c r="E8" s="2">
        <v>-15.333279023999999</v>
      </c>
      <c r="F8" s="3">
        <v>-12.143180880199999</v>
      </c>
      <c r="G8" t="s">
        <v>978</v>
      </c>
      <c r="H8" t="s">
        <v>979</v>
      </c>
      <c r="I8" t="s">
        <v>980</v>
      </c>
    </row>
    <row r="9" spans="1:9" x14ac:dyDescent="0.3">
      <c r="A9" t="s">
        <v>16</v>
      </c>
      <c r="B9" t="s">
        <v>10</v>
      </c>
      <c r="C9" t="s">
        <v>981</v>
      </c>
      <c r="D9" t="s">
        <v>982</v>
      </c>
      <c r="E9" s="2">
        <v>-14.3871682863</v>
      </c>
      <c r="F9" s="3">
        <v>-11.3220088792</v>
      </c>
      <c r="G9" t="s">
        <v>983</v>
      </c>
      <c r="H9" t="s">
        <v>984</v>
      </c>
      <c r="I9" t="s">
        <v>985</v>
      </c>
    </row>
    <row r="10" spans="1:9" x14ac:dyDescent="0.3">
      <c r="A10" t="s">
        <v>16</v>
      </c>
      <c r="B10" t="s">
        <v>10</v>
      </c>
      <c r="C10" t="s">
        <v>986</v>
      </c>
      <c r="D10" t="s">
        <v>987</v>
      </c>
      <c r="E10" s="2">
        <v>-14.1044601728</v>
      </c>
      <c r="F10" s="3">
        <v>-11.177603463900001</v>
      </c>
      <c r="G10" t="s">
        <v>988</v>
      </c>
      <c r="H10" t="s">
        <v>968</v>
      </c>
      <c r="I10" t="s">
        <v>969</v>
      </c>
    </row>
    <row r="11" spans="1:9" x14ac:dyDescent="0.3">
      <c r="A11" t="s">
        <v>16</v>
      </c>
      <c r="B11" t="s">
        <v>10</v>
      </c>
      <c r="C11" t="s">
        <v>989</v>
      </c>
      <c r="D11" t="s">
        <v>990</v>
      </c>
      <c r="E11" s="2">
        <v>-13.6171080219</v>
      </c>
      <c r="F11" s="3">
        <v>-10.7800931814</v>
      </c>
      <c r="G11" t="s">
        <v>991</v>
      </c>
      <c r="H11" t="s">
        <v>968</v>
      </c>
      <c r="I11" t="s">
        <v>969</v>
      </c>
    </row>
    <row r="12" spans="1:9" x14ac:dyDescent="0.3">
      <c r="A12" t="s">
        <v>16</v>
      </c>
      <c r="B12" t="s">
        <v>10</v>
      </c>
      <c r="C12" t="s">
        <v>992</v>
      </c>
      <c r="D12" t="s">
        <v>993</v>
      </c>
      <c r="E12" s="2">
        <v>-13.6022145398</v>
      </c>
      <c r="F12" s="3">
        <v>-10.7800931814</v>
      </c>
      <c r="G12" t="s">
        <v>994</v>
      </c>
      <c r="H12" t="s">
        <v>995</v>
      </c>
      <c r="I12" t="s">
        <v>996</v>
      </c>
    </row>
    <row r="13" spans="1:9" x14ac:dyDescent="0.3">
      <c r="A13" t="s">
        <v>16</v>
      </c>
      <c r="B13" t="s">
        <v>10</v>
      </c>
      <c r="C13" t="s">
        <v>997</v>
      </c>
      <c r="D13" t="s">
        <v>998</v>
      </c>
      <c r="E13" s="2">
        <v>-13.0819160689</v>
      </c>
      <c r="F13" s="3">
        <v>-10.3689391799</v>
      </c>
      <c r="G13" t="s">
        <v>999</v>
      </c>
      <c r="H13" t="s">
        <v>1000</v>
      </c>
      <c r="I13" t="s">
        <v>1001</v>
      </c>
    </row>
    <row r="14" spans="1:9" x14ac:dyDescent="0.3">
      <c r="A14" t="s">
        <v>16</v>
      </c>
      <c r="B14" t="s">
        <v>10</v>
      </c>
      <c r="C14" t="s">
        <v>1002</v>
      </c>
      <c r="D14" t="s">
        <v>1003</v>
      </c>
      <c r="E14" s="2">
        <v>-10.727739848500001</v>
      </c>
      <c r="F14" s="3">
        <v>-8.2066484857000006</v>
      </c>
      <c r="G14" t="s">
        <v>1004</v>
      </c>
      <c r="H14" t="s">
        <v>1005</v>
      </c>
      <c r="I14" t="s">
        <v>1006</v>
      </c>
    </row>
    <row r="15" spans="1:9" x14ac:dyDescent="0.3">
      <c r="A15" t="s">
        <v>86</v>
      </c>
      <c r="B15" t="s">
        <v>10</v>
      </c>
      <c r="C15" t="s">
        <v>735</v>
      </c>
      <c r="D15" t="s">
        <v>736</v>
      </c>
      <c r="E15" s="2">
        <v>-14.9333994819</v>
      </c>
      <c r="F15" s="3">
        <v>-11.8102481278</v>
      </c>
      <c r="G15" t="s">
        <v>1007</v>
      </c>
      <c r="H15" t="s">
        <v>1008</v>
      </c>
      <c r="I15" t="s">
        <v>1009</v>
      </c>
    </row>
    <row r="16" spans="1:9" x14ac:dyDescent="0.3">
      <c r="A16" t="s">
        <v>92</v>
      </c>
      <c r="B16" t="s">
        <v>10</v>
      </c>
      <c r="C16" t="s">
        <v>735</v>
      </c>
      <c r="D16" t="s">
        <v>736</v>
      </c>
      <c r="E16" s="2">
        <v>-14.9333994819</v>
      </c>
      <c r="F16" s="3">
        <v>-11.8102481278</v>
      </c>
      <c r="G16" t="s">
        <v>1007</v>
      </c>
      <c r="H16" t="s">
        <v>1010</v>
      </c>
      <c r="I16" t="s">
        <v>1011</v>
      </c>
    </row>
    <row r="17" spans="1:9" x14ac:dyDescent="0.3">
      <c r="A17" t="s">
        <v>92</v>
      </c>
      <c r="B17" t="s">
        <v>10</v>
      </c>
      <c r="C17" t="s">
        <v>745</v>
      </c>
      <c r="D17" t="s">
        <v>746</v>
      </c>
      <c r="E17" s="2">
        <v>-14.285288812999999</v>
      </c>
      <c r="F17" s="3">
        <v>-11.271281928400001</v>
      </c>
      <c r="G17" t="s">
        <v>1012</v>
      </c>
      <c r="H17" t="s">
        <v>1013</v>
      </c>
      <c r="I17" t="s">
        <v>1014</v>
      </c>
    </row>
    <row r="18" spans="1:9" x14ac:dyDescent="0.3">
      <c r="A18" t="s">
        <v>92</v>
      </c>
      <c r="B18" t="s">
        <v>10</v>
      </c>
      <c r="C18" t="s">
        <v>760</v>
      </c>
      <c r="D18" t="s">
        <v>761</v>
      </c>
      <c r="E18" s="2">
        <v>-14.2175489343</v>
      </c>
      <c r="F18" s="3">
        <v>-11.249299540199999</v>
      </c>
      <c r="G18" t="s">
        <v>1015</v>
      </c>
      <c r="H18" t="s">
        <v>1016</v>
      </c>
      <c r="I18" t="s">
        <v>1017</v>
      </c>
    </row>
    <row r="19" spans="1:9" x14ac:dyDescent="0.3">
      <c r="A19" t="s">
        <v>92</v>
      </c>
      <c r="B19" t="s">
        <v>10</v>
      </c>
      <c r="C19" t="s">
        <v>805</v>
      </c>
      <c r="D19" t="s">
        <v>806</v>
      </c>
      <c r="E19" s="2">
        <v>-13.188180707300001</v>
      </c>
      <c r="F19" s="3">
        <v>-10.400164699299999</v>
      </c>
      <c r="G19" t="s">
        <v>1018</v>
      </c>
      <c r="H19" t="s">
        <v>1019</v>
      </c>
      <c r="I19" t="s">
        <v>1020</v>
      </c>
    </row>
    <row r="20" spans="1:9" x14ac:dyDescent="0.3">
      <c r="A20" t="s">
        <v>92</v>
      </c>
      <c r="B20" t="s">
        <v>10</v>
      </c>
      <c r="C20" t="s">
        <v>811</v>
      </c>
      <c r="D20" t="s">
        <v>812</v>
      </c>
      <c r="E20" s="2">
        <v>-13.137965171999999</v>
      </c>
      <c r="F20" s="3">
        <v>-10.400164699299999</v>
      </c>
      <c r="G20" t="s">
        <v>1021</v>
      </c>
      <c r="H20" t="s">
        <v>1019</v>
      </c>
      <c r="I20" t="s">
        <v>1020</v>
      </c>
    </row>
    <row r="21" spans="1:9" x14ac:dyDescent="0.3">
      <c r="A21" t="s">
        <v>92</v>
      </c>
      <c r="B21" t="s">
        <v>10</v>
      </c>
      <c r="C21" t="s">
        <v>814</v>
      </c>
      <c r="D21" t="s">
        <v>815</v>
      </c>
      <c r="E21" s="2">
        <v>-13.137965171999999</v>
      </c>
      <c r="F21" s="3">
        <v>-10.400164699299999</v>
      </c>
      <c r="G21" t="s">
        <v>1021</v>
      </c>
      <c r="H21" t="s">
        <v>1019</v>
      </c>
      <c r="I21" t="s">
        <v>1020</v>
      </c>
    </row>
    <row r="22" spans="1:9" x14ac:dyDescent="0.3">
      <c r="A22" t="s">
        <v>92</v>
      </c>
      <c r="B22" t="s">
        <v>10</v>
      </c>
      <c r="C22" t="s">
        <v>816</v>
      </c>
      <c r="D22" t="s">
        <v>817</v>
      </c>
      <c r="E22" s="2">
        <v>-12.939988744300001</v>
      </c>
      <c r="F22" s="3">
        <v>-10.2504929512</v>
      </c>
      <c r="G22" t="s">
        <v>1022</v>
      </c>
      <c r="H22" t="s">
        <v>1019</v>
      </c>
      <c r="I22" t="s">
        <v>1020</v>
      </c>
    </row>
    <row r="23" spans="1:9" x14ac:dyDescent="0.3">
      <c r="A23" t="s">
        <v>92</v>
      </c>
      <c r="B23" t="s">
        <v>10</v>
      </c>
      <c r="C23" t="s">
        <v>755</v>
      </c>
      <c r="D23" t="s">
        <v>756</v>
      </c>
      <c r="E23" s="2">
        <v>-12.5106645361</v>
      </c>
      <c r="F23" s="3">
        <v>-9.8434451376999998</v>
      </c>
      <c r="G23" t="s">
        <v>1023</v>
      </c>
      <c r="H23" t="s">
        <v>1019</v>
      </c>
      <c r="I23" t="s">
        <v>1020</v>
      </c>
    </row>
    <row r="24" spans="1:9" x14ac:dyDescent="0.3">
      <c r="A24" t="s">
        <v>92</v>
      </c>
      <c r="B24" t="s">
        <v>10</v>
      </c>
      <c r="C24" t="s">
        <v>800</v>
      </c>
      <c r="D24" t="s">
        <v>801</v>
      </c>
      <c r="E24" s="2">
        <v>-12.341595073300001</v>
      </c>
      <c r="F24" s="3">
        <v>-9.6955649738999998</v>
      </c>
      <c r="G24" t="s">
        <v>1024</v>
      </c>
      <c r="H24" t="s">
        <v>1025</v>
      </c>
      <c r="I24" t="s">
        <v>1026</v>
      </c>
    </row>
    <row r="25" spans="1:9" x14ac:dyDescent="0.3">
      <c r="A25" t="s">
        <v>92</v>
      </c>
      <c r="B25" t="s">
        <v>10</v>
      </c>
      <c r="C25" t="s">
        <v>780</v>
      </c>
      <c r="D25" t="s">
        <v>781</v>
      </c>
      <c r="E25" s="2">
        <v>-11.5758838074</v>
      </c>
      <c r="F25" s="3">
        <v>-8.9500570942</v>
      </c>
      <c r="G25" t="s">
        <v>1027</v>
      </c>
      <c r="H25" t="s">
        <v>1028</v>
      </c>
      <c r="I25" t="s">
        <v>1029</v>
      </c>
    </row>
    <row r="26" spans="1:9" x14ac:dyDescent="0.3">
      <c r="A26" t="s">
        <v>92</v>
      </c>
      <c r="B26" t="s">
        <v>10</v>
      </c>
      <c r="C26" t="s">
        <v>770</v>
      </c>
      <c r="D26" t="s">
        <v>771</v>
      </c>
      <c r="E26" s="2">
        <v>-11.364521375500001</v>
      </c>
      <c r="F26" s="3">
        <v>-8.7856533201999998</v>
      </c>
      <c r="G26" t="s">
        <v>1030</v>
      </c>
      <c r="H26" t="s">
        <v>1025</v>
      </c>
      <c r="I26" t="s">
        <v>1026</v>
      </c>
    </row>
    <row r="27" spans="1:9" x14ac:dyDescent="0.3">
      <c r="A27" t="s">
        <v>92</v>
      </c>
      <c r="B27" t="s">
        <v>10</v>
      </c>
      <c r="C27" t="s">
        <v>775</v>
      </c>
      <c r="D27" t="s">
        <v>776</v>
      </c>
      <c r="E27" s="2">
        <v>-11.3559627056</v>
      </c>
      <c r="F27" s="3">
        <v>-8.7856533201999998</v>
      </c>
      <c r="G27" t="s">
        <v>1031</v>
      </c>
      <c r="H27" t="s">
        <v>1028</v>
      </c>
      <c r="I27" t="s">
        <v>1029</v>
      </c>
    </row>
    <row r="28" spans="1:9" x14ac:dyDescent="0.3">
      <c r="A28" t="s">
        <v>92</v>
      </c>
      <c r="B28" t="s">
        <v>10</v>
      </c>
      <c r="C28" t="s">
        <v>824</v>
      </c>
      <c r="D28" t="s">
        <v>825</v>
      </c>
      <c r="E28" s="2">
        <v>-10.9877627549</v>
      </c>
      <c r="F28" s="3">
        <v>-8.4508771249999999</v>
      </c>
      <c r="G28" t="s">
        <v>1032</v>
      </c>
      <c r="H28" t="s">
        <v>1033</v>
      </c>
      <c r="I28" t="s">
        <v>1034</v>
      </c>
    </row>
    <row r="29" spans="1:9" x14ac:dyDescent="0.3">
      <c r="A29" t="s">
        <v>92</v>
      </c>
      <c r="B29" t="s">
        <v>10</v>
      </c>
      <c r="C29" t="s">
        <v>750</v>
      </c>
      <c r="D29" t="s">
        <v>751</v>
      </c>
      <c r="E29" s="2">
        <v>-10.6462176412</v>
      </c>
      <c r="F29" s="3">
        <v>-8.1403662449999992</v>
      </c>
      <c r="G29" t="s">
        <v>1035</v>
      </c>
      <c r="H29" t="s">
        <v>1036</v>
      </c>
      <c r="I29" t="s">
        <v>1037</v>
      </c>
    </row>
    <row r="30" spans="1:9" x14ac:dyDescent="0.3">
      <c r="A30" t="s">
        <v>92</v>
      </c>
      <c r="B30" t="s">
        <v>10</v>
      </c>
      <c r="C30" t="s">
        <v>765</v>
      </c>
      <c r="D30" t="s">
        <v>766</v>
      </c>
      <c r="E30" s="2">
        <v>-10.3743680574</v>
      </c>
      <c r="F30" s="3">
        <v>-7.9246326032000001</v>
      </c>
      <c r="G30" t="s">
        <v>1038</v>
      </c>
      <c r="H30" t="s">
        <v>1039</v>
      </c>
      <c r="I30" t="s">
        <v>1040</v>
      </c>
    </row>
    <row r="31" spans="1:9" x14ac:dyDescent="0.3">
      <c r="A31" t="s">
        <v>92</v>
      </c>
      <c r="B31" t="s">
        <v>10</v>
      </c>
      <c r="C31" t="s">
        <v>790</v>
      </c>
      <c r="D31" t="s">
        <v>791</v>
      </c>
      <c r="E31" s="2">
        <v>-9.9224838912000006</v>
      </c>
      <c r="F31" s="3">
        <v>-7.4857134141000001</v>
      </c>
      <c r="G31" t="s">
        <v>1041</v>
      </c>
      <c r="H31" t="s">
        <v>1042</v>
      </c>
      <c r="I31" t="s">
        <v>1043</v>
      </c>
    </row>
    <row r="32" spans="1:9" x14ac:dyDescent="0.3">
      <c r="A32" t="s">
        <v>92</v>
      </c>
      <c r="B32" t="s">
        <v>10</v>
      </c>
      <c r="C32" t="s">
        <v>808</v>
      </c>
      <c r="D32" t="s">
        <v>809</v>
      </c>
      <c r="E32" s="2">
        <v>-9.6997764352000004</v>
      </c>
      <c r="F32" s="3">
        <v>-7.2878295418999999</v>
      </c>
      <c r="G32" t="s">
        <v>1044</v>
      </c>
      <c r="H32" t="s">
        <v>1042</v>
      </c>
      <c r="I32" t="s">
        <v>1043</v>
      </c>
    </row>
    <row r="33" spans="1:9" x14ac:dyDescent="0.3">
      <c r="A33" t="s">
        <v>92</v>
      </c>
      <c r="B33" t="s">
        <v>10</v>
      </c>
      <c r="C33" t="s">
        <v>740</v>
      </c>
      <c r="D33" t="s">
        <v>741</v>
      </c>
      <c r="E33" s="2">
        <v>-9.5262315449999999</v>
      </c>
      <c r="F33" s="3">
        <v>-7.1377657474999996</v>
      </c>
      <c r="G33" t="s">
        <v>1045</v>
      </c>
      <c r="H33" t="s">
        <v>1046</v>
      </c>
      <c r="I33" t="s">
        <v>1047</v>
      </c>
    </row>
    <row r="34" spans="1:9" x14ac:dyDescent="0.3">
      <c r="A34" t="s">
        <v>92</v>
      </c>
      <c r="B34" t="s">
        <v>10</v>
      </c>
      <c r="C34" t="s">
        <v>785</v>
      </c>
      <c r="D34" t="s">
        <v>786</v>
      </c>
      <c r="E34" s="2">
        <v>-9.3668625648999999</v>
      </c>
      <c r="F34" s="3">
        <v>-7.0218624610999996</v>
      </c>
      <c r="G34" t="s">
        <v>1048</v>
      </c>
      <c r="H34" t="s">
        <v>1049</v>
      </c>
      <c r="I34" t="s">
        <v>1050</v>
      </c>
    </row>
    <row r="35" spans="1:9" x14ac:dyDescent="0.3">
      <c r="A35" t="s">
        <v>92</v>
      </c>
      <c r="B35" t="s">
        <v>10</v>
      </c>
      <c r="C35" t="s">
        <v>727</v>
      </c>
      <c r="D35" t="s">
        <v>728</v>
      </c>
      <c r="E35" s="2">
        <v>-9.1099340907999995</v>
      </c>
      <c r="F35" s="3">
        <v>-6.7751531522999997</v>
      </c>
      <c r="G35" t="s">
        <v>1051</v>
      </c>
      <c r="H35" t="s">
        <v>1049</v>
      </c>
      <c r="I35" t="s">
        <v>1050</v>
      </c>
    </row>
    <row r="36" spans="1:9" x14ac:dyDescent="0.3">
      <c r="A36" t="s">
        <v>92</v>
      </c>
      <c r="B36" t="s">
        <v>10</v>
      </c>
      <c r="C36" t="s">
        <v>1052</v>
      </c>
      <c r="D36" t="s">
        <v>1053</v>
      </c>
      <c r="E36" s="2">
        <v>-6.8757431724</v>
      </c>
      <c r="F36" s="3">
        <v>-4.7587521271000002</v>
      </c>
      <c r="G36" t="s">
        <v>1054</v>
      </c>
      <c r="H36" t="s">
        <v>1055</v>
      </c>
      <c r="I36" t="s">
        <v>1056</v>
      </c>
    </row>
    <row r="37" spans="1:9" x14ac:dyDescent="0.3">
      <c r="A37" t="s">
        <v>92</v>
      </c>
      <c r="B37" t="s">
        <v>10</v>
      </c>
      <c r="C37" t="s">
        <v>1057</v>
      </c>
      <c r="D37" t="s">
        <v>1058</v>
      </c>
      <c r="E37" s="2">
        <v>-6.8049911781999999</v>
      </c>
      <c r="F37" s="3">
        <v>-4.6940742804999998</v>
      </c>
      <c r="G37" t="s">
        <v>1059</v>
      </c>
      <c r="H37" t="s">
        <v>1060</v>
      </c>
      <c r="I37" t="s">
        <v>1061</v>
      </c>
    </row>
    <row r="38" spans="1:9" x14ac:dyDescent="0.3">
      <c r="A38" t="s">
        <v>92</v>
      </c>
      <c r="B38" t="s">
        <v>10</v>
      </c>
      <c r="C38" t="s">
        <v>1062</v>
      </c>
      <c r="D38" t="s">
        <v>1063</v>
      </c>
      <c r="E38" s="2">
        <v>-6.6758778765000004</v>
      </c>
      <c r="F38" s="3">
        <v>-4.5768602021999998</v>
      </c>
      <c r="G38" t="s">
        <v>1064</v>
      </c>
      <c r="H38" t="s">
        <v>1065</v>
      </c>
      <c r="I38" t="s">
        <v>1066</v>
      </c>
    </row>
    <row r="39" spans="1:9" x14ac:dyDescent="0.3">
      <c r="A39" t="s">
        <v>92</v>
      </c>
      <c r="B39" t="s">
        <v>10</v>
      </c>
      <c r="C39" t="s">
        <v>477</v>
      </c>
      <c r="D39" t="s">
        <v>478</v>
      </c>
      <c r="E39" s="2">
        <v>-6.6476160344000004</v>
      </c>
      <c r="F39" s="3">
        <v>-4.5544279036999997</v>
      </c>
      <c r="G39" t="s">
        <v>1067</v>
      </c>
      <c r="H39" t="s">
        <v>1068</v>
      </c>
      <c r="I39" t="s">
        <v>1069</v>
      </c>
    </row>
    <row r="40" spans="1:9" x14ac:dyDescent="0.3">
      <c r="A40" t="s">
        <v>92</v>
      </c>
      <c r="B40" t="s">
        <v>10</v>
      </c>
      <c r="C40" t="s">
        <v>1070</v>
      </c>
      <c r="D40" t="s">
        <v>1071</v>
      </c>
      <c r="E40" s="2">
        <v>-6.5194658079999996</v>
      </c>
      <c r="F40" s="3">
        <v>-4.4320300061999998</v>
      </c>
      <c r="G40" t="s">
        <v>1072</v>
      </c>
      <c r="H40" t="s">
        <v>1060</v>
      </c>
      <c r="I40" t="s">
        <v>1061</v>
      </c>
    </row>
    <row r="41" spans="1:9" x14ac:dyDescent="0.3">
      <c r="A41" t="s">
        <v>92</v>
      </c>
      <c r="B41" t="s">
        <v>10</v>
      </c>
      <c r="C41" t="s">
        <v>1073</v>
      </c>
      <c r="D41" t="s">
        <v>1074</v>
      </c>
      <c r="E41" s="2">
        <v>-4.5783679276999996</v>
      </c>
      <c r="F41" s="3">
        <v>-2.6187187054000001</v>
      </c>
      <c r="G41" t="s">
        <v>1075</v>
      </c>
      <c r="H41" t="s">
        <v>1076</v>
      </c>
      <c r="I41" t="s">
        <v>1077</v>
      </c>
    </row>
    <row r="42" spans="1:9" x14ac:dyDescent="0.3">
      <c r="A42" t="s">
        <v>92</v>
      </c>
      <c r="B42" t="s">
        <v>10</v>
      </c>
      <c r="C42" t="s">
        <v>1078</v>
      </c>
      <c r="D42" t="s">
        <v>1079</v>
      </c>
      <c r="E42" s="2">
        <v>-4.4709832900000004</v>
      </c>
      <c r="F42" s="3">
        <v>-2.5321176736000002</v>
      </c>
      <c r="G42" t="s">
        <v>1080</v>
      </c>
      <c r="H42" t="s">
        <v>1076</v>
      </c>
      <c r="I42" t="s">
        <v>1077</v>
      </c>
    </row>
    <row r="43" spans="1:9" x14ac:dyDescent="0.3">
      <c r="A43" t="s">
        <v>92</v>
      </c>
      <c r="B43" t="s">
        <v>10</v>
      </c>
      <c r="C43" t="s">
        <v>1081</v>
      </c>
      <c r="D43" t="s">
        <v>1082</v>
      </c>
      <c r="E43" s="2">
        <v>-3.7771302407</v>
      </c>
      <c r="F43" s="3">
        <v>-1.9261521422000001</v>
      </c>
      <c r="G43" t="s">
        <v>1083</v>
      </c>
      <c r="H43" t="s">
        <v>1084</v>
      </c>
      <c r="I43" t="s">
        <v>1085</v>
      </c>
    </row>
    <row r="44" spans="1:9" x14ac:dyDescent="0.3">
      <c r="A44" t="s">
        <v>196</v>
      </c>
      <c r="B44" t="s">
        <v>10</v>
      </c>
      <c r="C44" t="s">
        <v>87</v>
      </c>
      <c r="D44" t="s">
        <v>88</v>
      </c>
      <c r="E44" s="2">
        <v>-13.9262551309</v>
      </c>
      <c r="F44" s="3">
        <v>-11.0371869829</v>
      </c>
      <c r="G44" t="s">
        <v>1086</v>
      </c>
      <c r="H44" t="s">
        <v>1087</v>
      </c>
      <c r="I44" t="s">
        <v>1088</v>
      </c>
    </row>
    <row r="45" spans="1:9" x14ac:dyDescent="0.3">
      <c r="A45" t="s">
        <v>203</v>
      </c>
      <c r="B45" t="s">
        <v>10</v>
      </c>
      <c r="C45" t="s">
        <v>87</v>
      </c>
      <c r="D45" t="s">
        <v>88</v>
      </c>
      <c r="E45" s="2">
        <v>-13.9262551309</v>
      </c>
      <c r="F45" s="3">
        <v>-11.0371869829</v>
      </c>
      <c r="G45" t="s">
        <v>1086</v>
      </c>
      <c r="H45" t="s">
        <v>1089</v>
      </c>
      <c r="I45" t="s">
        <v>1090</v>
      </c>
    </row>
    <row r="46" spans="1:9" x14ac:dyDescent="0.3">
      <c r="A46" t="s">
        <v>203</v>
      </c>
      <c r="B46" t="s">
        <v>10</v>
      </c>
      <c r="C46" t="s">
        <v>95</v>
      </c>
      <c r="D46" t="s">
        <v>96</v>
      </c>
      <c r="E46" s="2">
        <v>-11.476187407299999</v>
      </c>
      <c r="F46" s="3">
        <v>-8.8696658492000005</v>
      </c>
      <c r="G46" t="s">
        <v>1091</v>
      </c>
      <c r="H46" t="s">
        <v>1092</v>
      </c>
      <c r="I46" t="s">
        <v>1093</v>
      </c>
    </row>
    <row r="47" spans="1:9" x14ac:dyDescent="0.3">
      <c r="A47" t="s">
        <v>203</v>
      </c>
      <c r="B47" t="s">
        <v>10</v>
      </c>
      <c r="C47" t="s">
        <v>100</v>
      </c>
      <c r="D47" t="s">
        <v>101</v>
      </c>
      <c r="E47" s="2">
        <v>-11.018656097199999</v>
      </c>
      <c r="F47" s="3">
        <v>-8.4653800511000004</v>
      </c>
      <c r="G47" t="s">
        <v>102</v>
      </c>
      <c r="H47" t="s">
        <v>1094</v>
      </c>
      <c r="I47" t="s">
        <v>1095</v>
      </c>
    </row>
    <row r="48" spans="1:9" x14ac:dyDescent="0.3">
      <c r="A48" t="s">
        <v>203</v>
      </c>
      <c r="B48" t="s">
        <v>10</v>
      </c>
      <c r="C48" t="s">
        <v>105</v>
      </c>
      <c r="D48" t="s">
        <v>106</v>
      </c>
      <c r="E48" s="2">
        <v>-10.444589364</v>
      </c>
      <c r="F48" s="3">
        <v>-7.9814899483000001</v>
      </c>
      <c r="G48" t="s">
        <v>107</v>
      </c>
      <c r="H48" t="s">
        <v>1096</v>
      </c>
      <c r="I48" t="s">
        <v>1097</v>
      </c>
    </row>
    <row r="49" spans="1:9" x14ac:dyDescent="0.3">
      <c r="A49" t="s">
        <v>203</v>
      </c>
      <c r="B49" t="s">
        <v>10</v>
      </c>
      <c r="C49" t="s">
        <v>110</v>
      </c>
      <c r="D49" t="s">
        <v>111</v>
      </c>
      <c r="E49" s="2">
        <v>-9.8434496094000004</v>
      </c>
      <c r="F49" s="3">
        <v>-7.4192682596999999</v>
      </c>
      <c r="G49" t="s">
        <v>1098</v>
      </c>
      <c r="H49" t="s">
        <v>1099</v>
      </c>
      <c r="I49" t="s">
        <v>1100</v>
      </c>
    </row>
    <row r="50" spans="1:9" x14ac:dyDescent="0.3">
      <c r="A50" t="s">
        <v>203</v>
      </c>
      <c r="B50" t="s">
        <v>10</v>
      </c>
      <c r="C50" t="s">
        <v>125</v>
      </c>
      <c r="D50" t="s">
        <v>126</v>
      </c>
      <c r="E50" s="2">
        <v>-9.6749645986000008</v>
      </c>
      <c r="F50" s="3">
        <v>-7.2749169285999997</v>
      </c>
      <c r="G50" t="s">
        <v>1101</v>
      </c>
      <c r="H50" t="s">
        <v>1102</v>
      </c>
      <c r="I50" t="s">
        <v>1103</v>
      </c>
    </row>
    <row r="51" spans="1:9" x14ac:dyDescent="0.3">
      <c r="A51" t="s">
        <v>203</v>
      </c>
      <c r="B51" t="s">
        <v>10</v>
      </c>
      <c r="C51" t="s">
        <v>170</v>
      </c>
      <c r="D51" t="s">
        <v>171</v>
      </c>
      <c r="E51" s="2">
        <v>-9.0712668217000001</v>
      </c>
      <c r="F51" s="3">
        <v>-6.7464701041000001</v>
      </c>
      <c r="G51" t="s">
        <v>1104</v>
      </c>
      <c r="H51" t="s">
        <v>1105</v>
      </c>
      <c r="I51" t="s">
        <v>1106</v>
      </c>
    </row>
    <row r="52" spans="1:9" x14ac:dyDescent="0.3">
      <c r="A52" t="s">
        <v>203</v>
      </c>
      <c r="B52" t="s">
        <v>10</v>
      </c>
      <c r="C52" t="s">
        <v>167</v>
      </c>
      <c r="D52" t="s">
        <v>168</v>
      </c>
      <c r="E52" s="2">
        <v>-8.9616419063000006</v>
      </c>
      <c r="F52" s="3">
        <v>-6.6466050259999996</v>
      </c>
      <c r="G52" t="s">
        <v>1107</v>
      </c>
      <c r="H52" t="s">
        <v>1108</v>
      </c>
      <c r="I52" t="s">
        <v>1109</v>
      </c>
    </row>
    <row r="53" spans="1:9" x14ac:dyDescent="0.3">
      <c r="A53" t="s">
        <v>203</v>
      </c>
      <c r="B53" t="s">
        <v>10</v>
      </c>
      <c r="C53" t="s">
        <v>120</v>
      </c>
      <c r="D53" t="s">
        <v>121</v>
      </c>
      <c r="E53" s="2">
        <v>-8.7636448558000009</v>
      </c>
      <c r="F53" s="3">
        <v>-6.4674933197</v>
      </c>
      <c r="G53" t="s">
        <v>1110</v>
      </c>
      <c r="H53" t="s">
        <v>1111</v>
      </c>
      <c r="I53" t="s">
        <v>1112</v>
      </c>
    </row>
    <row r="54" spans="1:9" x14ac:dyDescent="0.3">
      <c r="A54" t="s">
        <v>203</v>
      </c>
      <c r="B54" t="s">
        <v>10</v>
      </c>
      <c r="C54" t="s">
        <v>173</v>
      </c>
      <c r="D54" t="s">
        <v>174</v>
      </c>
      <c r="E54" s="2">
        <v>-8.5987539602999998</v>
      </c>
      <c r="F54" s="3">
        <v>-6.3117458036</v>
      </c>
      <c r="G54" t="s">
        <v>1113</v>
      </c>
      <c r="H54" t="s">
        <v>1114</v>
      </c>
      <c r="I54" t="s">
        <v>1115</v>
      </c>
    </row>
    <row r="55" spans="1:9" x14ac:dyDescent="0.3">
      <c r="A55" t="s">
        <v>203</v>
      </c>
      <c r="B55" t="s">
        <v>10</v>
      </c>
      <c r="C55" t="s">
        <v>328</v>
      </c>
      <c r="D55" t="s">
        <v>329</v>
      </c>
      <c r="E55" s="2">
        <v>-8.5815844179000003</v>
      </c>
      <c r="F55" s="3">
        <v>-6.3035311039000002</v>
      </c>
      <c r="G55" t="s">
        <v>1116</v>
      </c>
      <c r="H55" t="s">
        <v>1117</v>
      </c>
      <c r="I55" t="s">
        <v>1118</v>
      </c>
    </row>
    <row r="56" spans="1:9" x14ac:dyDescent="0.3">
      <c r="A56" t="s">
        <v>203</v>
      </c>
      <c r="B56" t="s">
        <v>10</v>
      </c>
      <c r="C56" t="s">
        <v>161</v>
      </c>
      <c r="D56" t="s">
        <v>162</v>
      </c>
      <c r="E56" s="2">
        <v>-8.3183275394000002</v>
      </c>
      <c r="F56" s="3">
        <v>-6.0660814890000001</v>
      </c>
      <c r="G56" t="s">
        <v>1119</v>
      </c>
      <c r="H56" t="s">
        <v>1120</v>
      </c>
      <c r="I56" t="s">
        <v>1121</v>
      </c>
    </row>
    <row r="57" spans="1:9" x14ac:dyDescent="0.3">
      <c r="A57" t="s">
        <v>203</v>
      </c>
      <c r="B57" t="s">
        <v>10</v>
      </c>
      <c r="C57" t="s">
        <v>115</v>
      </c>
      <c r="D57" t="s">
        <v>116</v>
      </c>
      <c r="E57" s="2">
        <v>-8.2931712801999993</v>
      </c>
      <c r="F57" s="3">
        <v>-6.0491977556999998</v>
      </c>
      <c r="G57" t="s">
        <v>117</v>
      </c>
      <c r="H57" t="s">
        <v>1122</v>
      </c>
      <c r="I57" t="s">
        <v>1123</v>
      </c>
    </row>
    <row r="58" spans="1:9" x14ac:dyDescent="0.3">
      <c r="A58" t="s">
        <v>203</v>
      </c>
      <c r="B58" t="s">
        <v>10</v>
      </c>
      <c r="C58" t="s">
        <v>164</v>
      </c>
      <c r="D58" t="s">
        <v>165</v>
      </c>
      <c r="E58" s="2">
        <v>-8.2190566196999999</v>
      </c>
      <c r="F58" s="3">
        <v>-5.9911699151000004</v>
      </c>
      <c r="G58" t="s">
        <v>1124</v>
      </c>
      <c r="H58" t="s">
        <v>1125</v>
      </c>
      <c r="I58" t="s">
        <v>1126</v>
      </c>
    </row>
    <row r="59" spans="1:9" x14ac:dyDescent="0.3">
      <c r="A59" t="s">
        <v>203</v>
      </c>
      <c r="B59" t="s">
        <v>10</v>
      </c>
      <c r="C59" t="s">
        <v>320</v>
      </c>
      <c r="D59" t="s">
        <v>321</v>
      </c>
      <c r="E59" s="2">
        <v>-8.0054777537999993</v>
      </c>
      <c r="F59" s="3">
        <v>-5.7931032153000004</v>
      </c>
      <c r="G59" t="s">
        <v>1127</v>
      </c>
      <c r="H59" t="s">
        <v>1117</v>
      </c>
      <c r="I59" t="s">
        <v>1118</v>
      </c>
    </row>
    <row r="60" spans="1:9" x14ac:dyDescent="0.3">
      <c r="A60" t="s">
        <v>203</v>
      </c>
      <c r="B60" t="s">
        <v>10</v>
      </c>
      <c r="C60" t="s">
        <v>130</v>
      </c>
      <c r="D60" t="s">
        <v>131</v>
      </c>
      <c r="E60" s="2">
        <v>-7.9321723193000002</v>
      </c>
      <c r="F60" s="3">
        <v>-5.7420741756</v>
      </c>
      <c r="G60" t="s">
        <v>1128</v>
      </c>
      <c r="H60" t="s">
        <v>1129</v>
      </c>
      <c r="I60" t="s">
        <v>1130</v>
      </c>
    </row>
    <row r="61" spans="1:9" x14ac:dyDescent="0.3">
      <c r="A61" t="s">
        <v>203</v>
      </c>
      <c r="B61" t="s">
        <v>10</v>
      </c>
      <c r="C61" t="s">
        <v>135</v>
      </c>
      <c r="D61" t="s">
        <v>136</v>
      </c>
      <c r="E61" s="2">
        <v>-7.9321723193000002</v>
      </c>
      <c r="F61" s="3">
        <v>-5.7420741756</v>
      </c>
      <c r="G61" t="s">
        <v>1128</v>
      </c>
      <c r="H61" t="s">
        <v>1129</v>
      </c>
      <c r="I61" t="s">
        <v>1130</v>
      </c>
    </row>
    <row r="62" spans="1:9" x14ac:dyDescent="0.3">
      <c r="A62" t="s">
        <v>203</v>
      </c>
      <c r="B62" t="s">
        <v>10</v>
      </c>
      <c r="C62" t="s">
        <v>158</v>
      </c>
      <c r="D62" t="s">
        <v>159</v>
      </c>
      <c r="E62" s="2">
        <v>-7.8433968625999997</v>
      </c>
      <c r="F62" s="3">
        <v>-5.6675391580000003</v>
      </c>
      <c r="G62" t="s">
        <v>1131</v>
      </c>
      <c r="H62" t="s">
        <v>1132</v>
      </c>
      <c r="I62" t="s">
        <v>1133</v>
      </c>
    </row>
    <row r="63" spans="1:9" x14ac:dyDescent="0.3">
      <c r="A63" t="s">
        <v>203</v>
      </c>
      <c r="B63" t="s">
        <v>10</v>
      </c>
      <c r="C63" t="s">
        <v>147</v>
      </c>
      <c r="D63" t="s">
        <v>148</v>
      </c>
      <c r="E63" s="2">
        <v>-7.7630587718999999</v>
      </c>
      <c r="F63" s="3">
        <v>-5.5941499273000002</v>
      </c>
      <c r="G63" t="s">
        <v>1134</v>
      </c>
      <c r="H63" t="s">
        <v>1135</v>
      </c>
      <c r="I63" t="s">
        <v>1136</v>
      </c>
    </row>
    <row r="64" spans="1:9" x14ac:dyDescent="0.3">
      <c r="A64" t="s">
        <v>203</v>
      </c>
      <c r="B64" t="s">
        <v>10</v>
      </c>
      <c r="C64" t="s">
        <v>1137</v>
      </c>
      <c r="D64" t="s">
        <v>1138</v>
      </c>
      <c r="E64" s="2">
        <v>-7.6156318889000003</v>
      </c>
      <c r="F64" s="3">
        <v>-5.4669264303</v>
      </c>
      <c r="G64" t="s">
        <v>1139</v>
      </c>
      <c r="H64" t="s">
        <v>1105</v>
      </c>
      <c r="I64" t="s">
        <v>1106</v>
      </c>
    </row>
    <row r="65" spans="1:9" x14ac:dyDescent="0.3">
      <c r="A65" t="s">
        <v>203</v>
      </c>
      <c r="B65" t="s">
        <v>10</v>
      </c>
      <c r="C65" t="s">
        <v>155</v>
      </c>
      <c r="D65" t="s">
        <v>156</v>
      </c>
      <c r="E65" s="2">
        <v>-7.5712001045999999</v>
      </c>
      <c r="F65" s="3">
        <v>-5.4290255132</v>
      </c>
      <c r="G65" t="s">
        <v>1140</v>
      </c>
      <c r="H65" t="s">
        <v>1141</v>
      </c>
      <c r="I65" t="s">
        <v>1142</v>
      </c>
    </row>
    <row r="66" spans="1:9" x14ac:dyDescent="0.3">
      <c r="A66" t="s">
        <v>203</v>
      </c>
      <c r="B66" t="s">
        <v>10</v>
      </c>
      <c r="C66" t="s">
        <v>176</v>
      </c>
      <c r="D66" t="s">
        <v>177</v>
      </c>
      <c r="E66" s="2">
        <v>-7.4208421593000002</v>
      </c>
      <c r="F66" s="3">
        <v>-5.2914418558999996</v>
      </c>
      <c r="G66" t="s">
        <v>1143</v>
      </c>
      <c r="H66" t="s">
        <v>1132</v>
      </c>
      <c r="I66" t="s">
        <v>1133</v>
      </c>
    </row>
    <row r="67" spans="1:9" x14ac:dyDescent="0.3">
      <c r="A67" t="s">
        <v>203</v>
      </c>
      <c r="B67" t="s">
        <v>10</v>
      </c>
      <c r="C67" t="s">
        <v>142</v>
      </c>
      <c r="D67" t="s">
        <v>143</v>
      </c>
      <c r="E67" s="2">
        <v>-5.8162818081000003</v>
      </c>
      <c r="F67" s="3">
        <v>-3.7723116999999999</v>
      </c>
      <c r="G67" t="s">
        <v>144</v>
      </c>
      <c r="H67" t="s">
        <v>1144</v>
      </c>
      <c r="I67" t="s">
        <v>1145</v>
      </c>
    </row>
    <row r="68" spans="1:9" x14ac:dyDescent="0.3">
      <c r="A68" t="s">
        <v>203</v>
      </c>
      <c r="B68" t="s">
        <v>10</v>
      </c>
      <c r="C68" t="s">
        <v>137</v>
      </c>
      <c r="D68" t="s">
        <v>138</v>
      </c>
      <c r="E68" s="2">
        <v>-5.5356354152999998</v>
      </c>
      <c r="F68" s="3">
        <v>-3.5018844725</v>
      </c>
      <c r="G68" t="s">
        <v>139</v>
      </c>
      <c r="H68" t="s">
        <v>1146</v>
      </c>
      <c r="I68" t="s">
        <v>1147</v>
      </c>
    </row>
    <row r="69" spans="1:9" x14ac:dyDescent="0.3">
      <c r="A69" t="s">
        <v>203</v>
      </c>
      <c r="B69" t="s">
        <v>10</v>
      </c>
      <c r="C69" t="s">
        <v>152</v>
      </c>
      <c r="D69" t="s">
        <v>153</v>
      </c>
      <c r="E69" s="2">
        <v>-5.3218234641000004</v>
      </c>
      <c r="F69" s="3">
        <v>-3.3078165793999998</v>
      </c>
      <c r="G69" t="s">
        <v>154</v>
      </c>
      <c r="H69" t="s">
        <v>1146</v>
      </c>
      <c r="I69" t="s">
        <v>1147</v>
      </c>
    </row>
    <row r="70" spans="1:9" x14ac:dyDescent="0.3">
      <c r="A70" t="s">
        <v>229</v>
      </c>
      <c r="B70" t="s">
        <v>10</v>
      </c>
      <c r="C70" t="s">
        <v>1148</v>
      </c>
      <c r="D70" t="s">
        <v>1149</v>
      </c>
      <c r="E70" s="2">
        <v>-10.5838661226</v>
      </c>
      <c r="F70" s="3">
        <v>-8.0927379832999993</v>
      </c>
      <c r="G70" t="s">
        <v>1150</v>
      </c>
      <c r="H70" t="s">
        <v>1151</v>
      </c>
      <c r="I70" t="s">
        <v>1152</v>
      </c>
    </row>
    <row r="71" spans="1:9" x14ac:dyDescent="0.3">
      <c r="A71" t="s">
        <v>235</v>
      </c>
      <c r="B71" t="s">
        <v>10</v>
      </c>
      <c r="C71" t="s">
        <v>1148</v>
      </c>
      <c r="D71" t="s">
        <v>1149</v>
      </c>
      <c r="E71" s="2">
        <v>-10.5838661226</v>
      </c>
      <c r="F71" s="3">
        <v>-8.0927379832999993</v>
      </c>
      <c r="G71" t="s">
        <v>1150</v>
      </c>
      <c r="H71" t="s">
        <v>1153</v>
      </c>
      <c r="I71" t="s">
        <v>1154</v>
      </c>
    </row>
    <row r="72" spans="1:9" x14ac:dyDescent="0.3">
      <c r="A72" t="s">
        <v>235</v>
      </c>
      <c r="B72" t="s">
        <v>10</v>
      </c>
      <c r="C72" t="s">
        <v>1155</v>
      </c>
      <c r="D72" t="s">
        <v>1156</v>
      </c>
      <c r="E72" s="2">
        <v>-9.4041026340999991</v>
      </c>
      <c r="F72" s="3">
        <v>-7.0486370968000003</v>
      </c>
      <c r="G72" t="s">
        <v>1157</v>
      </c>
      <c r="H72" t="s">
        <v>1158</v>
      </c>
      <c r="I72" t="s">
        <v>1159</v>
      </c>
    </row>
    <row r="73" spans="1:9" x14ac:dyDescent="0.3">
      <c r="A73" t="s">
        <v>235</v>
      </c>
      <c r="B73" t="s">
        <v>10</v>
      </c>
      <c r="C73" t="s">
        <v>1160</v>
      </c>
      <c r="D73" t="s">
        <v>1161</v>
      </c>
      <c r="E73" s="2">
        <v>-9.4041026340999991</v>
      </c>
      <c r="F73" s="3">
        <v>-7.0486370968000003</v>
      </c>
      <c r="G73" t="s">
        <v>1157</v>
      </c>
      <c r="H73" t="s">
        <v>1158</v>
      </c>
      <c r="I73" t="s">
        <v>1159</v>
      </c>
    </row>
    <row r="74" spans="1:9" x14ac:dyDescent="0.3">
      <c r="A74" t="s">
        <v>235</v>
      </c>
      <c r="B74" t="s">
        <v>10</v>
      </c>
      <c r="C74" t="s">
        <v>1162</v>
      </c>
      <c r="D74" t="s">
        <v>1163</v>
      </c>
      <c r="E74" s="2">
        <v>-9.4041026340999991</v>
      </c>
      <c r="F74" s="3">
        <v>-7.0486370968000003</v>
      </c>
      <c r="G74" t="s">
        <v>1157</v>
      </c>
      <c r="H74" t="s">
        <v>1158</v>
      </c>
      <c r="I74" t="s">
        <v>1159</v>
      </c>
    </row>
    <row r="75" spans="1:9" x14ac:dyDescent="0.3">
      <c r="A75" t="s">
        <v>235</v>
      </c>
      <c r="B75" t="s">
        <v>10</v>
      </c>
      <c r="C75" t="s">
        <v>1164</v>
      </c>
      <c r="D75" t="s">
        <v>1165</v>
      </c>
      <c r="E75" s="2">
        <v>-8.4768846859</v>
      </c>
      <c r="F75" s="3">
        <v>-6.2076052960999997</v>
      </c>
      <c r="G75" t="s">
        <v>1166</v>
      </c>
      <c r="H75" t="s">
        <v>1158</v>
      </c>
      <c r="I75" t="s">
        <v>1159</v>
      </c>
    </row>
    <row r="76" spans="1:9" x14ac:dyDescent="0.3">
      <c r="A76" t="s">
        <v>235</v>
      </c>
      <c r="B76" t="s">
        <v>10</v>
      </c>
      <c r="C76" t="s">
        <v>1167</v>
      </c>
      <c r="D76" t="s">
        <v>1168</v>
      </c>
      <c r="E76" s="2">
        <v>-8.4430855587</v>
      </c>
      <c r="F76" s="3">
        <v>-6.1824063407000001</v>
      </c>
      <c r="G76" t="s">
        <v>1169</v>
      </c>
      <c r="H76" t="s">
        <v>1158</v>
      </c>
      <c r="I76" t="s">
        <v>1159</v>
      </c>
    </row>
    <row r="77" spans="1:9" x14ac:dyDescent="0.3">
      <c r="A77" t="s">
        <v>235</v>
      </c>
      <c r="B77" t="s">
        <v>10</v>
      </c>
      <c r="C77" t="s">
        <v>1170</v>
      </c>
      <c r="D77" t="s">
        <v>1171</v>
      </c>
      <c r="E77" s="2">
        <v>-7.9722700578000003</v>
      </c>
      <c r="F77" s="3">
        <v>-5.7674486573000001</v>
      </c>
      <c r="G77" t="s">
        <v>1172</v>
      </c>
      <c r="H77" t="s">
        <v>1158</v>
      </c>
      <c r="I77" t="s">
        <v>1159</v>
      </c>
    </row>
    <row r="78" spans="1:9" x14ac:dyDescent="0.3">
      <c r="A78" t="s">
        <v>235</v>
      </c>
      <c r="B78" t="s">
        <v>10</v>
      </c>
      <c r="C78" t="s">
        <v>1173</v>
      </c>
      <c r="D78" t="s">
        <v>1174</v>
      </c>
      <c r="E78" s="2">
        <v>-7.7420281654999998</v>
      </c>
      <c r="F78" s="3">
        <v>-5.5799587452999999</v>
      </c>
      <c r="G78" t="s">
        <v>1175</v>
      </c>
      <c r="H78" t="s">
        <v>1158</v>
      </c>
      <c r="I78" t="s">
        <v>1159</v>
      </c>
    </row>
    <row r="79" spans="1:9" x14ac:dyDescent="0.3">
      <c r="A79" t="s">
        <v>235</v>
      </c>
      <c r="B79" t="s">
        <v>10</v>
      </c>
      <c r="C79" t="s">
        <v>1176</v>
      </c>
      <c r="D79" t="s">
        <v>1177</v>
      </c>
      <c r="E79" s="2">
        <v>-7.7269816474999997</v>
      </c>
      <c r="F79" s="3">
        <v>-5.5716456101</v>
      </c>
      <c r="G79" t="s">
        <v>1178</v>
      </c>
      <c r="H79" t="s">
        <v>1158</v>
      </c>
      <c r="I79" t="s">
        <v>1159</v>
      </c>
    </row>
    <row r="80" spans="1:9" x14ac:dyDescent="0.3">
      <c r="A80" t="s">
        <v>235</v>
      </c>
      <c r="B80" t="s">
        <v>10</v>
      </c>
      <c r="C80" t="s">
        <v>1179</v>
      </c>
      <c r="D80" t="s">
        <v>1180</v>
      </c>
      <c r="E80" s="2">
        <v>-6.1001604297999998</v>
      </c>
      <c r="F80" s="3">
        <v>-4.0457248879999996</v>
      </c>
      <c r="G80" t="s">
        <v>1181</v>
      </c>
      <c r="H80" t="s">
        <v>1182</v>
      </c>
      <c r="I80" t="s">
        <v>1183</v>
      </c>
    </row>
    <row r="81" spans="1:9" x14ac:dyDescent="0.3">
      <c r="A81" t="s">
        <v>283</v>
      </c>
      <c r="B81" t="s">
        <v>10</v>
      </c>
      <c r="C81" t="s">
        <v>399</v>
      </c>
      <c r="D81" t="s">
        <v>400</v>
      </c>
      <c r="E81" s="2">
        <v>-10.4787771149</v>
      </c>
      <c r="F81" s="3">
        <v>-8.0018894147000008</v>
      </c>
      <c r="G81" t="s">
        <v>1184</v>
      </c>
      <c r="H81" t="s">
        <v>1185</v>
      </c>
      <c r="I81" t="s">
        <v>1186</v>
      </c>
    </row>
    <row r="82" spans="1:9" x14ac:dyDescent="0.3">
      <c r="A82" t="s">
        <v>290</v>
      </c>
      <c r="B82" t="s">
        <v>10</v>
      </c>
      <c r="C82" t="s">
        <v>399</v>
      </c>
      <c r="D82" t="s">
        <v>400</v>
      </c>
      <c r="E82" s="2">
        <v>-10.4787771149</v>
      </c>
      <c r="F82" s="3">
        <v>-8.0018894147000008</v>
      </c>
      <c r="G82" t="s">
        <v>1184</v>
      </c>
      <c r="H82" t="s">
        <v>1185</v>
      </c>
      <c r="I82" t="s">
        <v>1186</v>
      </c>
    </row>
    <row r="83" spans="1:9" x14ac:dyDescent="0.3">
      <c r="A83" t="s">
        <v>290</v>
      </c>
      <c r="B83" t="s">
        <v>10</v>
      </c>
      <c r="C83" t="s">
        <v>1187</v>
      </c>
      <c r="D83" t="s">
        <v>1188</v>
      </c>
      <c r="E83" s="2">
        <v>-6.1242121291</v>
      </c>
      <c r="F83" s="3">
        <v>-4.0644477537999997</v>
      </c>
      <c r="G83" t="s">
        <v>1189</v>
      </c>
      <c r="H83" t="s">
        <v>1190</v>
      </c>
      <c r="I83" t="s">
        <v>1191</v>
      </c>
    </row>
    <row r="84" spans="1:9" x14ac:dyDescent="0.3">
      <c r="A84" t="s">
        <v>319</v>
      </c>
      <c r="B84" t="s">
        <v>10</v>
      </c>
      <c r="C84" t="s">
        <v>685</v>
      </c>
      <c r="D84" t="s">
        <v>686</v>
      </c>
      <c r="E84" s="2">
        <v>-8.9075514992000002</v>
      </c>
      <c r="F84" s="3">
        <v>-6.6020599367999999</v>
      </c>
      <c r="G84" t="s">
        <v>1192</v>
      </c>
      <c r="H84" t="s">
        <v>1193</v>
      </c>
      <c r="I84" t="s">
        <v>1194</v>
      </c>
    </row>
    <row r="85" spans="1:9" x14ac:dyDescent="0.3">
      <c r="A85" t="s">
        <v>325</v>
      </c>
      <c r="B85" t="s">
        <v>10</v>
      </c>
      <c r="C85" t="s">
        <v>685</v>
      </c>
      <c r="D85" t="s">
        <v>686</v>
      </c>
      <c r="E85" s="2">
        <v>-8.9075514992000002</v>
      </c>
      <c r="F85" s="3">
        <v>-6.6020599367999999</v>
      </c>
      <c r="G85" t="s">
        <v>1192</v>
      </c>
      <c r="H85" t="s">
        <v>1195</v>
      </c>
      <c r="I85" t="s">
        <v>1196</v>
      </c>
    </row>
    <row r="86" spans="1:9" x14ac:dyDescent="0.3">
      <c r="A86" t="s">
        <v>325</v>
      </c>
      <c r="B86" t="s">
        <v>10</v>
      </c>
      <c r="C86" t="s">
        <v>1197</v>
      </c>
      <c r="D86" t="s">
        <v>1198</v>
      </c>
      <c r="E86" s="2">
        <v>-6.3991696723000002</v>
      </c>
      <c r="F86" s="3">
        <v>-4.3285473694999999</v>
      </c>
      <c r="G86" t="s">
        <v>1199</v>
      </c>
      <c r="H86" t="s">
        <v>1200</v>
      </c>
      <c r="I86" t="s">
        <v>1201</v>
      </c>
    </row>
    <row r="87" spans="1:9" x14ac:dyDescent="0.3">
      <c r="A87" t="s">
        <v>325</v>
      </c>
      <c r="B87" t="s">
        <v>10</v>
      </c>
      <c r="C87" t="s">
        <v>677</v>
      </c>
      <c r="D87" t="s">
        <v>678</v>
      </c>
      <c r="E87" s="2">
        <v>-6.0628537494000003</v>
      </c>
      <c r="F87" s="3">
        <v>-4.0136824475999999</v>
      </c>
      <c r="G87" t="s">
        <v>679</v>
      </c>
      <c r="H87" t="s">
        <v>1202</v>
      </c>
      <c r="I87" t="s">
        <v>1203</v>
      </c>
    </row>
    <row r="88" spans="1:9" x14ac:dyDescent="0.3">
      <c r="A88" t="s">
        <v>325</v>
      </c>
      <c r="B88" t="s">
        <v>10</v>
      </c>
      <c r="C88" t="s">
        <v>1204</v>
      </c>
      <c r="D88" t="s">
        <v>1205</v>
      </c>
      <c r="E88" s="2">
        <v>-4.3176395627000002</v>
      </c>
      <c r="F88" s="3">
        <v>-2.3986081913000001</v>
      </c>
      <c r="G88" t="s">
        <v>1206</v>
      </c>
      <c r="H88" t="s">
        <v>1207</v>
      </c>
      <c r="I88" t="s">
        <v>1208</v>
      </c>
    </row>
    <row r="89" spans="1:9" x14ac:dyDescent="0.3">
      <c r="A89" t="s">
        <v>342</v>
      </c>
      <c r="B89" t="s">
        <v>10</v>
      </c>
      <c r="C89" t="s">
        <v>42</v>
      </c>
      <c r="D89" t="s">
        <v>43</v>
      </c>
      <c r="E89" s="2">
        <v>-8.2388120252999997</v>
      </c>
      <c r="F89" s="3">
        <v>-6.0029563909999997</v>
      </c>
      <c r="G89" t="s">
        <v>44</v>
      </c>
      <c r="H89" t="s">
        <v>1209</v>
      </c>
      <c r="I89" t="s">
        <v>1210</v>
      </c>
    </row>
    <row r="90" spans="1:9" x14ac:dyDescent="0.3">
      <c r="A90" t="s">
        <v>348</v>
      </c>
      <c r="B90" t="s">
        <v>10</v>
      </c>
      <c r="C90" t="s">
        <v>42</v>
      </c>
      <c r="D90" t="s">
        <v>43</v>
      </c>
      <c r="E90" s="2">
        <v>-8.2388120252999997</v>
      </c>
      <c r="F90" s="3">
        <v>-6.0029563909999997</v>
      </c>
      <c r="G90" t="s">
        <v>44</v>
      </c>
      <c r="H90" t="s">
        <v>1211</v>
      </c>
      <c r="I90" t="s">
        <v>1212</v>
      </c>
    </row>
    <row r="91" spans="1:9" x14ac:dyDescent="0.3">
      <c r="A91" t="s">
        <v>348</v>
      </c>
      <c r="B91" t="s">
        <v>10</v>
      </c>
      <c r="C91" t="s">
        <v>32</v>
      </c>
      <c r="D91" t="s">
        <v>33</v>
      </c>
      <c r="E91" s="2">
        <v>-7.8992517188000004</v>
      </c>
      <c r="F91" s="3">
        <v>-5.7163321597000003</v>
      </c>
      <c r="G91" t="s">
        <v>1213</v>
      </c>
      <c r="H91" t="s">
        <v>1214</v>
      </c>
      <c r="I91" t="s">
        <v>1215</v>
      </c>
    </row>
    <row r="92" spans="1:9" x14ac:dyDescent="0.3">
      <c r="A92" t="s">
        <v>348</v>
      </c>
      <c r="B92" t="s">
        <v>10</v>
      </c>
      <c r="C92" t="s">
        <v>37</v>
      </c>
      <c r="D92" t="s">
        <v>38</v>
      </c>
      <c r="E92" s="2">
        <v>-7.4882753667999999</v>
      </c>
      <c r="F92" s="3">
        <v>-5.3525348853999999</v>
      </c>
      <c r="G92" t="s">
        <v>1216</v>
      </c>
      <c r="H92" t="s">
        <v>1217</v>
      </c>
      <c r="I92" t="s">
        <v>1218</v>
      </c>
    </row>
    <row r="93" spans="1:9" x14ac:dyDescent="0.3">
      <c r="A93" t="s">
        <v>348</v>
      </c>
      <c r="B93" t="s">
        <v>10</v>
      </c>
      <c r="C93" t="s">
        <v>57</v>
      </c>
      <c r="D93" t="s">
        <v>58</v>
      </c>
      <c r="E93" s="2">
        <v>-6.7340336233000002</v>
      </c>
      <c r="F93" s="3">
        <v>-4.6291070892999997</v>
      </c>
      <c r="G93" t="s">
        <v>1219</v>
      </c>
      <c r="H93" t="s">
        <v>1220</v>
      </c>
      <c r="I93" t="s">
        <v>1221</v>
      </c>
    </row>
    <row r="94" spans="1:9" x14ac:dyDescent="0.3">
      <c r="A94" t="s">
        <v>348</v>
      </c>
      <c r="B94" t="s">
        <v>10</v>
      </c>
      <c r="C94" t="s">
        <v>63</v>
      </c>
      <c r="D94" t="s">
        <v>64</v>
      </c>
      <c r="E94" s="2">
        <v>-6.3368492649999997</v>
      </c>
      <c r="F94" s="3">
        <v>-4.2716898579000002</v>
      </c>
      <c r="G94" t="s">
        <v>65</v>
      </c>
      <c r="H94" t="s">
        <v>1222</v>
      </c>
      <c r="I94" t="s">
        <v>1223</v>
      </c>
    </row>
    <row r="95" spans="1:9" x14ac:dyDescent="0.3">
      <c r="A95" t="s">
        <v>348</v>
      </c>
      <c r="B95" t="s">
        <v>10</v>
      </c>
      <c r="C95" t="s">
        <v>19</v>
      </c>
      <c r="D95" t="s">
        <v>20</v>
      </c>
      <c r="E95" s="2">
        <v>-5.0652441279999998</v>
      </c>
      <c r="F95" s="3">
        <v>-3.0607825612999999</v>
      </c>
      <c r="G95" t="s">
        <v>1224</v>
      </c>
      <c r="H95" t="s">
        <v>1225</v>
      </c>
      <c r="I95" t="s">
        <v>1226</v>
      </c>
    </row>
    <row r="96" spans="1:9" x14ac:dyDescent="0.3">
      <c r="A96" t="s">
        <v>348</v>
      </c>
      <c r="B96" t="s">
        <v>10</v>
      </c>
      <c r="C96" t="s">
        <v>24</v>
      </c>
      <c r="D96" t="s">
        <v>25</v>
      </c>
      <c r="E96" s="2">
        <v>-4.9494766451999999</v>
      </c>
      <c r="F96" s="3">
        <v>-2.9543551046999998</v>
      </c>
      <c r="G96" t="s">
        <v>1227</v>
      </c>
      <c r="H96" t="s">
        <v>1228</v>
      </c>
      <c r="I96" t="s">
        <v>1229</v>
      </c>
    </row>
    <row r="97" spans="1:9" x14ac:dyDescent="0.3">
      <c r="A97" t="s">
        <v>348</v>
      </c>
      <c r="B97" t="s">
        <v>10</v>
      </c>
      <c r="C97" t="s">
        <v>1230</v>
      </c>
      <c r="D97" t="s">
        <v>1231</v>
      </c>
      <c r="E97" s="2">
        <v>-4.9151921262</v>
      </c>
      <c r="F97" s="3">
        <v>-2.9246663374000001</v>
      </c>
      <c r="G97" t="s">
        <v>75</v>
      </c>
      <c r="H97" t="s">
        <v>1232</v>
      </c>
      <c r="I97" t="s">
        <v>1233</v>
      </c>
    </row>
    <row r="98" spans="1:9" x14ac:dyDescent="0.3">
      <c r="A98" t="s">
        <v>348</v>
      </c>
      <c r="B98" t="s">
        <v>10</v>
      </c>
      <c r="C98" t="s">
        <v>1234</v>
      </c>
      <c r="D98" t="s">
        <v>1235</v>
      </c>
      <c r="E98" s="2">
        <v>-4.8828870368999997</v>
      </c>
      <c r="F98" s="3">
        <v>-2.9014093770999998</v>
      </c>
      <c r="G98" t="s">
        <v>1236</v>
      </c>
      <c r="H98" t="s">
        <v>1237</v>
      </c>
      <c r="I98" t="s">
        <v>1238</v>
      </c>
    </row>
    <row r="99" spans="1:9" x14ac:dyDescent="0.3">
      <c r="A99" t="s">
        <v>348</v>
      </c>
      <c r="B99" t="s">
        <v>10</v>
      </c>
      <c r="C99" t="s">
        <v>27</v>
      </c>
      <c r="D99" t="s">
        <v>28</v>
      </c>
      <c r="E99" s="2">
        <v>-4.7443144635000003</v>
      </c>
      <c r="F99" s="3">
        <v>-2.7717002640000001</v>
      </c>
      <c r="G99" t="s">
        <v>1239</v>
      </c>
      <c r="H99" t="s">
        <v>1240</v>
      </c>
      <c r="I99" t="s">
        <v>1241</v>
      </c>
    </row>
    <row r="100" spans="1:9" x14ac:dyDescent="0.3">
      <c r="A100" t="s">
        <v>348</v>
      </c>
      <c r="B100" t="s">
        <v>10</v>
      </c>
      <c r="C100" t="s">
        <v>1242</v>
      </c>
      <c r="D100" t="s">
        <v>1243</v>
      </c>
      <c r="E100" s="2">
        <v>-4.7120732402999996</v>
      </c>
      <c r="F100" s="3">
        <v>-2.7438238462000002</v>
      </c>
      <c r="G100" t="s">
        <v>1244</v>
      </c>
      <c r="H100" t="s">
        <v>1245</v>
      </c>
      <c r="I100" t="s">
        <v>1246</v>
      </c>
    </row>
    <row r="101" spans="1:9" x14ac:dyDescent="0.3">
      <c r="A101" t="s">
        <v>348</v>
      </c>
      <c r="B101" t="s">
        <v>10</v>
      </c>
      <c r="C101" t="s">
        <v>1247</v>
      </c>
      <c r="D101" t="s">
        <v>1248</v>
      </c>
      <c r="E101" s="2">
        <v>-4.4093857280000002</v>
      </c>
      <c r="F101" s="3">
        <v>-2.4864593127000001</v>
      </c>
      <c r="G101" t="s">
        <v>1249</v>
      </c>
      <c r="H101" t="s">
        <v>1250</v>
      </c>
      <c r="I101" t="s">
        <v>1251</v>
      </c>
    </row>
    <row r="102" spans="1:9" x14ac:dyDescent="0.3">
      <c r="A102" t="s">
        <v>348</v>
      </c>
      <c r="B102" t="s">
        <v>10</v>
      </c>
      <c r="C102" t="s">
        <v>11</v>
      </c>
      <c r="D102" t="s">
        <v>12</v>
      </c>
      <c r="E102" s="2">
        <v>-4.0805287119000004</v>
      </c>
      <c r="F102" s="3">
        <v>-2.2057010030000002</v>
      </c>
      <c r="G102" t="s">
        <v>1252</v>
      </c>
      <c r="H102" t="s">
        <v>1253</v>
      </c>
      <c r="I102" t="s">
        <v>1254</v>
      </c>
    </row>
    <row r="103" spans="1:9" x14ac:dyDescent="0.3">
      <c r="A103" t="s">
        <v>348</v>
      </c>
      <c r="B103" t="s">
        <v>10</v>
      </c>
      <c r="C103" t="s">
        <v>47</v>
      </c>
      <c r="D103" t="s">
        <v>48</v>
      </c>
      <c r="E103" s="2">
        <v>-3.7771302407</v>
      </c>
      <c r="F103" s="3">
        <v>-1.9261521422000001</v>
      </c>
      <c r="G103" t="s">
        <v>1083</v>
      </c>
      <c r="H103" t="s">
        <v>1255</v>
      </c>
      <c r="I103" t="s">
        <v>1256</v>
      </c>
    </row>
    <row r="104" spans="1:9" x14ac:dyDescent="0.3">
      <c r="A104" t="s">
        <v>348</v>
      </c>
      <c r="B104" t="s">
        <v>10</v>
      </c>
      <c r="C104" t="s">
        <v>1257</v>
      </c>
      <c r="D104" t="s">
        <v>1258</v>
      </c>
      <c r="E104" s="2">
        <v>-3.2562946104999999</v>
      </c>
      <c r="F104" s="3">
        <v>-1.4811698148000001</v>
      </c>
      <c r="G104" t="s">
        <v>1259</v>
      </c>
      <c r="H104" t="s">
        <v>1260</v>
      </c>
      <c r="I104" t="s">
        <v>1261</v>
      </c>
    </row>
    <row r="105" spans="1:9" x14ac:dyDescent="0.3">
      <c r="A105" t="s">
        <v>348</v>
      </c>
      <c r="B105" t="s">
        <v>10</v>
      </c>
      <c r="C105" t="s">
        <v>1262</v>
      </c>
      <c r="D105" t="s">
        <v>1263</v>
      </c>
      <c r="E105" s="2">
        <v>-2.8342115320999999</v>
      </c>
      <c r="F105" s="3">
        <v>-1.1014905849000001</v>
      </c>
      <c r="G105" t="s">
        <v>1264</v>
      </c>
      <c r="H105" t="s">
        <v>1265</v>
      </c>
      <c r="I105" t="s">
        <v>1266</v>
      </c>
    </row>
    <row r="106" spans="1:9" x14ac:dyDescent="0.3">
      <c r="A106" t="s">
        <v>348</v>
      </c>
      <c r="B106" t="s">
        <v>10</v>
      </c>
      <c r="C106" t="s">
        <v>1267</v>
      </c>
      <c r="D106" t="s">
        <v>1268</v>
      </c>
      <c r="E106" s="2">
        <v>-2.4141436816000001</v>
      </c>
      <c r="F106" s="3">
        <v>-0.73145159650000002</v>
      </c>
      <c r="G106" t="s">
        <v>1269</v>
      </c>
      <c r="H106" t="s">
        <v>1270</v>
      </c>
      <c r="I106" t="s">
        <v>1271</v>
      </c>
    </row>
    <row r="107" spans="1:9" x14ac:dyDescent="0.3">
      <c r="A107" t="s">
        <v>404</v>
      </c>
      <c r="B107" t="s">
        <v>10</v>
      </c>
      <c r="C107" t="s">
        <v>387</v>
      </c>
      <c r="D107" t="s">
        <v>388</v>
      </c>
      <c r="E107" s="2">
        <v>-8.0986627980999994</v>
      </c>
      <c r="F107" s="3">
        <v>-5.8786014309999999</v>
      </c>
      <c r="G107" t="s">
        <v>1272</v>
      </c>
      <c r="H107" t="s">
        <v>1273</v>
      </c>
      <c r="I107" t="s">
        <v>1274</v>
      </c>
    </row>
    <row r="108" spans="1:9" x14ac:dyDescent="0.3">
      <c r="A108" t="s">
        <v>410</v>
      </c>
      <c r="B108" t="s">
        <v>10</v>
      </c>
      <c r="C108" t="s">
        <v>387</v>
      </c>
      <c r="D108" t="s">
        <v>388</v>
      </c>
      <c r="E108" s="2">
        <v>-8.0986627980999994</v>
      </c>
      <c r="F108" s="3">
        <v>-5.8786014309999999</v>
      </c>
      <c r="G108" t="s">
        <v>1272</v>
      </c>
      <c r="H108" t="s">
        <v>1275</v>
      </c>
      <c r="I108" t="s">
        <v>1276</v>
      </c>
    </row>
    <row r="109" spans="1:9" x14ac:dyDescent="0.3">
      <c r="A109" t="s">
        <v>410</v>
      </c>
      <c r="B109" t="s">
        <v>10</v>
      </c>
      <c r="C109" t="s">
        <v>1277</v>
      </c>
      <c r="D109" t="s">
        <v>1278</v>
      </c>
      <c r="E109" s="2">
        <v>-5.5103447737</v>
      </c>
      <c r="F109" s="3">
        <v>-3.4914853862999999</v>
      </c>
      <c r="G109" t="s">
        <v>1279</v>
      </c>
      <c r="H109" t="s">
        <v>1280</v>
      </c>
      <c r="I109" t="s">
        <v>1281</v>
      </c>
    </row>
    <row r="110" spans="1:9" x14ac:dyDescent="0.3">
      <c r="A110" t="s">
        <v>410</v>
      </c>
      <c r="B110" t="s">
        <v>10</v>
      </c>
      <c r="C110" t="s">
        <v>1282</v>
      </c>
      <c r="D110" t="s">
        <v>1283</v>
      </c>
      <c r="E110" s="2">
        <v>-4.5730141703999996</v>
      </c>
      <c r="F110" s="3">
        <v>-2.6176020009999998</v>
      </c>
      <c r="G110" t="s">
        <v>373</v>
      </c>
      <c r="H110" t="s">
        <v>1284</v>
      </c>
      <c r="I110" t="s">
        <v>1285</v>
      </c>
    </row>
    <row r="111" spans="1:9" x14ac:dyDescent="0.3">
      <c r="A111" t="s">
        <v>410</v>
      </c>
      <c r="B111" t="s">
        <v>10</v>
      </c>
      <c r="C111" t="s">
        <v>1286</v>
      </c>
      <c r="D111" t="s">
        <v>1287</v>
      </c>
      <c r="E111" s="2">
        <v>-4.5085306835000001</v>
      </c>
      <c r="F111" s="3">
        <v>-2.5655871547000002</v>
      </c>
      <c r="G111" t="s">
        <v>1288</v>
      </c>
      <c r="H111" t="s">
        <v>1289</v>
      </c>
      <c r="I111" t="s">
        <v>1290</v>
      </c>
    </row>
    <row r="112" spans="1:9" x14ac:dyDescent="0.3">
      <c r="A112" t="s">
        <v>410</v>
      </c>
      <c r="B112" t="s">
        <v>10</v>
      </c>
      <c r="C112" t="s">
        <v>1291</v>
      </c>
      <c r="D112" t="s">
        <v>1292</v>
      </c>
      <c r="E112" s="2">
        <v>-4.4389902601999998</v>
      </c>
      <c r="F112" s="3">
        <v>-2.5041646216000002</v>
      </c>
      <c r="G112" t="s">
        <v>1293</v>
      </c>
      <c r="H112" t="s">
        <v>1294</v>
      </c>
      <c r="I112" t="s">
        <v>1295</v>
      </c>
    </row>
    <row r="113" spans="1:9" x14ac:dyDescent="0.3">
      <c r="A113" t="s">
        <v>410</v>
      </c>
      <c r="B113" t="s">
        <v>10</v>
      </c>
      <c r="C113" t="s">
        <v>1296</v>
      </c>
      <c r="D113" t="s">
        <v>1297</v>
      </c>
      <c r="E113" s="2">
        <v>-4.1823307144999999</v>
      </c>
      <c r="F113" s="3">
        <v>-2.2859633277000002</v>
      </c>
      <c r="G113" t="s">
        <v>1298</v>
      </c>
      <c r="H113" t="s">
        <v>1299</v>
      </c>
      <c r="I113" t="s">
        <v>1300</v>
      </c>
    </row>
    <row r="114" spans="1:9" x14ac:dyDescent="0.3">
      <c r="A114" t="s">
        <v>410</v>
      </c>
      <c r="B114" t="s">
        <v>10</v>
      </c>
      <c r="C114" t="s">
        <v>1301</v>
      </c>
      <c r="D114" t="s">
        <v>1302</v>
      </c>
      <c r="E114" s="2">
        <v>-4.1124838808000002</v>
      </c>
      <c r="F114" s="3">
        <v>-2.2305943174</v>
      </c>
      <c r="G114" t="s">
        <v>1303</v>
      </c>
      <c r="H114" t="s">
        <v>1294</v>
      </c>
      <c r="I114" t="s">
        <v>1295</v>
      </c>
    </row>
    <row r="115" spans="1:9" x14ac:dyDescent="0.3">
      <c r="A115" t="s">
        <v>410</v>
      </c>
      <c r="B115" t="s">
        <v>10</v>
      </c>
      <c r="C115" t="s">
        <v>1304</v>
      </c>
      <c r="D115" t="s">
        <v>1305</v>
      </c>
      <c r="E115" s="2">
        <v>-4.1124838808000002</v>
      </c>
      <c r="F115" s="3">
        <v>-2.2305943174</v>
      </c>
      <c r="G115" t="s">
        <v>1303</v>
      </c>
      <c r="H115" t="s">
        <v>1294</v>
      </c>
      <c r="I115" t="s">
        <v>1295</v>
      </c>
    </row>
    <row r="116" spans="1:9" x14ac:dyDescent="0.3">
      <c r="A116" t="s">
        <v>410</v>
      </c>
      <c r="B116" t="s">
        <v>10</v>
      </c>
      <c r="C116" t="s">
        <v>1306</v>
      </c>
      <c r="D116" t="s">
        <v>1307</v>
      </c>
      <c r="E116" s="2">
        <v>-4.1124838808000002</v>
      </c>
      <c r="F116" s="3">
        <v>-2.2305943174</v>
      </c>
      <c r="G116" t="s">
        <v>1303</v>
      </c>
      <c r="H116" t="s">
        <v>1294</v>
      </c>
      <c r="I116" t="s">
        <v>1295</v>
      </c>
    </row>
    <row r="117" spans="1:9" x14ac:dyDescent="0.3">
      <c r="A117" t="s">
        <v>410</v>
      </c>
      <c r="B117" t="s">
        <v>10</v>
      </c>
      <c r="C117" t="s">
        <v>1308</v>
      </c>
      <c r="D117" t="s">
        <v>1309</v>
      </c>
      <c r="E117" s="2">
        <v>-3.9660125554999999</v>
      </c>
      <c r="F117" s="3">
        <v>-2.0981337065000001</v>
      </c>
      <c r="G117" t="s">
        <v>1310</v>
      </c>
      <c r="H117" t="s">
        <v>1299</v>
      </c>
      <c r="I117" t="s">
        <v>1300</v>
      </c>
    </row>
    <row r="118" spans="1:9" x14ac:dyDescent="0.3">
      <c r="A118" t="s">
        <v>410</v>
      </c>
      <c r="B118" t="s">
        <v>10</v>
      </c>
      <c r="C118" t="s">
        <v>1311</v>
      </c>
      <c r="D118" t="s">
        <v>1312</v>
      </c>
      <c r="E118" s="2">
        <v>-3.9660125554999999</v>
      </c>
      <c r="F118" s="3">
        <v>-2.0981337065000001</v>
      </c>
      <c r="G118" t="s">
        <v>1310</v>
      </c>
      <c r="H118" t="s">
        <v>1299</v>
      </c>
      <c r="I118" t="s">
        <v>1300</v>
      </c>
    </row>
    <row r="119" spans="1:9" x14ac:dyDescent="0.3">
      <c r="A119" t="s">
        <v>410</v>
      </c>
      <c r="B119" t="s">
        <v>10</v>
      </c>
      <c r="C119" t="s">
        <v>1313</v>
      </c>
      <c r="D119" t="s">
        <v>1314</v>
      </c>
      <c r="E119" s="2">
        <v>-3.7815951651000002</v>
      </c>
      <c r="F119" s="3">
        <v>-1.9261521422000001</v>
      </c>
      <c r="G119" t="s">
        <v>499</v>
      </c>
      <c r="H119" t="s">
        <v>1289</v>
      </c>
      <c r="I119" t="s">
        <v>1290</v>
      </c>
    </row>
    <row r="120" spans="1:9" x14ac:dyDescent="0.3">
      <c r="A120" t="s">
        <v>410</v>
      </c>
      <c r="B120" t="s">
        <v>10</v>
      </c>
      <c r="C120" t="s">
        <v>73</v>
      </c>
      <c r="D120" t="s">
        <v>74</v>
      </c>
      <c r="E120" s="2">
        <v>-2.7947369031</v>
      </c>
      <c r="F120" s="3">
        <v>-1.0720001768</v>
      </c>
      <c r="G120" t="s">
        <v>1315</v>
      </c>
      <c r="H120" t="s">
        <v>1316</v>
      </c>
      <c r="I120" t="s">
        <v>1317</v>
      </c>
    </row>
    <row r="121" spans="1:9" x14ac:dyDescent="0.3">
      <c r="A121" t="s">
        <v>446</v>
      </c>
      <c r="B121" t="s">
        <v>10</v>
      </c>
      <c r="C121" t="s">
        <v>1318</v>
      </c>
      <c r="D121" t="s">
        <v>1319</v>
      </c>
      <c r="E121" s="2">
        <v>-7.1986262510000003</v>
      </c>
      <c r="F121" s="3">
        <v>-5.0754748969000003</v>
      </c>
      <c r="G121" t="s">
        <v>1320</v>
      </c>
      <c r="H121" t="s">
        <v>1321</v>
      </c>
      <c r="I121" t="s">
        <v>1322</v>
      </c>
    </row>
    <row r="122" spans="1:9" x14ac:dyDescent="0.3">
      <c r="A122" t="s">
        <v>452</v>
      </c>
      <c r="B122" t="s">
        <v>10</v>
      </c>
      <c r="C122" t="s">
        <v>1318</v>
      </c>
      <c r="D122" t="s">
        <v>1319</v>
      </c>
      <c r="E122" s="2">
        <v>-7.1986262510000003</v>
      </c>
      <c r="F122" s="3">
        <v>-5.0754748969000003</v>
      </c>
      <c r="G122" t="s">
        <v>1320</v>
      </c>
      <c r="H122" t="s">
        <v>1323</v>
      </c>
      <c r="I122" t="s">
        <v>1324</v>
      </c>
    </row>
    <row r="123" spans="1:9" x14ac:dyDescent="0.3">
      <c r="A123" t="s">
        <v>452</v>
      </c>
      <c r="B123" t="s">
        <v>10</v>
      </c>
      <c r="C123" t="s">
        <v>1325</v>
      </c>
      <c r="D123" t="s">
        <v>1326</v>
      </c>
      <c r="E123" s="2">
        <v>-5.0564670887999998</v>
      </c>
      <c r="F123" s="3">
        <v>-3.0567006432000001</v>
      </c>
      <c r="G123" t="s">
        <v>1327</v>
      </c>
      <c r="H123" t="s">
        <v>1328</v>
      </c>
      <c r="I123" t="s">
        <v>1329</v>
      </c>
    </row>
    <row r="124" spans="1:9" x14ac:dyDescent="0.3">
      <c r="A124" t="s">
        <v>452</v>
      </c>
      <c r="B124" t="s">
        <v>10</v>
      </c>
      <c r="C124" t="s">
        <v>1330</v>
      </c>
      <c r="D124" t="s">
        <v>1331</v>
      </c>
      <c r="E124" s="2">
        <v>-4.8975712451</v>
      </c>
      <c r="F124" s="3">
        <v>-2.9115930840000002</v>
      </c>
      <c r="G124" t="s">
        <v>569</v>
      </c>
      <c r="H124" t="s">
        <v>1328</v>
      </c>
      <c r="I124" t="s">
        <v>1329</v>
      </c>
    </row>
    <row r="125" spans="1:9" x14ac:dyDescent="0.3">
      <c r="A125" t="s">
        <v>452</v>
      </c>
      <c r="B125" t="s">
        <v>10</v>
      </c>
      <c r="C125" t="s">
        <v>1332</v>
      </c>
      <c r="D125" t="s">
        <v>1333</v>
      </c>
      <c r="E125" s="2">
        <v>-2.9532072426</v>
      </c>
      <c r="F125" s="3">
        <v>-1.2044873680999999</v>
      </c>
      <c r="G125" t="s">
        <v>519</v>
      </c>
      <c r="H125" t="s">
        <v>1334</v>
      </c>
      <c r="I125" t="s">
        <v>1335</v>
      </c>
    </row>
    <row r="126" spans="1:9" x14ac:dyDescent="0.3">
      <c r="A126" t="s">
        <v>452</v>
      </c>
      <c r="B126" t="s">
        <v>10</v>
      </c>
      <c r="C126" t="s">
        <v>1336</v>
      </c>
      <c r="D126" t="s">
        <v>1337</v>
      </c>
      <c r="E126" s="2">
        <v>-2.6649179065999999</v>
      </c>
      <c r="F126" s="3">
        <v>-0.96851011899999995</v>
      </c>
      <c r="G126" t="s">
        <v>1338</v>
      </c>
      <c r="H126" t="s">
        <v>1339</v>
      </c>
      <c r="I126" t="s">
        <v>1340</v>
      </c>
    </row>
    <row r="127" spans="1:9" x14ac:dyDescent="0.3">
      <c r="A127" t="s">
        <v>452</v>
      </c>
      <c r="B127" t="s">
        <v>10</v>
      </c>
      <c r="C127" t="s">
        <v>1341</v>
      </c>
      <c r="D127" t="s">
        <v>1342</v>
      </c>
      <c r="E127" s="2">
        <v>-2.6649179065999999</v>
      </c>
      <c r="F127" s="3">
        <v>-0.96851011899999995</v>
      </c>
      <c r="G127" t="s">
        <v>1338</v>
      </c>
      <c r="H127" t="s">
        <v>1339</v>
      </c>
      <c r="I127" t="s">
        <v>1340</v>
      </c>
    </row>
    <row r="128" spans="1:9" x14ac:dyDescent="0.3">
      <c r="A128" t="s">
        <v>532</v>
      </c>
      <c r="B128" t="s">
        <v>10</v>
      </c>
      <c r="C128" t="s">
        <v>351</v>
      </c>
      <c r="D128" t="s">
        <v>352</v>
      </c>
      <c r="E128" s="2">
        <v>-6.4953949164000004</v>
      </c>
      <c r="F128" s="3">
        <v>-4.4136362475000004</v>
      </c>
      <c r="G128" t="s">
        <v>1343</v>
      </c>
      <c r="H128" t="s">
        <v>1344</v>
      </c>
      <c r="I128" t="s">
        <v>1345</v>
      </c>
    </row>
    <row r="129" spans="1:9" x14ac:dyDescent="0.3">
      <c r="A129" t="s">
        <v>538</v>
      </c>
      <c r="B129" t="s">
        <v>10</v>
      </c>
      <c r="C129" t="s">
        <v>351</v>
      </c>
      <c r="D129" t="s">
        <v>352</v>
      </c>
      <c r="E129" s="2">
        <v>-6.4953949164000004</v>
      </c>
      <c r="F129" s="3">
        <v>-4.4136362475000004</v>
      </c>
      <c r="G129" t="s">
        <v>1343</v>
      </c>
      <c r="H129" t="s">
        <v>1346</v>
      </c>
      <c r="I129" t="s">
        <v>1347</v>
      </c>
    </row>
    <row r="130" spans="1:9" x14ac:dyDescent="0.3">
      <c r="A130" t="s">
        <v>538</v>
      </c>
      <c r="B130" t="s">
        <v>10</v>
      </c>
      <c r="C130" t="s">
        <v>533</v>
      </c>
      <c r="D130" t="s">
        <v>534</v>
      </c>
      <c r="E130" s="2">
        <v>-5.5103447737</v>
      </c>
      <c r="F130" s="3">
        <v>-3.4914853862999999</v>
      </c>
      <c r="G130" t="s">
        <v>1279</v>
      </c>
      <c r="H130" t="s">
        <v>1348</v>
      </c>
      <c r="I130" t="s">
        <v>1349</v>
      </c>
    </row>
    <row r="131" spans="1:9" x14ac:dyDescent="0.3">
      <c r="A131" t="s">
        <v>538</v>
      </c>
      <c r="B131" t="s">
        <v>10</v>
      </c>
      <c r="C131" t="s">
        <v>541</v>
      </c>
      <c r="D131" t="s">
        <v>542</v>
      </c>
      <c r="E131" s="2">
        <v>-5.5103447737</v>
      </c>
      <c r="F131" s="3">
        <v>-3.4914853862999999</v>
      </c>
      <c r="G131" t="s">
        <v>1279</v>
      </c>
      <c r="H131" t="s">
        <v>1348</v>
      </c>
      <c r="I131" t="s">
        <v>1349</v>
      </c>
    </row>
    <row r="132" spans="1:9" x14ac:dyDescent="0.3">
      <c r="A132" t="s">
        <v>538</v>
      </c>
      <c r="B132" t="s">
        <v>10</v>
      </c>
      <c r="C132" t="s">
        <v>1350</v>
      </c>
      <c r="D132" t="s">
        <v>1351</v>
      </c>
      <c r="E132" s="2">
        <v>-5.1980408821999999</v>
      </c>
      <c r="F132" s="3">
        <v>-3.1888328804000001</v>
      </c>
      <c r="G132" t="s">
        <v>54</v>
      </c>
      <c r="H132" t="s">
        <v>1352</v>
      </c>
      <c r="I132" t="s">
        <v>1353</v>
      </c>
    </row>
    <row r="133" spans="1:9" x14ac:dyDescent="0.3">
      <c r="A133" t="s">
        <v>538</v>
      </c>
      <c r="B133" t="s">
        <v>10</v>
      </c>
      <c r="C133" t="s">
        <v>562</v>
      </c>
      <c r="D133" t="s">
        <v>563</v>
      </c>
      <c r="E133" s="2">
        <v>-3.9223001765999999</v>
      </c>
      <c r="F133" s="3">
        <v>-2.0612607521999999</v>
      </c>
      <c r="G133" t="s">
        <v>797</v>
      </c>
      <c r="H133" t="s">
        <v>1354</v>
      </c>
      <c r="I133" t="s">
        <v>1355</v>
      </c>
    </row>
    <row r="134" spans="1:9" x14ac:dyDescent="0.3">
      <c r="A134" t="s">
        <v>538</v>
      </c>
      <c r="B134" t="s">
        <v>10</v>
      </c>
      <c r="C134" t="s">
        <v>1356</v>
      </c>
      <c r="D134" t="s">
        <v>1357</v>
      </c>
      <c r="E134" s="2">
        <v>-3.7627695515999999</v>
      </c>
      <c r="F134" s="3">
        <v>-1.9216249559</v>
      </c>
      <c r="G134" t="s">
        <v>1358</v>
      </c>
      <c r="H134" t="s">
        <v>1359</v>
      </c>
      <c r="I134" t="s">
        <v>1360</v>
      </c>
    </row>
    <row r="135" spans="1:9" x14ac:dyDescent="0.3">
      <c r="A135" t="s">
        <v>538</v>
      </c>
      <c r="B135" t="s">
        <v>10</v>
      </c>
      <c r="C135" t="s">
        <v>1361</v>
      </c>
      <c r="D135" t="s">
        <v>1362</v>
      </c>
      <c r="E135" s="2">
        <v>-3.7627695515999999</v>
      </c>
      <c r="F135" s="3">
        <v>-1.9216249559</v>
      </c>
      <c r="G135" t="s">
        <v>1358</v>
      </c>
      <c r="H135" t="s">
        <v>1359</v>
      </c>
      <c r="I135" t="s">
        <v>1360</v>
      </c>
    </row>
    <row r="136" spans="1:9" x14ac:dyDescent="0.3">
      <c r="A136" t="s">
        <v>538</v>
      </c>
      <c r="B136" t="s">
        <v>10</v>
      </c>
      <c r="C136" t="s">
        <v>1363</v>
      </c>
      <c r="D136" t="s">
        <v>1364</v>
      </c>
      <c r="E136" s="2">
        <v>-3.7627695515999999</v>
      </c>
      <c r="F136" s="3">
        <v>-1.9216249559</v>
      </c>
      <c r="G136" t="s">
        <v>1358</v>
      </c>
      <c r="H136" t="s">
        <v>1359</v>
      </c>
      <c r="I136" t="s">
        <v>1360</v>
      </c>
    </row>
    <row r="137" spans="1:9" x14ac:dyDescent="0.3">
      <c r="A137" t="s">
        <v>538</v>
      </c>
      <c r="B137" t="s">
        <v>10</v>
      </c>
      <c r="C137" t="s">
        <v>614</v>
      </c>
      <c r="D137" t="s">
        <v>615</v>
      </c>
      <c r="E137" s="2">
        <v>-3.436237497</v>
      </c>
      <c r="F137" s="3">
        <v>-1.6310743264000001</v>
      </c>
      <c r="G137" t="s">
        <v>616</v>
      </c>
      <c r="H137" t="s">
        <v>1365</v>
      </c>
      <c r="I137" t="s">
        <v>1366</v>
      </c>
    </row>
    <row r="138" spans="1:9" x14ac:dyDescent="0.3">
      <c r="A138" t="s">
        <v>538</v>
      </c>
      <c r="B138" t="s">
        <v>10</v>
      </c>
      <c r="C138" t="s">
        <v>626</v>
      </c>
      <c r="D138" t="s">
        <v>627</v>
      </c>
      <c r="E138" s="2">
        <v>-3.3356271985000001</v>
      </c>
      <c r="F138" s="3">
        <v>-1.5513520110000001</v>
      </c>
      <c r="G138" t="s">
        <v>628</v>
      </c>
      <c r="H138" t="s">
        <v>1365</v>
      </c>
      <c r="I138" t="s">
        <v>1366</v>
      </c>
    </row>
    <row r="139" spans="1:9" x14ac:dyDescent="0.3">
      <c r="A139" t="s">
        <v>538</v>
      </c>
      <c r="B139" t="s">
        <v>10</v>
      </c>
      <c r="C139" t="s">
        <v>1367</v>
      </c>
      <c r="D139" t="s">
        <v>1368</v>
      </c>
      <c r="E139" s="2">
        <v>-2.9532072426</v>
      </c>
      <c r="F139" s="3">
        <v>-1.2044873680999999</v>
      </c>
      <c r="G139" t="s">
        <v>519</v>
      </c>
      <c r="H139" t="s">
        <v>1369</v>
      </c>
      <c r="I139" t="s">
        <v>1370</v>
      </c>
    </row>
    <row r="140" spans="1:9" x14ac:dyDescent="0.3">
      <c r="A140" t="s">
        <v>538</v>
      </c>
      <c r="B140" t="s">
        <v>10</v>
      </c>
      <c r="C140" t="s">
        <v>587</v>
      </c>
      <c r="D140" t="s">
        <v>588</v>
      </c>
      <c r="E140" s="2">
        <v>-2.8796713843999999</v>
      </c>
      <c r="F140" s="3">
        <v>-1.1444181007000001</v>
      </c>
      <c r="G140" t="s">
        <v>1371</v>
      </c>
      <c r="H140" t="s">
        <v>1372</v>
      </c>
      <c r="I140" t="s">
        <v>1373</v>
      </c>
    </row>
    <row r="141" spans="1:9" x14ac:dyDescent="0.3">
      <c r="A141" t="s">
        <v>538</v>
      </c>
      <c r="B141" t="s">
        <v>10</v>
      </c>
      <c r="C141" t="s">
        <v>591</v>
      </c>
      <c r="D141" t="s">
        <v>592</v>
      </c>
      <c r="E141" s="2">
        <v>-2.8796713843999999</v>
      </c>
      <c r="F141" s="3">
        <v>-1.1444181007000001</v>
      </c>
      <c r="G141" t="s">
        <v>1371</v>
      </c>
      <c r="H141" t="s">
        <v>1372</v>
      </c>
      <c r="I141" t="s">
        <v>1373</v>
      </c>
    </row>
    <row r="142" spans="1:9" x14ac:dyDescent="0.3">
      <c r="A142" t="s">
        <v>538</v>
      </c>
      <c r="B142" t="s">
        <v>10</v>
      </c>
      <c r="C142" t="s">
        <v>1374</v>
      </c>
      <c r="D142" t="s">
        <v>1375</v>
      </c>
      <c r="E142" s="2">
        <v>-2.7968064516000002</v>
      </c>
      <c r="F142" s="3">
        <v>-1.0720001768</v>
      </c>
      <c r="G142" t="s">
        <v>1376</v>
      </c>
      <c r="H142" t="s">
        <v>1377</v>
      </c>
      <c r="I142" t="s">
        <v>1378</v>
      </c>
    </row>
    <row r="143" spans="1:9" x14ac:dyDescent="0.3">
      <c r="A143" t="s">
        <v>538</v>
      </c>
      <c r="B143" t="s">
        <v>10</v>
      </c>
      <c r="C143" t="s">
        <v>598</v>
      </c>
      <c r="D143" t="s">
        <v>599</v>
      </c>
      <c r="E143" s="2">
        <v>-2.6807371672000002</v>
      </c>
      <c r="F143" s="3">
        <v>-0.97493886279999997</v>
      </c>
      <c r="G143" t="s">
        <v>1379</v>
      </c>
      <c r="H143" t="s">
        <v>1372</v>
      </c>
      <c r="I143" t="s">
        <v>1373</v>
      </c>
    </row>
    <row r="144" spans="1:9" x14ac:dyDescent="0.3">
      <c r="A144" t="s">
        <v>538</v>
      </c>
      <c r="B144" t="s">
        <v>10</v>
      </c>
      <c r="C144" t="s">
        <v>555</v>
      </c>
      <c r="D144" t="s">
        <v>556</v>
      </c>
      <c r="E144" s="2">
        <v>-2.3041447656999998</v>
      </c>
      <c r="F144" s="3">
        <v>-0.6303615977</v>
      </c>
      <c r="G144" t="s">
        <v>1380</v>
      </c>
      <c r="H144" t="s">
        <v>1372</v>
      </c>
      <c r="I144" t="s">
        <v>1373</v>
      </c>
    </row>
    <row r="145" spans="1:9" x14ac:dyDescent="0.3">
      <c r="A145" t="s">
        <v>538</v>
      </c>
      <c r="B145" t="s">
        <v>10</v>
      </c>
      <c r="C145" t="s">
        <v>560</v>
      </c>
      <c r="D145" t="s">
        <v>561</v>
      </c>
      <c r="E145" s="2">
        <v>-2.3041447656999998</v>
      </c>
      <c r="F145" s="3">
        <v>-0.6303615977</v>
      </c>
      <c r="G145" t="s">
        <v>1380</v>
      </c>
      <c r="H145" t="s">
        <v>1372</v>
      </c>
      <c r="I145" t="s">
        <v>1373</v>
      </c>
    </row>
    <row r="146" spans="1:9" x14ac:dyDescent="0.3">
      <c r="A146" t="s">
        <v>538</v>
      </c>
      <c r="B146" t="s">
        <v>10</v>
      </c>
      <c r="C146" t="s">
        <v>567</v>
      </c>
      <c r="D146" t="s">
        <v>568</v>
      </c>
      <c r="E146" s="2">
        <v>-2.1083305352999999</v>
      </c>
      <c r="F146" s="3">
        <v>-0.46436359649999998</v>
      </c>
      <c r="G146" t="s">
        <v>1381</v>
      </c>
      <c r="H146" t="s">
        <v>1372</v>
      </c>
      <c r="I146" t="s">
        <v>1373</v>
      </c>
    </row>
    <row r="147" spans="1:9" x14ac:dyDescent="0.3">
      <c r="A147" t="s">
        <v>538</v>
      </c>
      <c r="B147" t="s">
        <v>10</v>
      </c>
      <c r="C147" t="s">
        <v>570</v>
      </c>
      <c r="D147" t="s">
        <v>571</v>
      </c>
      <c r="E147" s="2">
        <v>-2.1083305352999999</v>
      </c>
      <c r="F147" s="3">
        <v>-0.46436359649999998</v>
      </c>
      <c r="G147" t="s">
        <v>1381</v>
      </c>
      <c r="H147" t="s">
        <v>1372</v>
      </c>
      <c r="I147" t="s">
        <v>1373</v>
      </c>
    </row>
    <row r="148" spans="1:9" x14ac:dyDescent="0.3">
      <c r="A148" t="s">
        <v>647</v>
      </c>
      <c r="B148" t="s">
        <v>10</v>
      </c>
      <c r="C148" t="s">
        <v>467</v>
      </c>
      <c r="D148" t="s">
        <v>468</v>
      </c>
      <c r="E148" s="2">
        <v>-6.4755573091</v>
      </c>
      <c r="F148" s="3">
        <v>-4.3994025176999996</v>
      </c>
      <c r="G148" t="s">
        <v>1382</v>
      </c>
      <c r="H148" t="s">
        <v>1383</v>
      </c>
      <c r="I148" t="s">
        <v>1384</v>
      </c>
    </row>
    <row r="149" spans="1:9" x14ac:dyDescent="0.3">
      <c r="A149" t="s">
        <v>653</v>
      </c>
      <c r="B149" t="s">
        <v>10</v>
      </c>
      <c r="C149" t="s">
        <v>467</v>
      </c>
      <c r="D149" t="s">
        <v>468</v>
      </c>
      <c r="E149" s="2">
        <v>-6.4755573091</v>
      </c>
      <c r="F149" s="3">
        <v>-4.3994025176999996</v>
      </c>
      <c r="G149" t="s">
        <v>1382</v>
      </c>
      <c r="H149" t="s">
        <v>1385</v>
      </c>
      <c r="I149" t="s">
        <v>1386</v>
      </c>
    </row>
    <row r="150" spans="1:9" x14ac:dyDescent="0.3">
      <c r="A150" t="s">
        <v>653</v>
      </c>
      <c r="B150" t="s">
        <v>10</v>
      </c>
      <c r="C150" t="s">
        <v>572</v>
      </c>
      <c r="D150" t="s">
        <v>573</v>
      </c>
      <c r="E150" s="2">
        <v>-4.6454975258999998</v>
      </c>
      <c r="F150" s="3">
        <v>-2.6815695055000002</v>
      </c>
      <c r="G150" t="s">
        <v>1387</v>
      </c>
      <c r="H150" t="s">
        <v>1388</v>
      </c>
      <c r="I150" t="s">
        <v>1389</v>
      </c>
    </row>
    <row r="151" spans="1:9" x14ac:dyDescent="0.3">
      <c r="A151" t="s">
        <v>653</v>
      </c>
      <c r="B151" t="s">
        <v>10</v>
      </c>
      <c r="C151" t="s">
        <v>460</v>
      </c>
      <c r="D151" t="s">
        <v>461</v>
      </c>
      <c r="E151" s="2">
        <v>-4.5511146</v>
      </c>
      <c r="F151" s="3">
        <v>-2.6040545050000001</v>
      </c>
      <c r="G151" t="s">
        <v>1390</v>
      </c>
      <c r="H151" t="s">
        <v>1391</v>
      </c>
      <c r="I151" t="s">
        <v>1392</v>
      </c>
    </row>
    <row r="152" spans="1:9" x14ac:dyDescent="0.3">
      <c r="A152" t="s">
        <v>653</v>
      </c>
      <c r="B152" t="s">
        <v>10</v>
      </c>
      <c r="C152" t="s">
        <v>465</v>
      </c>
      <c r="D152" t="s">
        <v>466</v>
      </c>
      <c r="E152" s="2">
        <v>-4.5511146</v>
      </c>
      <c r="F152" s="3">
        <v>-2.6040545050000001</v>
      </c>
      <c r="G152" t="s">
        <v>1390</v>
      </c>
      <c r="H152" t="s">
        <v>1391</v>
      </c>
      <c r="I152" t="s">
        <v>1392</v>
      </c>
    </row>
    <row r="153" spans="1:9" x14ac:dyDescent="0.3">
      <c r="A153" t="s">
        <v>653</v>
      </c>
      <c r="B153" t="s">
        <v>10</v>
      </c>
      <c r="C153" t="s">
        <v>593</v>
      </c>
      <c r="D153" t="s">
        <v>594</v>
      </c>
      <c r="E153" s="2">
        <v>-3.5696122189000001</v>
      </c>
      <c r="F153" s="3">
        <v>-1.7412419111999999</v>
      </c>
      <c r="G153" t="s">
        <v>1393</v>
      </c>
      <c r="H153" t="s">
        <v>1394</v>
      </c>
      <c r="I153" t="s">
        <v>1395</v>
      </c>
    </row>
    <row r="154" spans="1:9" x14ac:dyDescent="0.3">
      <c r="A154" t="s">
        <v>653</v>
      </c>
      <c r="B154" t="s">
        <v>10</v>
      </c>
      <c r="C154" t="s">
        <v>1396</v>
      </c>
      <c r="D154" t="s">
        <v>1397</v>
      </c>
      <c r="E154" s="2">
        <v>-3.5347621663000002</v>
      </c>
      <c r="F154" s="3">
        <v>-1.7126408077999999</v>
      </c>
      <c r="G154" t="s">
        <v>1398</v>
      </c>
      <c r="H154" t="s">
        <v>1399</v>
      </c>
      <c r="I154" t="s">
        <v>1400</v>
      </c>
    </row>
    <row r="155" spans="1:9" x14ac:dyDescent="0.3">
      <c r="A155" t="s">
        <v>653</v>
      </c>
      <c r="B155" t="s">
        <v>10</v>
      </c>
      <c r="C155" t="s">
        <v>1401</v>
      </c>
      <c r="D155" t="s">
        <v>1402</v>
      </c>
      <c r="E155" s="2">
        <v>-3.4349708646999999</v>
      </c>
      <c r="F155" s="3">
        <v>-1.6310743264000001</v>
      </c>
      <c r="G155" t="s">
        <v>608</v>
      </c>
      <c r="H155" t="s">
        <v>1403</v>
      </c>
      <c r="I155" t="s">
        <v>1404</v>
      </c>
    </row>
    <row r="156" spans="1:9" x14ac:dyDescent="0.3">
      <c r="A156" t="s">
        <v>653</v>
      </c>
      <c r="B156" t="s">
        <v>10</v>
      </c>
      <c r="C156" t="s">
        <v>819</v>
      </c>
      <c r="D156" t="s">
        <v>820</v>
      </c>
      <c r="E156" s="2">
        <v>-3.4229862830000002</v>
      </c>
      <c r="F156" s="3">
        <v>-1.6249986042</v>
      </c>
      <c r="G156" t="s">
        <v>1405</v>
      </c>
      <c r="H156" t="s">
        <v>1406</v>
      </c>
      <c r="I156" t="s">
        <v>1407</v>
      </c>
    </row>
    <row r="157" spans="1:9" x14ac:dyDescent="0.3">
      <c r="A157" t="s">
        <v>653</v>
      </c>
      <c r="B157" t="s">
        <v>10</v>
      </c>
      <c r="C157" t="s">
        <v>490</v>
      </c>
      <c r="D157" t="s">
        <v>491</v>
      </c>
      <c r="E157" s="2">
        <v>-3.4033360769000001</v>
      </c>
      <c r="F157" s="3">
        <v>-1.6111779419000001</v>
      </c>
      <c r="G157" t="s">
        <v>1408</v>
      </c>
      <c r="H157" t="s">
        <v>1409</v>
      </c>
      <c r="I157" t="s">
        <v>1410</v>
      </c>
    </row>
    <row r="158" spans="1:9" x14ac:dyDescent="0.3">
      <c r="A158" t="s">
        <v>653</v>
      </c>
      <c r="B158" t="s">
        <v>10</v>
      </c>
      <c r="C158" t="s">
        <v>495</v>
      </c>
      <c r="D158" t="s">
        <v>496</v>
      </c>
      <c r="E158" s="2">
        <v>-3.4033360769000001</v>
      </c>
      <c r="F158" s="3">
        <v>-1.6111779419000001</v>
      </c>
      <c r="G158" t="s">
        <v>1408</v>
      </c>
      <c r="H158" t="s">
        <v>1409</v>
      </c>
      <c r="I158" t="s">
        <v>1410</v>
      </c>
    </row>
    <row r="159" spans="1:9" x14ac:dyDescent="0.3">
      <c r="A159" t="s">
        <v>653</v>
      </c>
      <c r="B159" t="s">
        <v>10</v>
      </c>
      <c r="C159" t="s">
        <v>278</v>
      </c>
      <c r="D159" t="s">
        <v>279</v>
      </c>
      <c r="E159" s="2">
        <v>-2.3566008584000002</v>
      </c>
      <c r="F159" s="3">
        <v>-0.67838607569999998</v>
      </c>
      <c r="G159" t="s">
        <v>1411</v>
      </c>
      <c r="H159" t="s">
        <v>1412</v>
      </c>
      <c r="I159" t="s">
        <v>1413</v>
      </c>
    </row>
    <row r="160" spans="1:9" x14ac:dyDescent="0.3">
      <c r="A160" t="s">
        <v>676</v>
      </c>
      <c r="B160" t="s">
        <v>10</v>
      </c>
      <c r="C160" t="s">
        <v>371</v>
      </c>
      <c r="D160" t="s">
        <v>372</v>
      </c>
      <c r="E160" s="2">
        <v>-5.593558872</v>
      </c>
      <c r="F160" s="3">
        <v>-3.5547284036</v>
      </c>
      <c r="G160" t="s">
        <v>1414</v>
      </c>
      <c r="H160" t="s">
        <v>1415</v>
      </c>
      <c r="I160" t="s">
        <v>1416</v>
      </c>
    </row>
    <row r="161" spans="1:9" x14ac:dyDescent="0.3">
      <c r="A161" t="s">
        <v>682</v>
      </c>
      <c r="B161" t="s">
        <v>10</v>
      </c>
      <c r="C161" t="s">
        <v>371</v>
      </c>
      <c r="D161" t="s">
        <v>372</v>
      </c>
      <c r="E161" s="2">
        <v>-5.593558872</v>
      </c>
      <c r="F161" s="3">
        <v>-3.5547284036</v>
      </c>
      <c r="G161" t="s">
        <v>1414</v>
      </c>
      <c r="H161" t="s">
        <v>1417</v>
      </c>
      <c r="I161" t="s">
        <v>1418</v>
      </c>
    </row>
    <row r="162" spans="1:9" x14ac:dyDescent="0.3">
      <c r="A162" t="s">
        <v>682</v>
      </c>
      <c r="B162" t="s">
        <v>10</v>
      </c>
      <c r="C162" t="s">
        <v>1419</v>
      </c>
      <c r="D162" t="s">
        <v>1420</v>
      </c>
      <c r="E162" s="2">
        <v>-3.5985642189</v>
      </c>
      <c r="F162" s="3">
        <v>-1.7670353918999999</v>
      </c>
      <c r="G162" t="s">
        <v>228</v>
      </c>
      <c r="H162" t="s">
        <v>1421</v>
      </c>
      <c r="I162" t="s">
        <v>1422</v>
      </c>
    </row>
    <row r="163" spans="1:9" x14ac:dyDescent="0.3">
      <c r="A163" t="s">
        <v>682</v>
      </c>
      <c r="B163" t="s">
        <v>10</v>
      </c>
      <c r="C163" t="s">
        <v>1423</v>
      </c>
      <c r="D163" t="s">
        <v>1424</v>
      </c>
      <c r="E163" s="2">
        <v>-3.4811548783999999</v>
      </c>
      <c r="F163" s="3">
        <v>-1.6666400821</v>
      </c>
      <c r="G163" t="s">
        <v>1425</v>
      </c>
      <c r="H163" t="s">
        <v>1426</v>
      </c>
      <c r="I163" t="s">
        <v>1427</v>
      </c>
    </row>
    <row r="164" spans="1:9" x14ac:dyDescent="0.3">
      <c r="A164" t="s">
        <v>682</v>
      </c>
      <c r="B164" t="s">
        <v>10</v>
      </c>
      <c r="C164" t="s">
        <v>1428</v>
      </c>
      <c r="D164" t="s">
        <v>1429</v>
      </c>
      <c r="E164" s="2">
        <v>-2.1083305352999999</v>
      </c>
      <c r="F164" s="3">
        <v>-0.46436359649999998</v>
      </c>
      <c r="G164" t="s">
        <v>1381</v>
      </c>
      <c r="H164" t="s">
        <v>1430</v>
      </c>
      <c r="I164" t="s">
        <v>1431</v>
      </c>
    </row>
    <row r="165" spans="1:9" x14ac:dyDescent="0.3">
      <c r="A165" t="s">
        <v>690</v>
      </c>
      <c r="B165" t="s">
        <v>10</v>
      </c>
      <c r="C165" t="s">
        <v>1432</v>
      </c>
      <c r="D165" t="s">
        <v>1433</v>
      </c>
      <c r="E165" s="2">
        <v>-4.8768418017000004</v>
      </c>
      <c r="F165" s="3">
        <v>-2.8998184832999998</v>
      </c>
      <c r="G165" t="s">
        <v>1434</v>
      </c>
      <c r="H165" t="s">
        <v>1435</v>
      </c>
      <c r="I165" t="s">
        <v>1436</v>
      </c>
    </row>
    <row r="166" spans="1:9" x14ac:dyDescent="0.3">
      <c r="A166" t="s">
        <v>696</v>
      </c>
      <c r="B166" t="s">
        <v>10</v>
      </c>
      <c r="C166" t="s">
        <v>1432</v>
      </c>
      <c r="D166" t="s">
        <v>1433</v>
      </c>
      <c r="E166" s="2">
        <v>-4.8768418017000004</v>
      </c>
      <c r="F166" s="3">
        <v>-2.8998184832999998</v>
      </c>
      <c r="G166" t="s">
        <v>1434</v>
      </c>
      <c r="H166" t="s">
        <v>1437</v>
      </c>
      <c r="I166" t="s">
        <v>1438</v>
      </c>
    </row>
    <row r="167" spans="1:9" x14ac:dyDescent="0.3">
      <c r="A167" t="s">
        <v>696</v>
      </c>
      <c r="B167" t="s">
        <v>10</v>
      </c>
      <c r="C167" t="s">
        <v>522</v>
      </c>
      <c r="D167" t="s">
        <v>523</v>
      </c>
      <c r="E167" s="2">
        <v>-4.4188729038999996</v>
      </c>
      <c r="F167" s="3">
        <v>-2.4920161949000001</v>
      </c>
      <c r="G167" t="s">
        <v>1439</v>
      </c>
      <c r="H167" t="s">
        <v>1440</v>
      </c>
      <c r="I167" t="s">
        <v>1441</v>
      </c>
    </row>
    <row r="168" spans="1:9" x14ac:dyDescent="0.3">
      <c r="A168" t="s">
        <v>696</v>
      </c>
      <c r="B168" t="s">
        <v>10</v>
      </c>
      <c r="C168" t="s">
        <v>795</v>
      </c>
      <c r="D168" t="s">
        <v>796</v>
      </c>
      <c r="E168" s="2">
        <v>-3.9223001765999999</v>
      </c>
      <c r="F168" s="3">
        <v>-2.0612607521999999</v>
      </c>
      <c r="G168" t="s">
        <v>797</v>
      </c>
      <c r="H168" t="s">
        <v>1442</v>
      </c>
      <c r="I168" t="s">
        <v>1443</v>
      </c>
    </row>
    <row r="169" spans="1:9" x14ac:dyDescent="0.3">
      <c r="A169" t="s">
        <v>696</v>
      </c>
      <c r="B169" t="s">
        <v>10</v>
      </c>
      <c r="C169" t="s">
        <v>447</v>
      </c>
      <c r="D169" t="s">
        <v>448</v>
      </c>
      <c r="E169" s="2">
        <v>-3.7046363064999999</v>
      </c>
      <c r="F169" s="3">
        <v>-1.8667206808000001</v>
      </c>
      <c r="G169" t="s">
        <v>1444</v>
      </c>
      <c r="H169" t="s">
        <v>1445</v>
      </c>
      <c r="I169" t="s">
        <v>1446</v>
      </c>
    </row>
    <row r="170" spans="1:9" x14ac:dyDescent="0.3">
      <c r="A170" t="s">
        <v>696</v>
      </c>
      <c r="B170" t="s">
        <v>10</v>
      </c>
      <c r="C170" t="s">
        <v>1447</v>
      </c>
      <c r="D170" t="s">
        <v>1448</v>
      </c>
      <c r="E170" s="2">
        <v>-2.8292095390999998</v>
      </c>
      <c r="F170" s="3">
        <v>-1.0990062481</v>
      </c>
      <c r="G170" t="s">
        <v>643</v>
      </c>
      <c r="H170" t="s">
        <v>1449</v>
      </c>
      <c r="I170" t="s">
        <v>1450</v>
      </c>
    </row>
    <row r="171" spans="1:9" x14ac:dyDescent="0.3">
      <c r="A171" t="s">
        <v>696</v>
      </c>
      <c r="B171" t="s">
        <v>10</v>
      </c>
      <c r="C171" t="s">
        <v>525</v>
      </c>
      <c r="D171" t="s">
        <v>526</v>
      </c>
      <c r="E171" s="2">
        <v>-2.7783879869999999</v>
      </c>
      <c r="F171" s="3">
        <v>-1.0629916237999999</v>
      </c>
      <c r="G171" t="s">
        <v>1451</v>
      </c>
      <c r="H171" t="s">
        <v>1452</v>
      </c>
      <c r="I171" t="s">
        <v>1453</v>
      </c>
    </row>
    <row r="172" spans="1:9" x14ac:dyDescent="0.3">
      <c r="A172" t="s">
        <v>696</v>
      </c>
      <c r="B172" t="s">
        <v>10</v>
      </c>
      <c r="C172" t="s">
        <v>512</v>
      </c>
      <c r="D172" t="s">
        <v>513</v>
      </c>
      <c r="E172" s="2">
        <v>-2.0691993970999998</v>
      </c>
      <c r="F172" s="3">
        <v>-0.42932960640000001</v>
      </c>
      <c r="G172" t="s">
        <v>1454</v>
      </c>
      <c r="H172" t="s">
        <v>1455</v>
      </c>
      <c r="I172" t="s">
        <v>1456</v>
      </c>
    </row>
    <row r="173" spans="1:9" x14ac:dyDescent="0.3">
      <c r="A173" t="s">
        <v>714</v>
      </c>
      <c r="B173" t="s">
        <v>10</v>
      </c>
      <c r="C173" t="s">
        <v>1457</v>
      </c>
      <c r="D173" t="s">
        <v>1458</v>
      </c>
      <c r="E173" s="2">
        <v>-4.4228750498</v>
      </c>
      <c r="F173" s="3">
        <v>-2.4920521536</v>
      </c>
      <c r="G173" t="s">
        <v>1459</v>
      </c>
      <c r="H173" t="s">
        <v>1460</v>
      </c>
      <c r="I173" t="s">
        <v>1461</v>
      </c>
    </row>
    <row r="174" spans="1:9" x14ac:dyDescent="0.3">
      <c r="A174" t="s">
        <v>720</v>
      </c>
      <c r="B174" t="s">
        <v>10</v>
      </c>
      <c r="C174" t="s">
        <v>1457</v>
      </c>
      <c r="D174" t="s">
        <v>1458</v>
      </c>
      <c r="E174" s="2">
        <v>-4.4228750498</v>
      </c>
      <c r="F174" s="3">
        <v>-2.4920521536</v>
      </c>
      <c r="G174" t="s">
        <v>1459</v>
      </c>
      <c r="H174" t="s">
        <v>1462</v>
      </c>
      <c r="I174" t="s">
        <v>1463</v>
      </c>
    </row>
    <row r="175" spans="1:9" x14ac:dyDescent="0.3">
      <c r="A175" t="s">
        <v>720</v>
      </c>
      <c r="B175" t="s">
        <v>10</v>
      </c>
      <c r="C175" t="s">
        <v>243</v>
      </c>
      <c r="D175" t="s">
        <v>244</v>
      </c>
      <c r="E175" s="2">
        <v>-4.0846724868999997</v>
      </c>
      <c r="F175" s="3">
        <v>-2.2063282042000001</v>
      </c>
      <c r="G175" t="s">
        <v>1464</v>
      </c>
      <c r="H175" t="s">
        <v>1465</v>
      </c>
      <c r="I175" t="s">
        <v>1466</v>
      </c>
    </row>
    <row r="176" spans="1:9" x14ac:dyDescent="0.3">
      <c r="A176" t="s">
        <v>720</v>
      </c>
      <c r="B176" t="s">
        <v>10</v>
      </c>
      <c r="C176" t="s">
        <v>230</v>
      </c>
      <c r="D176" t="s">
        <v>231</v>
      </c>
      <c r="E176" s="2">
        <v>-3.5464983434000001</v>
      </c>
      <c r="F176" s="3">
        <v>-1.7212637495000001</v>
      </c>
      <c r="G176" t="s">
        <v>1467</v>
      </c>
      <c r="H176" t="s">
        <v>1468</v>
      </c>
      <c r="I176" t="s">
        <v>1469</v>
      </c>
    </row>
    <row r="177" spans="1:9" x14ac:dyDescent="0.3">
      <c r="A177" t="s">
        <v>720</v>
      </c>
      <c r="B177" t="s">
        <v>10</v>
      </c>
      <c r="C177" t="s">
        <v>382</v>
      </c>
      <c r="D177" t="s">
        <v>383</v>
      </c>
      <c r="E177" s="2">
        <v>-3.4291188675000002</v>
      </c>
      <c r="F177" s="3">
        <v>-1.6281868080999999</v>
      </c>
      <c r="G177" t="s">
        <v>384</v>
      </c>
      <c r="H177" t="s">
        <v>1470</v>
      </c>
      <c r="I177" t="s">
        <v>1471</v>
      </c>
    </row>
    <row r="178" spans="1:9" x14ac:dyDescent="0.3">
      <c r="A178" t="s">
        <v>720</v>
      </c>
      <c r="B178" t="s">
        <v>10</v>
      </c>
      <c r="C178" t="s">
        <v>271</v>
      </c>
      <c r="D178" t="s">
        <v>272</v>
      </c>
      <c r="E178" s="2">
        <v>-3.3349099742999999</v>
      </c>
      <c r="F178" s="3">
        <v>-1.5513520110000001</v>
      </c>
      <c r="G178" t="s">
        <v>273</v>
      </c>
      <c r="H178" t="s">
        <v>1472</v>
      </c>
      <c r="I178" t="s">
        <v>1473</v>
      </c>
    </row>
    <row r="179" spans="1:9" x14ac:dyDescent="0.3">
      <c r="A179" t="s">
        <v>720</v>
      </c>
      <c r="B179" t="s">
        <v>10</v>
      </c>
      <c r="C179" t="s">
        <v>276</v>
      </c>
      <c r="D179" t="s">
        <v>277</v>
      </c>
      <c r="E179" s="2">
        <v>-3.3349099742999999</v>
      </c>
      <c r="F179" s="3">
        <v>-1.5513520110000001</v>
      </c>
      <c r="G179" t="s">
        <v>273</v>
      </c>
      <c r="H179" t="s">
        <v>1472</v>
      </c>
      <c r="I179" t="s">
        <v>1473</v>
      </c>
    </row>
    <row r="180" spans="1:9" x14ac:dyDescent="0.3">
      <c r="A180" t="s">
        <v>720</v>
      </c>
      <c r="B180" t="s">
        <v>10</v>
      </c>
      <c r="C180" t="s">
        <v>248</v>
      </c>
      <c r="D180" t="s">
        <v>249</v>
      </c>
      <c r="E180" s="2">
        <v>-2.7593563354000001</v>
      </c>
      <c r="F180" s="3">
        <v>-1.0463794464</v>
      </c>
      <c r="G180" t="s">
        <v>1474</v>
      </c>
      <c r="H180" t="s">
        <v>1475</v>
      </c>
      <c r="I180" t="s">
        <v>1476</v>
      </c>
    </row>
    <row r="181" spans="1:9" x14ac:dyDescent="0.3">
      <c r="A181" t="s">
        <v>726</v>
      </c>
      <c r="B181" t="s">
        <v>10</v>
      </c>
      <c r="C181" t="s">
        <v>954</v>
      </c>
      <c r="D181" t="s">
        <v>955</v>
      </c>
      <c r="E181" s="2">
        <v>-4.2277371045000001</v>
      </c>
      <c r="F181" s="3">
        <v>-2.3145333956999998</v>
      </c>
      <c r="G181" t="s">
        <v>430</v>
      </c>
      <c r="H181" t="s">
        <v>1477</v>
      </c>
      <c r="I181" t="s">
        <v>1478</v>
      </c>
    </row>
    <row r="182" spans="1:9" x14ac:dyDescent="0.3">
      <c r="A182" t="s">
        <v>732</v>
      </c>
      <c r="B182" t="s">
        <v>10</v>
      </c>
      <c r="C182" t="s">
        <v>954</v>
      </c>
      <c r="D182" t="s">
        <v>955</v>
      </c>
      <c r="E182" s="2">
        <v>-4.2277371045000001</v>
      </c>
      <c r="F182" s="3">
        <v>-2.3145333956999998</v>
      </c>
      <c r="G182" t="s">
        <v>430</v>
      </c>
      <c r="H182" t="s">
        <v>1479</v>
      </c>
      <c r="I182" t="s">
        <v>1480</v>
      </c>
    </row>
    <row r="183" spans="1:9" x14ac:dyDescent="0.3">
      <c r="A183" t="s">
        <v>732</v>
      </c>
      <c r="B183" t="s">
        <v>10</v>
      </c>
      <c r="C183" t="s">
        <v>1481</v>
      </c>
      <c r="D183" t="s">
        <v>1482</v>
      </c>
      <c r="E183" s="2">
        <v>-4.2220849494000001</v>
      </c>
      <c r="F183" s="3">
        <v>-2.3145333956999998</v>
      </c>
      <c r="G183" t="s">
        <v>425</v>
      </c>
      <c r="H183" t="s">
        <v>1483</v>
      </c>
      <c r="I183" t="s">
        <v>1484</v>
      </c>
    </row>
    <row r="184" spans="1:9" x14ac:dyDescent="0.3">
      <c r="A184" t="s">
        <v>732</v>
      </c>
      <c r="B184" t="s">
        <v>10</v>
      </c>
      <c r="C184" t="s">
        <v>1485</v>
      </c>
      <c r="D184" t="s">
        <v>1486</v>
      </c>
      <c r="E184" s="2">
        <v>-4.2220849494000001</v>
      </c>
      <c r="F184" s="3">
        <v>-2.3145333956999998</v>
      </c>
      <c r="G184" t="s">
        <v>425</v>
      </c>
      <c r="H184" t="s">
        <v>1483</v>
      </c>
      <c r="I184" t="s">
        <v>1484</v>
      </c>
    </row>
    <row r="185" spans="1:9" x14ac:dyDescent="0.3">
      <c r="A185" t="s">
        <v>732</v>
      </c>
      <c r="B185" t="s">
        <v>10</v>
      </c>
      <c r="C185" t="s">
        <v>1487</v>
      </c>
      <c r="D185" t="s">
        <v>1488</v>
      </c>
      <c r="E185" s="2">
        <v>-3.4596780867999999</v>
      </c>
      <c r="F185" s="3">
        <v>-1.6497911848</v>
      </c>
      <c r="G185" t="s">
        <v>1489</v>
      </c>
      <c r="H185" t="s">
        <v>1490</v>
      </c>
      <c r="I185" t="s">
        <v>1491</v>
      </c>
    </row>
    <row r="186" spans="1:9" x14ac:dyDescent="0.3">
      <c r="A186" t="s">
        <v>732</v>
      </c>
      <c r="B186" t="s">
        <v>10</v>
      </c>
      <c r="C186" t="s">
        <v>1492</v>
      </c>
      <c r="D186" t="s">
        <v>1493</v>
      </c>
      <c r="E186" s="2">
        <v>-2.167403127</v>
      </c>
      <c r="F186" s="3">
        <v>-0.51302095329999997</v>
      </c>
      <c r="G186" t="s">
        <v>1494</v>
      </c>
      <c r="H186" t="s">
        <v>1495</v>
      </c>
      <c r="I186" t="s">
        <v>1496</v>
      </c>
    </row>
    <row r="187" spans="1:9" x14ac:dyDescent="0.3">
      <c r="A187" t="s">
        <v>732</v>
      </c>
      <c r="B187" t="s">
        <v>10</v>
      </c>
      <c r="C187" t="s">
        <v>1497</v>
      </c>
      <c r="D187" t="s">
        <v>1498</v>
      </c>
      <c r="E187" s="2">
        <v>-2.0120785520000002</v>
      </c>
      <c r="F187" s="3">
        <v>-0.3794557489</v>
      </c>
      <c r="G187" t="s">
        <v>1499</v>
      </c>
      <c r="H187" t="s">
        <v>1495</v>
      </c>
      <c r="I187" t="s">
        <v>1496</v>
      </c>
    </row>
    <row r="188" spans="1:9" x14ac:dyDescent="0.3">
      <c r="A188" t="s">
        <v>829</v>
      </c>
      <c r="B188" t="s">
        <v>10</v>
      </c>
      <c r="C188" t="s">
        <v>927</v>
      </c>
      <c r="D188" t="s">
        <v>928</v>
      </c>
      <c r="E188" s="2">
        <v>-4.1977724502999996</v>
      </c>
      <c r="F188" s="3">
        <v>-2.2977089180000001</v>
      </c>
      <c r="G188" t="s">
        <v>1500</v>
      </c>
      <c r="H188" t="s">
        <v>1501</v>
      </c>
      <c r="I188" t="s">
        <v>1502</v>
      </c>
    </row>
    <row r="189" spans="1:9" x14ac:dyDescent="0.3">
      <c r="A189" t="s">
        <v>835</v>
      </c>
      <c r="B189" t="s">
        <v>10</v>
      </c>
      <c r="C189" t="s">
        <v>927</v>
      </c>
      <c r="D189" t="s">
        <v>928</v>
      </c>
      <c r="E189" s="2">
        <v>-4.1977724502999996</v>
      </c>
      <c r="F189" s="3">
        <v>-2.2977089180000001</v>
      </c>
      <c r="G189" t="s">
        <v>1500</v>
      </c>
      <c r="H189" t="s">
        <v>1503</v>
      </c>
      <c r="I189" t="s">
        <v>1504</v>
      </c>
    </row>
    <row r="190" spans="1:9" x14ac:dyDescent="0.3">
      <c r="A190" t="s">
        <v>835</v>
      </c>
      <c r="B190" t="s">
        <v>10</v>
      </c>
      <c r="C190" t="s">
        <v>935</v>
      </c>
      <c r="D190" t="s">
        <v>936</v>
      </c>
      <c r="E190" s="2">
        <v>-4.1977724502999996</v>
      </c>
      <c r="F190" s="3">
        <v>-2.2977089180000001</v>
      </c>
      <c r="G190" t="s">
        <v>1500</v>
      </c>
      <c r="H190" t="s">
        <v>1503</v>
      </c>
      <c r="I190" t="s">
        <v>1504</v>
      </c>
    </row>
    <row r="191" spans="1:9" x14ac:dyDescent="0.3">
      <c r="A191" t="s">
        <v>835</v>
      </c>
      <c r="B191" t="s">
        <v>10</v>
      </c>
      <c r="C191" t="s">
        <v>543</v>
      </c>
      <c r="D191" t="s">
        <v>544</v>
      </c>
      <c r="E191" s="2">
        <v>-2.7827440820999998</v>
      </c>
      <c r="F191" s="3">
        <v>-1.0649146903</v>
      </c>
      <c r="G191" t="s">
        <v>1505</v>
      </c>
      <c r="H191" t="s">
        <v>1506</v>
      </c>
      <c r="I191" t="s">
        <v>1507</v>
      </c>
    </row>
    <row r="192" spans="1:9" x14ac:dyDescent="0.3">
      <c r="A192" t="s">
        <v>835</v>
      </c>
      <c r="B192" t="s">
        <v>10</v>
      </c>
      <c r="C192" t="s">
        <v>548</v>
      </c>
      <c r="D192" t="s">
        <v>549</v>
      </c>
      <c r="E192" s="2">
        <v>-2.7827440820999998</v>
      </c>
      <c r="F192" s="3">
        <v>-1.0649146903</v>
      </c>
      <c r="G192" t="s">
        <v>1505</v>
      </c>
      <c r="H192" t="s">
        <v>1506</v>
      </c>
      <c r="I192" t="s">
        <v>1507</v>
      </c>
    </row>
    <row r="193" spans="1:9" x14ac:dyDescent="0.3">
      <c r="A193" t="s">
        <v>835</v>
      </c>
      <c r="B193" t="s">
        <v>10</v>
      </c>
      <c r="C193" t="s">
        <v>941</v>
      </c>
      <c r="D193" t="s">
        <v>942</v>
      </c>
      <c r="E193" s="2">
        <v>-2.717131647</v>
      </c>
      <c r="F193" s="3">
        <v>-1.0065608278</v>
      </c>
      <c r="G193" t="s">
        <v>445</v>
      </c>
      <c r="H193" t="s">
        <v>1508</v>
      </c>
      <c r="I193" t="s">
        <v>1509</v>
      </c>
    </row>
    <row r="194" spans="1:9" x14ac:dyDescent="0.3">
      <c r="A194" t="s">
        <v>835</v>
      </c>
      <c r="B194" t="s">
        <v>10</v>
      </c>
      <c r="C194" t="s">
        <v>455</v>
      </c>
      <c r="D194" t="s">
        <v>456</v>
      </c>
      <c r="E194" s="2">
        <v>-2.5340558014000001</v>
      </c>
      <c r="F194" s="3">
        <v>-0.8445600083</v>
      </c>
      <c r="G194" t="s">
        <v>1510</v>
      </c>
      <c r="H194" t="s">
        <v>1511</v>
      </c>
      <c r="I194" t="s">
        <v>1512</v>
      </c>
    </row>
    <row r="195" spans="1:9" x14ac:dyDescent="0.3">
      <c r="A195" t="s">
        <v>835</v>
      </c>
      <c r="B195" t="s">
        <v>10</v>
      </c>
      <c r="C195" t="s">
        <v>577</v>
      </c>
      <c r="D195" t="s">
        <v>578</v>
      </c>
      <c r="E195" s="2">
        <v>-2.3880847799999998</v>
      </c>
      <c r="F195" s="3">
        <v>-0.70763711579999999</v>
      </c>
      <c r="G195" t="s">
        <v>1513</v>
      </c>
      <c r="H195" t="s">
        <v>1514</v>
      </c>
      <c r="I195" t="s">
        <v>1515</v>
      </c>
    </row>
    <row r="196" spans="1:9" x14ac:dyDescent="0.3">
      <c r="A196" t="s">
        <v>835</v>
      </c>
      <c r="B196" t="s">
        <v>10</v>
      </c>
      <c r="C196" t="s">
        <v>1516</v>
      </c>
      <c r="D196" t="s">
        <v>1517</v>
      </c>
      <c r="E196" s="2">
        <v>-2.1757436747000001</v>
      </c>
      <c r="F196" s="3">
        <v>-0.51712444810000002</v>
      </c>
      <c r="G196" t="s">
        <v>1518</v>
      </c>
      <c r="H196" t="s">
        <v>1519</v>
      </c>
      <c r="I196" t="s">
        <v>1520</v>
      </c>
    </row>
    <row r="197" spans="1:9" x14ac:dyDescent="0.3">
      <c r="A197" t="s">
        <v>846</v>
      </c>
      <c r="B197" t="s">
        <v>10</v>
      </c>
      <c r="C197" t="s">
        <v>1521</v>
      </c>
      <c r="D197" t="s">
        <v>1522</v>
      </c>
      <c r="E197" s="2">
        <v>-4.1650794289000004</v>
      </c>
      <c r="F197" s="3">
        <v>-2.2723769962000002</v>
      </c>
      <c r="G197" t="s">
        <v>1523</v>
      </c>
      <c r="H197" t="s">
        <v>1524</v>
      </c>
      <c r="I197" t="s">
        <v>1525</v>
      </c>
    </row>
    <row r="198" spans="1:9" x14ac:dyDescent="0.3">
      <c r="A198" t="s">
        <v>851</v>
      </c>
      <c r="B198" t="s">
        <v>10</v>
      </c>
      <c r="C198" t="s">
        <v>1521</v>
      </c>
      <c r="D198" t="s">
        <v>1522</v>
      </c>
      <c r="E198" s="2">
        <v>-4.1650794289000004</v>
      </c>
      <c r="F198" s="3">
        <v>-2.2723769962000002</v>
      </c>
      <c r="G198" t="s">
        <v>1523</v>
      </c>
      <c r="H198" t="s">
        <v>1526</v>
      </c>
      <c r="I198" t="s">
        <v>1527</v>
      </c>
    </row>
    <row r="199" spans="1:9" x14ac:dyDescent="0.3">
      <c r="A199" t="s">
        <v>851</v>
      </c>
      <c r="B199" t="s">
        <v>10</v>
      </c>
      <c r="C199" t="s">
        <v>1528</v>
      </c>
      <c r="D199" t="s">
        <v>1529</v>
      </c>
      <c r="E199" s="2">
        <v>-3.0204768910999999</v>
      </c>
      <c r="F199" s="3">
        <v>-1.2508845839</v>
      </c>
      <c r="G199" t="s">
        <v>619</v>
      </c>
      <c r="H199" t="s">
        <v>1530</v>
      </c>
      <c r="I199" t="s">
        <v>1531</v>
      </c>
    </row>
    <row r="200" spans="1:9" x14ac:dyDescent="0.3">
      <c r="A200" t="s">
        <v>851</v>
      </c>
      <c r="B200" t="s">
        <v>10</v>
      </c>
      <c r="C200" t="s">
        <v>1532</v>
      </c>
      <c r="D200" t="s">
        <v>1533</v>
      </c>
      <c r="E200" s="2">
        <v>-2.9532072426</v>
      </c>
      <c r="F200" s="3">
        <v>-1.2044873680999999</v>
      </c>
      <c r="G200" t="s">
        <v>519</v>
      </c>
      <c r="H200" t="s">
        <v>1534</v>
      </c>
      <c r="I200" t="s">
        <v>1535</v>
      </c>
    </row>
    <row r="201" spans="1:9" x14ac:dyDescent="0.3">
      <c r="A201" t="s">
        <v>851</v>
      </c>
      <c r="B201" t="s">
        <v>10</v>
      </c>
      <c r="C201" t="s">
        <v>1536</v>
      </c>
      <c r="D201" t="s">
        <v>1537</v>
      </c>
      <c r="E201" s="2">
        <v>-2.6149744038999998</v>
      </c>
      <c r="F201" s="3">
        <v>-0.920882859</v>
      </c>
      <c r="G201" t="s">
        <v>1538</v>
      </c>
      <c r="H201" t="s">
        <v>1530</v>
      </c>
      <c r="I201" t="s">
        <v>1531</v>
      </c>
    </row>
    <row r="202" spans="1:9" x14ac:dyDescent="0.3">
      <c r="A202" t="s">
        <v>851</v>
      </c>
      <c r="B202" t="s">
        <v>10</v>
      </c>
      <c r="C202" t="s">
        <v>1539</v>
      </c>
      <c r="D202" t="s">
        <v>1540</v>
      </c>
      <c r="E202" s="2">
        <v>-2.1118299885999998</v>
      </c>
      <c r="F202" s="3">
        <v>-0.46436359649999998</v>
      </c>
      <c r="G202" t="s">
        <v>1541</v>
      </c>
      <c r="H202" t="s">
        <v>1542</v>
      </c>
      <c r="I202" t="s">
        <v>1543</v>
      </c>
    </row>
    <row r="203" spans="1:9" x14ac:dyDescent="0.3">
      <c r="A203" t="s">
        <v>867</v>
      </c>
      <c r="B203" t="s">
        <v>10</v>
      </c>
      <c r="C203" t="s">
        <v>1544</v>
      </c>
      <c r="D203" t="s">
        <v>1545</v>
      </c>
      <c r="E203" s="2">
        <v>-3.6572059063000002</v>
      </c>
      <c r="F203" s="3">
        <v>-1.8224954204999999</v>
      </c>
      <c r="G203" t="s">
        <v>223</v>
      </c>
      <c r="H203" t="s">
        <v>1546</v>
      </c>
      <c r="I203" t="s">
        <v>1547</v>
      </c>
    </row>
    <row r="204" spans="1:9" x14ac:dyDescent="0.3">
      <c r="A204" t="s">
        <v>873</v>
      </c>
      <c r="B204" t="s">
        <v>10</v>
      </c>
      <c r="C204" t="s">
        <v>1544</v>
      </c>
      <c r="D204" t="s">
        <v>1545</v>
      </c>
      <c r="E204" s="2">
        <v>-3.6572059063000002</v>
      </c>
      <c r="F204" s="3">
        <v>-1.8224954204999999</v>
      </c>
      <c r="G204" t="s">
        <v>223</v>
      </c>
      <c r="H204" t="s">
        <v>1548</v>
      </c>
      <c r="I204" t="s">
        <v>1549</v>
      </c>
    </row>
    <row r="205" spans="1:9" x14ac:dyDescent="0.3">
      <c r="A205" t="s">
        <v>873</v>
      </c>
      <c r="B205" t="s">
        <v>10</v>
      </c>
      <c r="C205" t="s">
        <v>1550</v>
      </c>
      <c r="D205" t="s">
        <v>1551</v>
      </c>
      <c r="E205" s="2">
        <v>-3.3284451437999998</v>
      </c>
      <c r="F205" s="3">
        <v>-1.5505274479</v>
      </c>
      <c r="G205" t="s">
        <v>1552</v>
      </c>
      <c r="H205" t="s">
        <v>1553</v>
      </c>
      <c r="I205" t="s">
        <v>1554</v>
      </c>
    </row>
    <row r="206" spans="1:9" x14ac:dyDescent="0.3">
      <c r="A206" t="s">
        <v>873</v>
      </c>
      <c r="B206" t="s">
        <v>10</v>
      </c>
      <c r="C206" t="s">
        <v>1555</v>
      </c>
      <c r="D206" t="s">
        <v>1556</v>
      </c>
      <c r="E206" s="2">
        <v>-3.3284451437999998</v>
      </c>
      <c r="F206" s="3">
        <v>-1.5505274479</v>
      </c>
      <c r="G206" t="s">
        <v>1552</v>
      </c>
      <c r="H206" t="s">
        <v>1553</v>
      </c>
      <c r="I206" t="s">
        <v>1554</v>
      </c>
    </row>
    <row r="207" spans="1:9" x14ac:dyDescent="0.3">
      <c r="A207" t="s">
        <v>873</v>
      </c>
      <c r="B207" t="s">
        <v>10</v>
      </c>
      <c r="C207" t="s">
        <v>1557</v>
      </c>
      <c r="D207" t="s">
        <v>1558</v>
      </c>
      <c r="E207" s="2">
        <v>-3.2404548726</v>
      </c>
      <c r="F207" s="3">
        <v>-1.4681051308999999</v>
      </c>
      <c r="G207" t="s">
        <v>1559</v>
      </c>
      <c r="H207" t="s">
        <v>1560</v>
      </c>
      <c r="I207" t="s">
        <v>1561</v>
      </c>
    </row>
    <row r="208" spans="1:9" x14ac:dyDescent="0.3">
      <c r="A208" t="s">
        <v>873</v>
      </c>
      <c r="B208" t="s">
        <v>10</v>
      </c>
      <c r="C208" t="s">
        <v>1562</v>
      </c>
      <c r="D208" t="s">
        <v>1563</v>
      </c>
      <c r="E208" s="2">
        <v>-2.9526286741000001</v>
      </c>
      <c r="F208" s="3">
        <v>-1.2044873680999999</v>
      </c>
      <c r="G208" t="s">
        <v>673</v>
      </c>
      <c r="H208" t="s">
        <v>1548</v>
      </c>
      <c r="I208" t="s">
        <v>1549</v>
      </c>
    </row>
    <row r="209" spans="1:9" x14ac:dyDescent="0.3">
      <c r="A209" t="s">
        <v>873</v>
      </c>
      <c r="B209" t="s">
        <v>10</v>
      </c>
      <c r="C209" t="s">
        <v>1564</v>
      </c>
      <c r="D209" t="s">
        <v>1565</v>
      </c>
      <c r="E209" s="2">
        <v>-2.9526286741000001</v>
      </c>
      <c r="F209" s="3">
        <v>-1.2044873680999999</v>
      </c>
      <c r="G209" t="s">
        <v>673</v>
      </c>
      <c r="H209" t="s">
        <v>1548</v>
      </c>
      <c r="I209" t="s">
        <v>1549</v>
      </c>
    </row>
    <row r="210" spans="1:9" x14ac:dyDescent="0.3">
      <c r="A210" t="s">
        <v>873</v>
      </c>
      <c r="B210" t="s">
        <v>10</v>
      </c>
      <c r="C210" t="s">
        <v>1566</v>
      </c>
      <c r="D210" t="s">
        <v>1567</v>
      </c>
      <c r="E210" s="2">
        <v>-2.9305020696000001</v>
      </c>
      <c r="F210" s="3">
        <v>-1.1849691466000001</v>
      </c>
      <c r="G210" t="s">
        <v>1568</v>
      </c>
      <c r="H210" t="s">
        <v>1569</v>
      </c>
      <c r="I210" t="s">
        <v>1570</v>
      </c>
    </row>
    <row r="211" spans="1:9" x14ac:dyDescent="0.3">
      <c r="A211" t="s">
        <v>873</v>
      </c>
      <c r="B211" t="s">
        <v>10</v>
      </c>
      <c r="C211" t="s">
        <v>1571</v>
      </c>
      <c r="D211" t="s">
        <v>1572</v>
      </c>
      <c r="E211" s="2">
        <v>-2.5212031287999999</v>
      </c>
      <c r="F211" s="3">
        <v>-0.83398710190000003</v>
      </c>
      <c r="G211" t="s">
        <v>1573</v>
      </c>
      <c r="H211" t="s">
        <v>1574</v>
      </c>
      <c r="I211" t="s">
        <v>1575</v>
      </c>
    </row>
    <row r="212" spans="1:9" x14ac:dyDescent="0.3">
      <c r="A212" t="s">
        <v>873</v>
      </c>
      <c r="B212" t="s">
        <v>10</v>
      </c>
      <c r="C212" t="s">
        <v>1576</v>
      </c>
      <c r="D212" t="s">
        <v>1577</v>
      </c>
      <c r="E212" s="2">
        <v>-2.0112454090999998</v>
      </c>
      <c r="F212" s="3">
        <v>-0.3794557489</v>
      </c>
      <c r="G212" t="s">
        <v>1578</v>
      </c>
      <c r="H212" t="s">
        <v>1579</v>
      </c>
      <c r="I212" t="s">
        <v>1580</v>
      </c>
    </row>
    <row r="213" spans="1:9" x14ac:dyDescent="0.3">
      <c r="A213" t="s">
        <v>873</v>
      </c>
      <c r="B213" t="s">
        <v>10</v>
      </c>
      <c r="C213" t="s">
        <v>1581</v>
      </c>
      <c r="D213" t="s">
        <v>1582</v>
      </c>
      <c r="E213" s="2">
        <v>-2.0112454090999998</v>
      </c>
      <c r="F213" s="3">
        <v>-0.3794557489</v>
      </c>
      <c r="G213" t="s">
        <v>1578</v>
      </c>
      <c r="H213" t="s">
        <v>1579</v>
      </c>
      <c r="I213" t="s">
        <v>1580</v>
      </c>
    </row>
    <row r="214" spans="1:9" x14ac:dyDescent="0.3">
      <c r="A214" t="s">
        <v>926</v>
      </c>
      <c r="B214" t="s">
        <v>10</v>
      </c>
      <c r="C214" t="s">
        <v>1583</v>
      </c>
      <c r="D214" t="s">
        <v>1584</v>
      </c>
      <c r="E214" s="2">
        <v>-3.5305335013999999</v>
      </c>
      <c r="F214" s="3">
        <v>-1.7115032199</v>
      </c>
      <c r="G214" t="s">
        <v>1585</v>
      </c>
      <c r="H214" t="s">
        <v>1586</v>
      </c>
      <c r="I214" t="s">
        <v>1587</v>
      </c>
    </row>
    <row r="215" spans="1:9" x14ac:dyDescent="0.3">
      <c r="A215" t="s">
        <v>932</v>
      </c>
      <c r="B215" t="s">
        <v>10</v>
      </c>
      <c r="C215" t="s">
        <v>1583</v>
      </c>
      <c r="D215" t="s">
        <v>1584</v>
      </c>
      <c r="E215" s="2">
        <v>-3.5305335013999999</v>
      </c>
      <c r="F215" s="3">
        <v>-1.7115032199</v>
      </c>
      <c r="G215" t="s">
        <v>1585</v>
      </c>
      <c r="H215" t="s">
        <v>1588</v>
      </c>
      <c r="I215" t="s">
        <v>1589</v>
      </c>
    </row>
    <row r="216" spans="1:9" x14ac:dyDescent="0.3">
      <c r="A216" t="s">
        <v>932</v>
      </c>
      <c r="B216" t="s">
        <v>10</v>
      </c>
      <c r="C216" t="s">
        <v>1590</v>
      </c>
      <c r="D216" t="s">
        <v>1591</v>
      </c>
      <c r="E216" s="2">
        <v>-2.9978741393999999</v>
      </c>
      <c r="F216" s="3">
        <v>-1.2310218695999999</v>
      </c>
      <c r="G216" t="s">
        <v>1592</v>
      </c>
      <c r="H216" t="s">
        <v>1593</v>
      </c>
      <c r="I216" t="s">
        <v>1594</v>
      </c>
    </row>
    <row r="217" spans="1:9" x14ac:dyDescent="0.3">
      <c r="A217" t="s">
        <v>932</v>
      </c>
      <c r="B217" t="s">
        <v>10</v>
      </c>
      <c r="C217" t="s">
        <v>1595</v>
      </c>
      <c r="D217" t="s">
        <v>1596</v>
      </c>
      <c r="E217" s="2">
        <v>-2.8102290409999999</v>
      </c>
      <c r="F217" s="3">
        <v>-1.0825288952000001</v>
      </c>
      <c r="G217" t="s">
        <v>1597</v>
      </c>
      <c r="H217" t="s">
        <v>1598</v>
      </c>
      <c r="I217" t="s">
        <v>1599</v>
      </c>
    </row>
    <row r="218" spans="1:9" x14ac:dyDescent="0.3">
      <c r="A218" t="s">
        <v>932</v>
      </c>
      <c r="B218" t="s">
        <v>10</v>
      </c>
      <c r="C218" t="s">
        <v>1600</v>
      </c>
      <c r="D218" t="s">
        <v>1601</v>
      </c>
      <c r="E218" s="2">
        <v>-2.5835123968000002</v>
      </c>
      <c r="F218" s="3">
        <v>-0.89172480679999999</v>
      </c>
      <c r="G218" t="s">
        <v>1602</v>
      </c>
      <c r="H218" t="s">
        <v>1603</v>
      </c>
      <c r="I218" t="s">
        <v>1604</v>
      </c>
    </row>
    <row r="219" spans="1:9" x14ac:dyDescent="0.3">
      <c r="A219" t="s">
        <v>932</v>
      </c>
      <c r="B219" t="s">
        <v>10</v>
      </c>
      <c r="C219" t="s">
        <v>1605</v>
      </c>
      <c r="D219" t="s">
        <v>1606</v>
      </c>
      <c r="E219" s="2">
        <v>-2.2316549010000002</v>
      </c>
      <c r="F219" s="3">
        <v>-0.56408361429999998</v>
      </c>
      <c r="G219" t="s">
        <v>1607</v>
      </c>
      <c r="H219" t="s">
        <v>1593</v>
      </c>
      <c r="I219" t="s">
        <v>1594</v>
      </c>
    </row>
    <row r="220" spans="1:9" x14ac:dyDescent="0.3">
      <c r="A220" t="s">
        <v>932</v>
      </c>
      <c r="B220" t="s">
        <v>10</v>
      </c>
      <c r="C220" t="s">
        <v>1608</v>
      </c>
      <c r="D220" t="s">
        <v>1609</v>
      </c>
      <c r="E220" s="2">
        <v>-2.2313030127000002</v>
      </c>
      <c r="F220" s="3">
        <v>-0.56408361429999998</v>
      </c>
      <c r="G220" t="s">
        <v>1610</v>
      </c>
      <c r="H220" t="s">
        <v>1603</v>
      </c>
      <c r="I220" t="s">
        <v>1604</v>
      </c>
    </row>
    <row r="221" spans="1:9" x14ac:dyDescent="0.3">
      <c r="A221" t="s">
        <v>945</v>
      </c>
      <c r="B221" t="s">
        <v>10</v>
      </c>
      <c r="C221" t="s">
        <v>1611</v>
      </c>
      <c r="D221" t="s">
        <v>1612</v>
      </c>
      <c r="E221" s="2">
        <v>-3.4795534388</v>
      </c>
      <c r="F221" s="3">
        <v>-1.6666400821</v>
      </c>
      <c r="G221" t="s">
        <v>1613</v>
      </c>
      <c r="H221" t="s">
        <v>1614</v>
      </c>
      <c r="I221" t="s">
        <v>1615</v>
      </c>
    </row>
    <row r="222" spans="1:9" x14ac:dyDescent="0.3">
      <c r="A222" t="s">
        <v>951</v>
      </c>
      <c r="B222" t="s">
        <v>10</v>
      </c>
      <c r="C222" t="s">
        <v>1611</v>
      </c>
      <c r="D222" t="s">
        <v>1612</v>
      </c>
      <c r="E222" s="2">
        <v>-3.4795534388</v>
      </c>
      <c r="F222" s="3">
        <v>-1.6666400821</v>
      </c>
      <c r="G222" t="s">
        <v>1613</v>
      </c>
      <c r="H222" t="s">
        <v>1616</v>
      </c>
      <c r="I222" t="s">
        <v>1617</v>
      </c>
    </row>
    <row r="223" spans="1:9" x14ac:dyDescent="0.3">
      <c r="A223" t="s">
        <v>951</v>
      </c>
      <c r="B223" t="s">
        <v>197</v>
      </c>
      <c r="C223" t="s">
        <v>1618</v>
      </c>
      <c r="D223" t="s">
        <v>1619</v>
      </c>
      <c r="E223" s="2">
        <v>-2.6649179065999999</v>
      </c>
      <c r="F223" s="3">
        <v>-0.96851011899999995</v>
      </c>
      <c r="G223" t="s">
        <v>1338</v>
      </c>
      <c r="H223" t="s">
        <v>1620</v>
      </c>
      <c r="I223" t="s">
        <v>1621</v>
      </c>
    </row>
    <row r="224" spans="1:9" x14ac:dyDescent="0.3">
      <c r="A224" t="s">
        <v>951</v>
      </c>
      <c r="B224" t="s">
        <v>10</v>
      </c>
      <c r="C224" t="s">
        <v>1622</v>
      </c>
      <c r="D224" t="s">
        <v>1623</v>
      </c>
      <c r="E224" s="2">
        <v>-2.0883055377000002</v>
      </c>
      <c r="F224" s="3">
        <v>-0.44639200449999999</v>
      </c>
      <c r="G224" t="s">
        <v>1624</v>
      </c>
      <c r="H224" t="s">
        <v>1625</v>
      </c>
      <c r="I224" t="s">
        <v>1626</v>
      </c>
    </row>
  </sheetData>
  <conditionalFormatting sqref="C2:C224">
    <cfRule type="expression" dxfId="14" priority="1">
      <formula>1=1</formula>
    </cfRule>
  </conditionalFormatting>
  <conditionalFormatting sqref="A2:A223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57"/>
  <sheetViews>
    <sheetView workbookViewId="0">
      <selection sqref="A1:I57"/>
    </sheetView>
  </sheetViews>
  <sheetFormatPr defaultRowHeight="14.4" x14ac:dyDescent="0.3"/>
  <cols>
    <col min="4" max="4" width="26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314</v>
      </c>
      <c r="D2" t="s">
        <v>315</v>
      </c>
      <c r="E2" s="2">
        <v>-9.0463672476999992</v>
      </c>
      <c r="F2" s="3">
        <v>-5.1522033979000001</v>
      </c>
      <c r="G2" t="s">
        <v>1627</v>
      </c>
      <c r="H2" t="s">
        <v>1628</v>
      </c>
      <c r="I2" t="s">
        <v>1629</v>
      </c>
    </row>
    <row r="3" spans="1:9" x14ac:dyDescent="0.3">
      <c r="A3" t="s">
        <v>16</v>
      </c>
      <c r="B3" t="s">
        <v>10</v>
      </c>
      <c r="C3" t="s">
        <v>314</v>
      </c>
      <c r="D3" t="s">
        <v>315</v>
      </c>
      <c r="E3" s="2">
        <v>-9.0463672476999992</v>
      </c>
      <c r="F3" s="3">
        <v>-5.1522033979000001</v>
      </c>
      <c r="G3" t="s">
        <v>1627</v>
      </c>
      <c r="H3" t="s">
        <v>1630</v>
      </c>
      <c r="I3" t="s">
        <v>1631</v>
      </c>
    </row>
    <row r="4" spans="1:9" x14ac:dyDescent="0.3">
      <c r="A4" t="s">
        <v>16</v>
      </c>
      <c r="B4" t="s">
        <v>10</v>
      </c>
      <c r="C4" t="s">
        <v>293</v>
      </c>
      <c r="D4" t="s">
        <v>294</v>
      </c>
      <c r="E4" s="2">
        <v>-8.8194227962999996</v>
      </c>
      <c r="F4" s="3">
        <v>-5.1522033979000001</v>
      </c>
      <c r="G4" t="s">
        <v>295</v>
      </c>
      <c r="H4" t="s">
        <v>1632</v>
      </c>
      <c r="I4" t="s">
        <v>1633</v>
      </c>
    </row>
    <row r="5" spans="1:9" x14ac:dyDescent="0.3">
      <c r="A5" t="s">
        <v>16</v>
      </c>
      <c r="B5" t="s">
        <v>10</v>
      </c>
      <c r="C5" t="s">
        <v>301</v>
      </c>
      <c r="D5" t="s">
        <v>302</v>
      </c>
      <c r="E5" s="2">
        <v>-7.9353383995</v>
      </c>
      <c r="F5" s="3">
        <v>-4.6141782976999997</v>
      </c>
      <c r="G5" t="s">
        <v>303</v>
      </c>
      <c r="H5" t="s">
        <v>1634</v>
      </c>
      <c r="I5" t="s">
        <v>1635</v>
      </c>
    </row>
    <row r="6" spans="1:9" x14ac:dyDescent="0.3">
      <c r="A6" t="s">
        <v>16</v>
      </c>
      <c r="B6" t="s">
        <v>284</v>
      </c>
      <c r="C6" t="s">
        <v>285</v>
      </c>
      <c r="D6" t="s">
        <v>286</v>
      </c>
      <c r="E6" s="2">
        <v>-7.8834576875</v>
      </c>
      <c r="F6" s="3">
        <v>-4.6141782976999997</v>
      </c>
      <c r="G6" t="s">
        <v>1636</v>
      </c>
      <c r="H6" t="s">
        <v>1637</v>
      </c>
      <c r="I6" t="s">
        <v>1638</v>
      </c>
    </row>
    <row r="7" spans="1:9" x14ac:dyDescent="0.3">
      <c r="A7" t="s">
        <v>16</v>
      </c>
      <c r="B7" t="s">
        <v>284</v>
      </c>
      <c r="C7" t="s">
        <v>298</v>
      </c>
      <c r="D7" t="s">
        <v>299</v>
      </c>
      <c r="E7" s="2">
        <v>-7.7680289416999999</v>
      </c>
      <c r="F7" s="3">
        <v>-4.5779307979999997</v>
      </c>
      <c r="G7" t="s">
        <v>1639</v>
      </c>
      <c r="H7" t="s">
        <v>1637</v>
      </c>
      <c r="I7" t="s">
        <v>1638</v>
      </c>
    </row>
    <row r="8" spans="1:9" x14ac:dyDescent="0.3">
      <c r="A8" t="s">
        <v>16</v>
      </c>
      <c r="B8" t="s">
        <v>284</v>
      </c>
      <c r="C8" t="s">
        <v>306</v>
      </c>
      <c r="D8" t="s">
        <v>307</v>
      </c>
      <c r="E8" s="2">
        <v>-6.0919272131</v>
      </c>
      <c r="F8" s="3">
        <v>-3.0267678060000001</v>
      </c>
      <c r="G8" t="s">
        <v>1640</v>
      </c>
      <c r="H8" t="s">
        <v>1641</v>
      </c>
      <c r="I8" t="s">
        <v>1642</v>
      </c>
    </row>
    <row r="9" spans="1:9" x14ac:dyDescent="0.3">
      <c r="A9" t="s">
        <v>16</v>
      </c>
      <c r="B9" t="s">
        <v>284</v>
      </c>
      <c r="C9" t="s">
        <v>309</v>
      </c>
      <c r="D9" t="s">
        <v>310</v>
      </c>
      <c r="E9" s="2">
        <v>-5.4443883031000002</v>
      </c>
      <c r="F9" s="3">
        <v>-2.5759115690000001</v>
      </c>
      <c r="G9" t="s">
        <v>929</v>
      </c>
      <c r="H9" t="s">
        <v>1643</v>
      </c>
      <c r="I9" t="s">
        <v>1644</v>
      </c>
    </row>
    <row r="10" spans="1:9" x14ac:dyDescent="0.3">
      <c r="A10" t="s">
        <v>86</v>
      </c>
      <c r="B10" t="s">
        <v>10</v>
      </c>
      <c r="C10" t="s">
        <v>1645</v>
      </c>
      <c r="D10" t="s">
        <v>1646</v>
      </c>
      <c r="E10" s="2">
        <v>-7.9004970611000003</v>
      </c>
      <c r="F10" s="3">
        <v>-4.6141782976999997</v>
      </c>
      <c r="G10" t="s">
        <v>1647</v>
      </c>
      <c r="H10" t="s">
        <v>1648</v>
      </c>
      <c r="I10" t="s">
        <v>1649</v>
      </c>
    </row>
    <row r="11" spans="1:9" x14ac:dyDescent="0.3">
      <c r="A11" t="s">
        <v>92</v>
      </c>
      <c r="B11" t="s">
        <v>10</v>
      </c>
      <c r="C11" t="s">
        <v>1645</v>
      </c>
      <c r="D11" t="s">
        <v>1646</v>
      </c>
      <c r="E11" s="2">
        <v>-7.9004970611000003</v>
      </c>
      <c r="F11" s="3">
        <v>-4.6141782976999997</v>
      </c>
      <c r="G11" t="s">
        <v>1647</v>
      </c>
      <c r="H11" t="s">
        <v>1650</v>
      </c>
      <c r="I11" t="s">
        <v>1651</v>
      </c>
    </row>
    <row r="12" spans="1:9" x14ac:dyDescent="0.3">
      <c r="A12" t="s">
        <v>92</v>
      </c>
      <c r="B12" t="s">
        <v>10</v>
      </c>
      <c r="C12" t="s">
        <v>1652</v>
      </c>
      <c r="D12" t="s">
        <v>1653</v>
      </c>
      <c r="E12" s="2">
        <v>-6.3650621899999997</v>
      </c>
      <c r="F12" s="3">
        <v>-3.2419108359000002</v>
      </c>
      <c r="G12" t="s">
        <v>49</v>
      </c>
      <c r="H12" t="s">
        <v>1654</v>
      </c>
      <c r="I12" t="s">
        <v>1655</v>
      </c>
    </row>
    <row r="13" spans="1:9" x14ac:dyDescent="0.3">
      <c r="A13" t="s">
        <v>92</v>
      </c>
      <c r="B13" t="s">
        <v>10</v>
      </c>
      <c r="C13" t="s">
        <v>1656</v>
      </c>
      <c r="D13" t="s">
        <v>1657</v>
      </c>
      <c r="E13" s="2">
        <v>-6.0173729982999999</v>
      </c>
      <c r="F13" s="3">
        <v>-3.0033661135999998</v>
      </c>
      <c r="G13" t="s">
        <v>1658</v>
      </c>
      <c r="H13" t="s">
        <v>1659</v>
      </c>
      <c r="I13" t="s">
        <v>1660</v>
      </c>
    </row>
    <row r="14" spans="1:9" x14ac:dyDescent="0.3">
      <c r="A14" t="s">
        <v>92</v>
      </c>
      <c r="B14" t="s">
        <v>10</v>
      </c>
      <c r="C14" t="s">
        <v>876</v>
      </c>
      <c r="D14" t="s">
        <v>877</v>
      </c>
      <c r="E14" s="2">
        <v>-5.9057753006000002</v>
      </c>
      <c r="F14" s="3">
        <v>-2.9375259064999999</v>
      </c>
      <c r="G14" t="s">
        <v>1661</v>
      </c>
      <c r="H14" t="s">
        <v>1662</v>
      </c>
      <c r="I14" t="s">
        <v>1663</v>
      </c>
    </row>
    <row r="15" spans="1:9" x14ac:dyDescent="0.3">
      <c r="A15" t="s">
        <v>92</v>
      </c>
      <c r="B15" t="s">
        <v>10</v>
      </c>
      <c r="C15" t="s">
        <v>868</v>
      </c>
      <c r="D15" t="s">
        <v>869</v>
      </c>
      <c r="E15" s="2">
        <v>-5.6366765275999997</v>
      </c>
      <c r="F15" s="3">
        <v>-2.7098198186000002</v>
      </c>
      <c r="G15" t="s">
        <v>1664</v>
      </c>
      <c r="H15" t="s">
        <v>1662</v>
      </c>
      <c r="I15" t="s">
        <v>1663</v>
      </c>
    </row>
    <row r="16" spans="1:9" x14ac:dyDescent="0.3">
      <c r="A16" t="s">
        <v>92</v>
      </c>
      <c r="B16" t="s">
        <v>10</v>
      </c>
      <c r="C16" t="s">
        <v>922</v>
      </c>
      <c r="D16" t="s">
        <v>923</v>
      </c>
      <c r="E16" s="2">
        <v>-5.4302176107999998</v>
      </c>
      <c r="F16" s="3">
        <v>-2.5759115690000001</v>
      </c>
      <c r="G16" t="s">
        <v>1665</v>
      </c>
      <c r="H16" t="s">
        <v>1666</v>
      </c>
      <c r="I16" t="s">
        <v>1667</v>
      </c>
    </row>
    <row r="17" spans="1:9" x14ac:dyDescent="0.3">
      <c r="A17" t="s">
        <v>92</v>
      </c>
      <c r="B17" t="s">
        <v>10</v>
      </c>
      <c r="C17" t="s">
        <v>881</v>
      </c>
      <c r="D17" t="s">
        <v>882</v>
      </c>
      <c r="E17" s="2">
        <v>-5.2759706868</v>
      </c>
      <c r="F17" s="3">
        <v>-2.5118412753000001</v>
      </c>
      <c r="G17" t="s">
        <v>1668</v>
      </c>
      <c r="H17" t="s">
        <v>1662</v>
      </c>
      <c r="I17" t="s">
        <v>1663</v>
      </c>
    </row>
    <row r="18" spans="1:9" x14ac:dyDescent="0.3">
      <c r="A18" t="s">
        <v>92</v>
      </c>
      <c r="B18" t="s">
        <v>10</v>
      </c>
      <c r="C18" t="s">
        <v>886</v>
      </c>
      <c r="D18" t="s">
        <v>887</v>
      </c>
      <c r="E18" s="2">
        <v>-5.2759706868</v>
      </c>
      <c r="F18" s="3">
        <v>-2.5118412753000001</v>
      </c>
      <c r="G18" t="s">
        <v>1668</v>
      </c>
      <c r="H18" t="s">
        <v>1662</v>
      </c>
      <c r="I18" t="s">
        <v>1663</v>
      </c>
    </row>
    <row r="19" spans="1:9" x14ac:dyDescent="0.3">
      <c r="A19" t="s">
        <v>92</v>
      </c>
      <c r="B19" t="s">
        <v>10</v>
      </c>
      <c r="C19" t="s">
        <v>888</v>
      </c>
      <c r="D19" t="s">
        <v>889</v>
      </c>
      <c r="E19" s="2">
        <v>-5.2759706868</v>
      </c>
      <c r="F19" s="3">
        <v>-2.5118412753000001</v>
      </c>
      <c r="G19" t="s">
        <v>1668</v>
      </c>
      <c r="H19" t="s">
        <v>1662</v>
      </c>
      <c r="I19" t="s">
        <v>1663</v>
      </c>
    </row>
    <row r="20" spans="1:9" x14ac:dyDescent="0.3">
      <c r="A20" t="s">
        <v>92</v>
      </c>
      <c r="B20" t="s">
        <v>10</v>
      </c>
      <c r="C20" t="s">
        <v>1669</v>
      </c>
      <c r="D20" t="s">
        <v>1670</v>
      </c>
      <c r="E20" s="2">
        <v>-4.8602829988999998</v>
      </c>
      <c r="F20" s="3">
        <v>-2.1409377434999999</v>
      </c>
      <c r="G20" t="s">
        <v>1671</v>
      </c>
      <c r="H20" t="s">
        <v>1666</v>
      </c>
      <c r="I20" t="s">
        <v>1667</v>
      </c>
    </row>
    <row r="21" spans="1:9" x14ac:dyDescent="0.3">
      <c r="A21" t="s">
        <v>92</v>
      </c>
      <c r="B21" t="s">
        <v>10</v>
      </c>
      <c r="C21" t="s">
        <v>1672</v>
      </c>
      <c r="D21" t="s">
        <v>1673</v>
      </c>
      <c r="E21" s="2">
        <v>-4.8539146325000004</v>
      </c>
      <c r="F21" s="3">
        <v>-2.1409377434999999</v>
      </c>
      <c r="G21" t="s">
        <v>1674</v>
      </c>
      <c r="H21" t="s">
        <v>1675</v>
      </c>
      <c r="I21" t="s">
        <v>1676</v>
      </c>
    </row>
    <row r="22" spans="1:9" x14ac:dyDescent="0.3">
      <c r="A22" t="s">
        <v>92</v>
      </c>
      <c r="B22" t="s">
        <v>10</v>
      </c>
      <c r="C22" t="s">
        <v>895</v>
      </c>
      <c r="D22" t="s">
        <v>896</v>
      </c>
      <c r="E22" s="2">
        <v>-4.7187211677000001</v>
      </c>
      <c r="F22" s="3">
        <v>-2.0292253745000002</v>
      </c>
      <c r="G22" t="s">
        <v>1677</v>
      </c>
      <c r="H22" t="s">
        <v>1662</v>
      </c>
      <c r="I22" t="s">
        <v>1663</v>
      </c>
    </row>
    <row r="23" spans="1:9" x14ac:dyDescent="0.3">
      <c r="A23" t="s">
        <v>92</v>
      </c>
      <c r="B23" t="s">
        <v>10</v>
      </c>
      <c r="C23" t="s">
        <v>1678</v>
      </c>
      <c r="D23" t="s">
        <v>1679</v>
      </c>
      <c r="E23" s="2">
        <v>-4.0670018267000003</v>
      </c>
      <c r="F23" s="3">
        <v>-1.3997824282</v>
      </c>
      <c r="G23" t="s">
        <v>1680</v>
      </c>
      <c r="H23" t="s">
        <v>1681</v>
      </c>
      <c r="I23" t="s">
        <v>1682</v>
      </c>
    </row>
    <row r="24" spans="1:9" x14ac:dyDescent="0.3">
      <c r="A24" t="s">
        <v>92</v>
      </c>
      <c r="B24" t="s">
        <v>10</v>
      </c>
      <c r="C24" t="s">
        <v>903</v>
      </c>
      <c r="D24" t="s">
        <v>904</v>
      </c>
      <c r="E24" s="2">
        <v>-4.0395158339000004</v>
      </c>
      <c r="F24" s="3">
        <v>-1.3934857346</v>
      </c>
      <c r="G24" t="s">
        <v>1683</v>
      </c>
      <c r="H24" t="s">
        <v>1684</v>
      </c>
      <c r="I24" t="s">
        <v>1685</v>
      </c>
    </row>
    <row r="25" spans="1:9" x14ac:dyDescent="0.3">
      <c r="A25" t="s">
        <v>92</v>
      </c>
      <c r="B25" t="s">
        <v>10</v>
      </c>
      <c r="C25" t="s">
        <v>908</v>
      </c>
      <c r="D25" t="s">
        <v>909</v>
      </c>
      <c r="E25" s="2">
        <v>-3.7866221573000001</v>
      </c>
      <c r="F25" s="3">
        <v>-1.1985840049000001</v>
      </c>
      <c r="G25" t="s">
        <v>1686</v>
      </c>
      <c r="H25" t="s">
        <v>1687</v>
      </c>
      <c r="I25" t="s">
        <v>1688</v>
      </c>
    </row>
    <row r="26" spans="1:9" x14ac:dyDescent="0.3">
      <c r="A26" t="s">
        <v>92</v>
      </c>
      <c r="B26" t="s">
        <v>10</v>
      </c>
      <c r="C26" t="s">
        <v>1689</v>
      </c>
      <c r="D26" t="s">
        <v>1690</v>
      </c>
      <c r="E26" s="2">
        <v>-3.1740068725000001</v>
      </c>
      <c r="F26" s="3">
        <v>-0.69711917219999997</v>
      </c>
      <c r="G26" t="s">
        <v>1691</v>
      </c>
      <c r="H26" t="s">
        <v>1692</v>
      </c>
      <c r="I26" t="s">
        <v>1693</v>
      </c>
    </row>
    <row r="27" spans="1:9" x14ac:dyDescent="0.3">
      <c r="A27" t="s">
        <v>92</v>
      </c>
      <c r="B27" t="s">
        <v>284</v>
      </c>
      <c r="C27" t="s">
        <v>1694</v>
      </c>
      <c r="D27" t="s">
        <v>1695</v>
      </c>
      <c r="E27" s="2">
        <v>-2.1260154199999999</v>
      </c>
      <c r="F27" s="3">
        <v>0</v>
      </c>
      <c r="G27" t="s">
        <v>1696</v>
      </c>
      <c r="H27" t="s">
        <v>1697</v>
      </c>
      <c r="I27" t="s">
        <v>1698</v>
      </c>
    </row>
    <row r="28" spans="1:9" x14ac:dyDescent="0.3">
      <c r="A28" t="s">
        <v>196</v>
      </c>
      <c r="B28" t="s">
        <v>197</v>
      </c>
      <c r="C28" t="s">
        <v>1699</v>
      </c>
      <c r="D28" t="s">
        <v>1700</v>
      </c>
      <c r="E28" s="2">
        <v>-4.0127844027000004</v>
      </c>
      <c r="F28" s="3">
        <v>-1.3869576894</v>
      </c>
      <c r="G28" t="s">
        <v>1701</v>
      </c>
      <c r="H28" t="s">
        <v>1702</v>
      </c>
      <c r="I28" t="s">
        <v>1703</v>
      </c>
    </row>
    <row r="29" spans="1:9" x14ac:dyDescent="0.3">
      <c r="A29" t="s">
        <v>203</v>
      </c>
      <c r="B29" t="s">
        <v>197</v>
      </c>
      <c r="C29" t="s">
        <v>1699</v>
      </c>
      <c r="D29" t="s">
        <v>1700</v>
      </c>
      <c r="E29" s="2">
        <v>-4.0127844027000004</v>
      </c>
      <c r="F29" s="3">
        <v>-1.3869576894</v>
      </c>
      <c r="G29" t="s">
        <v>1701</v>
      </c>
      <c r="H29" t="s">
        <v>1702</v>
      </c>
      <c r="I29" t="s">
        <v>1703</v>
      </c>
    </row>
    <row r="30" spans="1:9" x14ac:dyDescent="0.3">
      <c r="A30" t="s">
        <v>203</v>
      </c>
      <c r="B30" t="s">
        <v>197</v>
      </c>
      <c r="C30" t="s">
        <v>1704</v>
      </c>
      <c r="D30" t="s">
        <v>1705</v>
      </c>
      <c r="E30" s="2">
        <v>-2.6772619947999998</v>
      </c>
      <c r="F30" s="3">
        <v>-0.2887961973</v>
      </c>
      <c r="G30" t="s">
        <v>1706</v>
      </c>
      <c r="H30" t="s">
        <v>1702</v>
      </c>
      <c r="I30" t="s">
        <v>1703</v>
      </c>
    </row>
    <row r="31" spans="1:9" x14ac:dyDescent="0.3">
      <c r="A31" t="s">
        <v>229</v>
      </c>
      <c r="B31" t="s">
        <v>10</v>
      </c>
      <c r="C31" t="s">
        <v>1707</v>
      </c>
      <c r="D31" t="s">
        <v>1708</v>
      </c>
      <c r="E31" s="2">
        <v>-3.8772765900000001</v>
      </c>
      <c r="F31" s="3">
        <v>-1.2707550320000001</v>
      </c>
      <c r="G31" t="s">
        <v>600</v>
      </c>
      <c r="H31" t="s">
        <v>1709</v>
      </c>
      <c r="I31" t="s">
        <v>1710</v>
      </c>
    </row>
    <row r="32" spans="1:9" x14ac:dyDescent="0.3">
      <c r="A32" t="s">
        <v>235</v>
      </c>
      <c r="B32" t="s">
        <v>10</v>
      </c>
      <c r="C32" t="s">
        <v>1707</v>
      </c>
      <c r="D32" t="s">
        <v>1708</v>
      </c>
      <c r="E32" s="2">
        <v>-3.8772765900000001</v>
      </c>
      <c r="F32" s="3">
        <v>-1.2707550320000001</v>
      </c>
      <c r="G32" t="s">
        <v>600</v>
      </c>
      <c r="H32" t="s">
        <v>1711</v>
      </c>
      <c r="I32" t="s">
        <v>1712</v>
      </c>
    </row>
    <row r="33" spans="1:9" x14ac:dyDescent="0.3">
      <c r="A33" t="s">
        <v>235</v>
      </c>
      <c r="B33" t="s">
        <v>10</v>
      </c>
      <c r="C33" t="s">
        <v>1713</v>
      </c>
      <c r="D33" t="s">
        <v>1714</v>
      </c>
      <c r="E33" s="2">
        <v>-3.755611655</v>
      </c>
      <c r="F33" s="3">
        <v>-1.1853022696</v>
      </c>
      <c r="G33" t="s">
        <v>1715</v>
      </c>
      <c r="H33" t="s">
        <v>1716</v>
      </c>
      <c r="I33" t="s">
        <v>1717</v>
      </c>
    </row>
    <row r="34" spans="1:9" x14ac:dyDescent="0.3">
      <c r="A34" t="s">
        <v>235</v>
      </c>
      <c r="B34" t="s">
        <v>10</v>
      </c>
      <c r="C34" t="s">
        <v>1718</v>
      </c>
      <c r="D34" t="s">
        <v>1719</v>
      </c>
      <c r="E34" s="2">
        <v>-3.6447007635999999</v>
      </c>
      <c r="F34" s="3">
        <v>-1.1078151335999999</v>
      </c>
      <c r="G34" t="s">
        <v>1585</v>
      </c>
      <c r="H34" t="s">
        <v>1716</v>
      </c>
      <c r="I34" t="s">
        <v>1717</v>
      </c>
    </row>
    <row r="35" spans="1:9" x14ac:dyDescent="0.3">
      <c r="A35" t="s">
        <v>235</v>
      </c>
      <c r="B35" t="s">
        <v>10</v>
      </c>
      <c r="C35" t="s">
        <v>1720</v>
      </c>
      <c r="D35" t="s">
        <v>1721</v>
      </c>
      <c r="E35" s="2">
        <v>-3.6447007635999999</v>
      </c>
      <c r="F35" s="3">
        <v>-1.1078151335999999</v>
      </c>
      <c r="G35" t="s">
        <v>1585</v>
      </c>
      <c r="H35" t="s">
        <v>1716</v>
      </c>
      <c r="I35" t="s">
        <v>1717</v>
      </c>
    </row>
    <row r="36" spans="1:9" x14ac:dyDescent="0.3">
      <c r="A36" t="s">
        <v>235</v>
      </c>
      <c r="B36" t="s">
        <v>10</v>
      </c>
      <c r="C36" t="s">
        <v>1722</v>
      </c>
      <c r="D36" t="s">
        <v>1723</v>
      </c>
      <c r="E36" s="2">
        <v>-3.4179518456000002</v>
      </c>
      <c r="F36" s="3">
        <v>-0.92461565889999997</v>
      </c>
      <c r="G36" t="s">
        <v>1559</v>
      </c>
      <c r="H36" t="s">
        <v>1711</v>
      </c>
      <c r="I36" t="s">
        <v>1712</v>
      </c>
    </row>
    <row r="37" spans="1:9" x14ac:dyDescent="0.3">
      <c r="A37" t="s">
        <v>235</v>
      </c>
      <c r="B37" t="s">
        <v>10</v>
      </c>
      <c r="C37" t="s">
        <v>847</v>
      </c>
      <c r="D37" t="s">
        <v>848</v>
      </c>
      <c r="E37" s="2">
        <v>-3.4157437982999999</v>
      </c>
      <c r="F37" s="3">
        <v>-0.92461565889999997</v>
      </c>
      <c r="G37" t="s">
        <v>1724</v>
      </c>
      <c r="H37" t="s">
        <v>1725</v>
      </c>
      <c r="I37" t="s">
        <v>1726</v>
      </c>
    </row>
    <row r="38" spans="1:9" x14ac:dyDescent="0.3">
      <c r="A38" t="s">
        <v>235</v>
      </c>
      <c r="B38" t="s">
        <v>10</v>
      </c>
      <c r="C38" t="s">
        <v>1727</v>
      </c>
      <c r="D38" t="s">
        <v>1728</v>
      </c>
      <c r="E38" s="2">
        <v>-2.7253999222999998</v>
      </c>
      <c r="F38" s="3">
        <v>-0.31345302889999999</v>
      </c>
      <c r="G38" t="s">
        <v>1538</v>
      </c>
      <c r="H38" t="s">
        <v>1716</v>
      </c>
      <c r="I38" t="s">
        <v>1717</v>
      </c>
    </row>
    <row r="39" spans="1:9" x14ac:dyDescent="0.3">
      <c r="A39" t="s">
        <v>235</v>
      </c>
      <c r="B39" t="s">
        <v>10</v>
      </c>
      <c r="C39" t="s">
        <v>1729</v>
      </c>
      <c r="D39" t="s">
        <v>1730</v>
      </c>
      <c r="E39" s="2">
        <v>-2.7253999222999998</v>
      </c>
      <c r="F39" s="3">
        <v>-0.31345302889999999</v>
      </c>
      <c r="G39" t="s">
        <v>1538</v>
      </c>
      <c r="H39" t="s">
        <v>1716</v>
      </c>
      <c r="I39" t="s">
        <v>1717</v>
      </c>
    </row>
    <row r="40" spans="1:9" x14ac:dyDescent="0.3">
      <c r="A40" t="s">
        <v>235</v>
      </c>
      <c r="B40" t="s">
        <v>10</v>
      </c>
      <c r="C40" t="s">
        <v>1731</v>
      </c>
      <c r="D40" t="s">
        <v>1732</v>
      </c>
      <c r="E40" s="2">
        <v>-2.7253999222999998</v>
      </c>
      <c r="F40" s="3">
        <v>-0.31345302889999999</v>
      </c>
      <c r="G40" t="s">
        <v>1538</v>
      </c>
      <c r="H40" t="s">
        <v>1716</v>
      </c>
      <c r="I40" t="s">
        <v>1717</v>
      </c>
    </row>
    <row r="41" spans="1:9" x14ac:dyDescent="0.3">
      <c r="A41" t="s">
        <v>235</v>
      </c>
      <c r="B41" t="s">
        <v>10</v>
      </c>
      <c r="C41" t="s">
        <v>854</v>
      </c>
      <c r="D41" t="s">
        <v>855</v>
      </c>
      <c r="E41" s="2">
        <v>-2.3063542048999999</v>
      </c>
      <c r="F41" s="3">
        <v>0</v>
      </c>
      <c r="G41" t="s">
        <v>1733</v>
      </c>
      <c r="H41" t="s">
        <v>1734</v>
      </c>
      <c r="I41" t="s">
        <v>1735</v>
      </c>
    </row>
    <row r="42" spans="1:9" x14ac:dyDescent="0.3">
      <c r="A42" t="s">
        <v>283</v>
      </c>
      <c r="B42" t="s">
        <v>10</v>
      </c>
      <c r="C42" t="s">
        <v>238</v>
      </c>
      <c r="D42" t="s">
        <v>239</v>
      </c>
      <c r="E42" s="2">
        <v>-3.463055352</v>
      </c>
      <c r="F42" s="3">
        <v>-0.94196398930000003</v>
      </c>
      <c r="G42" t="s">
        <v>1259</v>
      </c>
      <c r="H42" t="s">
        <v>1736</v>
      </c>
      <c r="I42" t="s">
        <v>1737</v>
      </c>
    </row>
    <row r="43" spans="1:9" x14ac:dyDescent="0.3">
      <c r="A43" t="s">
        <v>290</v>
      </c>
      <c r="B43" t="s">
        <v>10</v>
      </c>
      <c r="C43" t="s">
        <v>238</v>
      </c>
      <c r="D43" t="s">
        <v>239</v>
      </c>
      <c r="E43" s="2">
        <v>-3.463055352</v>
      </c>
      <c r="F43" s="3">
        <v>-0.94196398930000003</v>
      </c>
      <c r="G43" t="s">
        <v>1259</v>
      </c>
      <c r="H43" t="s">
        <v>1738</v>
      </c>
      <c r="I43" t="s">
        <v>1739</v>
      </c>
    </row>
    <row r="44" spans="1:9" x14ac:dyDescent="0.3">
      <c r="A44" t="s">
        <v>290</v>
      </c>
      <c r="B44" t="s">
        <v>10</v>
      </c>
      <c r="C44" t="s">
        <v>379</v>
      </c>
      <c r="D44" t="s">
        <v>380</v>
      </c>
      <c r="E44" s="2">
        <v>-3.0234865013999999</v>
      </c>
      <c r="F44" s="3">
        <v>-0.57375104720000003</v>
      </c>
      <c r="G44" t="s">
        <v>1371</v>
      </c>
      <c r="H44" t="s">
        <v>1740</v>
      </c>
      <c r="I44" t="s">
        <v>1741</v>
      </c>
    </row>
    <row r="45" spans="1:9" x14ac:dyDescent="0.3">
      <c r="A45" t="s">
        <v>290</v>
      </c>
      <c r="B45" t="s">
        <v>10</v>
      </c>
      <c r="C45" t="s">
        <v>1742</v>
      </c>
      <c r="D45" t="s">
        <v>1743</v>
      </c>
      <c r="E45" s="2">
        <v>-2.5925774748000001</v>
      </c>
      <c r="F45" s="3">
        <v>-0.226388072</v>
      </c>
      <c r="G45" t="s">
        <v>1744</v>
      </c>
      <c r="H45" t="s">
        <v>1745</v>
      </c>
      <c r="I45" t="s">
        <v>1746</v>
      </c>
    </row>
    <row r="46" spans="1:9" x14ac:dyDescent="0.3">
      <c r="A46" t="s">
        <v>290</v>
      </c>
      <c r="B46" t="s">
        <v>10</v>
      </c>
      <c r="C46" t="s">
        <v>392</v>
      </c>
      <c r="D46" t="s">
        <v>393</v>
      </c>
      <c r="E46" s="2">
        <v>-2.3515480800000002</v>
      </c>
      <c r="F46" s="3">
        <v>0</v>
      </c>
      <c r="G46" t="s">
        <v>1747</v>
      </c>
      <c r="H46" t="s">
        <v>1748</v>
      </c>
      <c r="I46" t="s">
        <v>1749</v>
      </c>
    </row>
    <row r="47" spans="1:9" x14ac:dyDescent="0.3">
      <c r="A47" t="s">
        <v>290</v>
      </c>
      <c r="B47" t="s">
        <v>10</v>
      </c>
      <c r="C47" t="s">
        <v>359</v>
      </c>
      <c r="D47" t="s">
        <v>360</v>
      </c>
      <c r="E47" s="2">
        <v>-2.2830410534999999</v>
      </c>
      <c r="F47" s="3">
        <v>0</v>
      </c>
      <c r="G47" t="s">
        <v>1518</v>
      </c>
      <c r="H47" t="s">
        <v>1750</v>
      </c>
      <c r="I47" t="s">
        <v>1751</v>
      </c>
    </row>
    <row r="48" spans="1:9" x14ac:dyDescent="0.3">
      <c r="A48" t="s">
        <v>290</v>
      </c>
      <c r="B48" t="s">
        <v>10</v>
      </c>
      <c r="C48" t="s">
        <v>562</v>
      </c>
      <c r="D48" t="s">
        <v>563</v>
      </c>
      <c r="E48" s="2">
        <v>-2.2640687733</v>
      </c>
      <c r="F48" s="3">
        <v>0</v>
      </c>
      <c r="G48" t="s">
        <v>1752</v>
      </c>
      <c r="H48" t="s">
        <v>1753</v>
      </c>
      <c r="I48" t="s">
        <v>1754</v>
      </c>
    </row>
    <row r="49" spans="1:9" x14ac:dyDescent="0.3">
      <c r="A49" t="s">
        <v>290</v>
      </c>
      <c r="B49" t="s">
        <v>10</v>
      </c>
      <c r="C49" t="s">
        <v>507</v>
      </c>
      <c r="D49" t="s">
        <v>508</v>
      </c>
      <c r="E49" s="2">
        <v>-2.0711124071000002</v>
      </c>
      <c r="F49" s="3">
        <v>0</v>
      </c>
      <c r="G49" t="s">
        <v>1755</v>
      </c>
      <c r="H49" t="s">
        <v>1756</v>
      </c>
      <c r="I49" t="s">
        <v>1757</v>
      </c>
    </row>
    <row r="50" spans="1:9" x14ac:dyDescent="0.3">
      <c r="A50" t="s">
        <v>319</v>
      </c>
      <c r="B50" t="s">
        <v>10</v>
      </c>
      <c r="C50" t="s">
        <v>73</v>
      </c>
      <c r="D50" t="s">
        <v>74</v>
      </c>
      <c r="E50" s="2">
        <v>-3.0447277331999998</v>
      </c>
      <c r="F50" s="3">
        <v>-0.58162831739999998</v>
      </c>
      <c r="G50" t="s">
        <v>1315</v>
      </c>
      <c r="H50" t="s">
        <v>1758</v>
      </c>
      <c r="I50" t="s">
        <v>1759</v>
      </c>
    </row>
    <row r="51" spans="1:9" x14ac:dyDescent="0.3">
      <c r="A51" t="s">
        <v>325</v>
      </c>
      <c r="B51" t="s">
        <v>10</v>
      </c>
      <c r="C51" t="s">
        <v>73</v>
      </c>
      <c r="D51" t="s">
        <v>74</v>
      </c>
      <c r="E51" s="2">
        <v>-3.0447277331999998</v>
      </c>
      <c r="F51" s="3">
        <v>-0.58162831739999998</v>
      </c>
      <c r="G51" t="s">
        <v>1315</v>
      </c>
      <c r="H51" t="s">
        <v>1760</v>
      </c>
      <c r="I51" t="s">
        <v>1761</v>
      </c>
    </row>
    <row r="52" spans="1:9" x14ac:dyDescent="0.3">
      <c r="A52" t="s">
        <v>325</v>
      </c>
      <c r="B52" t="s">
        <v>10</v>
      </c>
      <c r="C52" t="s">
        <v>60</v>
      </c>
      <c r="D52" t="s">
        <v>61</v>
      </c>
      <c r="E52" s="2">
        <v>-2.6772619947999998</v>
      </c>
      <c r="F52" s="3">
        <v>-0.2887961973</v>
      </c>
      <c r="G52" t="s">
        <v>1706</v>
      </c>
      <c r="H52" t="s">
        <v>1762</v>
      </c>
      <c r="I52" t="s">
        <v>1763</v>
      </c>
    </row>
    <row r="53" spans="1:9" x14ac:dyDescent="0.3">
      <c r="A53" t="s">
        <v>325</v>
      </c>
      <c r="B53" t="s">
        <v>10</v>
      </c>
      <c r="C53" t="s">
        <v>57</v>
      </c>
      <c r="D53" t="s">
        <v>58</v>
      </c>
      <c r="E53" s="2">
        <v>-2.5925774748000001</v>
      </c>
      <c r="F53" s="3">
        <v>-0.226388072</v>
      </c>
      <c r="G53" t="s">
        <v>1744</v>
      </c>
      <c r="H53" t="s">
        <v>1764</v>
      </c>
      <c r="I53" t="s">
        <v>1765</v>
      </c>
    </row>
    <row r="54" spans="1:9" x14ac:dyDescent="0.3">
      <c r="A54" t="s">
        <v>325</v>
      </c>
      <c r="B54" t="s">
        <v>10</v>
      </c>
      <c r="C54" t="s">
        <v>63</v>
      </c>
      <c r="D54" t="s">
        <v>64</v>
      </c>
      <c r="E54" s="2">
        <v>-2.3004051819</v>
      </c>
      <c r="F54" s="3">
        <v>0</v>
      </c>
      <c r="G54" t="s">
        <v>1766</v>
      </c>
      <c r="H54" t="s">
        <v>1767</v>
      </c>
      <c r="I54" t="s">
        <v>1768</v>
      </c>
    </row>
    <row r="55" spans="1:9" x14ac:dyDescent="0.3">
      <c r="A55" t="s">
        <v>325</v>
      </c>
      <c r="B55" t="s">
        <v>10</v>
      </c>
      <c r="C55" t="s">
        <v>11</v>
      </c>
      <c r="D55" t="s">
        <v>12</v>
      </c>
      <c r="E55" s="2">
        <v>-2.0239162928000001</v>
      </c>
      <c r="F55" s="3">
        <v>0</v>
      </c>
      <c r="G55" t="s">
        <v>1769</v>
      </c>
      <c r="H55" t="s">
        <v>1770</v>
      </c>
      <c r="I55" t="s">
        <v>1771</v>
      </c>
    </row>
    <row r="56" spans="1:9" x14ac:dyDescent="0.3">
      <c r="A56" t="s">
        <v>342</v>
      </c>
      <c r="B56" t="s">
        <v>10</v>
      </c>
      <c r="C56" t="s">
        <v>1772</v>
      </c>
      <c r="D56" t="s">
        <v>1773</v>
      </c>
      <c r="E56" s="2">
        <v>-2.1370606790000002</v>
      </c>
      <c r="F56" s="3">
        <v>0</v>
      </c>
      <c r="G56" t="s">
        <v>1774</v>
      </c>
      <c r="H56" t="s">
        <v>1775</v>
      </c>
      <c r="I56" t="s">
        <v>1776</v>
      </c>
    </row>
    <row r="57" spans="1:9" x14ac:dyDescent="0.3">
      <c r="A57" t="s">
        <v>348</v>
      </c>
      <c r="B57" t="s">
        <v>10</v>
      </c>
      <c r="C57" t="s">
        <v>1772</v>
      </c>
      <c r="D57" t="s">
        <v>1773</v>
      </c>
      <c r="E57" s="2">
        <v>-2.1370606790000002</v>
      </c>
      <c r="F57" s="3">
        <v>0</v>
      </c>
      <c r="G57" t="s">
        <v>1774</v>
      </c>
      <c r="H57" t="s">
        <v>1775</v>
      </c>
      <c r="I57" t="s">
        <v>1776</v>
      </c>
    </row>
  </sheetData>
  <conditionalFormatting sqref="C2:C57">
    <cfRule type="expression" dxfId="11" priority="1">
      <formula>1=1</formula>
    </cfRule>
  </conditionalFormatting>
  <conditionalFormatting sqref="A2:A56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0"/>
  <sheetViews>
    <sheetView topLeftCell="A94" workbookViewId="0">
      <selection activeCell="I1" sqref="I1:I1048576"/>
    </sheetView>
  </sheetViews>
  <sheetFormatPr defaultRowHeight="14.4" x14ac:dyDescent="0.3"/>
  <cols>
    <col min="4" max="4" width="32.5546875" customWidth="1"/>
    <col min="9" max="9" width="9.109375" style="4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735</v>
      </c>
      <c r="D2" t="s">
        <v>736</v>
      </c>
      <c r="E2" s="2">
        <v>-19.1670601183</v>
      </c>
      <c r="F2" s="3">
        <v>-15.198810724199999</v>
      </c>
      <c r="G2" t="s">
        <v>1777</v>
      </c>
      <c r="H2" t="s">
        <v>1778</v>
      </c>
      <c r="I2" s="4" t="s">
        <v>1779</v>
      </c>
    </row>
    <row r="3" spans="1:9" x14ac:dyDescent="0.3">
      <c r="A3" t="s">
        <v>16</v>
      </c>
      <c r="B3" t="s">
        <v>10</v>
      </c>
      <c r="C3" t="s">
        <v>735</v>
      </c>
      <c r="D3" t="s">
        <v>736</v>
      </c>
      <c r="E3" s="2">
        <v>-19.1670601183</v>
      </c>
      <c r="F3" s="3">
        <v>-15.198810724199999</v>
      </c>
      <c r="G3" t="s">
        <v>1777</v>
      </c>
      <c r="H3" t="s">
        <v>1780</v>
      </c>
      <c r="I3" s="4" t="s">
        <v>1781</v>
      </c>
    </row>
    <row r="4" spans="1:9" x14ac:dyDescent="0.3">
      <c r="A4" t="s">
        <v>16</v>
      </c>
      <c r="B4" t="s">
        <v>10</v>
      </c>
      <c r="C4" t="s">
        <v>745</v>
      </c>
      <c r="D4" t="s">
        <v>746</v>
      </c>
      <c r="E4" s="2">
        <v>-17.830826093300001</v>
      </c>
      <c r="F4" s="3">
        <v>-14.1636066949</v>
      </c>
      <c r="G4" t="s">
        <v>1782</v>
      </c>
      <c r="H4" t="s">
        <v>1783</v>
      </c>
      <c r="I4" s="4" t="s">
        <v>1784</v>
      </c>
    </row>
    <row r="5" spans="1:9" x14ac:dyDescent="0.3">
      <c r="A5" t="s">
        <v>16</v>
      </c>
      <c r="B5" t="s">
        <v>10</v>
      </c>
      <c r="C5" t="s">
        <v>780</v>
      </c>
      <c r="D5" t="s">
        <v>781</v>
      </c>
      <c r="E5" s="2">
        <v>-12.87733901</v>
      </c>
      <c r="F5" s="3">
        <v>-9.5022592785000004</v>
      </c>
      <c r="G5" t="s">
        <v>1785</v>
      </c>
      <c r="H5" t="s">
        <v>1786</v>
      </c>
      <c r="I5" s="4" t="s">
        <v>1787</v>
      </c>
    </row>
    <row r="6" spans="1:9" x14ac:dyDescent="0.3">
      <c r="A6" t="s">
        <v>16</v>
      </c>
      <c r="B6" t="s">
        <v>10</v>
      </c>
      <c r="C6" t="s">
        <v>755</v>
      </c>
      <c r="D6" t="s">
        <v>756</v>
      </c>
      <c r="E6" s="2">
        <v>-12.7078833945</v>
      </c>
      <c r="F6" s="3">
        <v>-9.5022592785000004</v>
      </c>
      <c r="G6" t="s">
        <v>1788</v>
      </c>
      <c r="H6" t="s">
        <v>1789</v>
      </c>
      <c r="I6" s="4" t="s">
        <v>1790</v>
      </c>
    </row>
    <row r="7" spans="1:9" x14ac:dyDescent="0.3">
      <c r="A7" t="s">
        <v>16</v>
      </c>
      <c r="B7" t="s">
        <v>10</v>
      </c>
      <c r="C7" t="s">
        <v>775</v>
      </c>
      <c r="D7" t="s">
        <v>776</v>
      </c>
      <c r="E7" s="2">
        <v>-12.6282450415</v>
      </c>
      <c r="F7" s="3">
        <v>-9.5022592785000004</v>
      </c>
      <c r="G7" t="s">
        <v>1791</v>
      </c>
      <c r="H7" t="s">
        <v>1786</v>
      </c>
      <c r="I7" s="4" t="s">
        <v>1787</v>
      </c>
    </row>
    <row r="8" spans="1:9" x14ac:dyDescent="0.3">
      <c r="A8" t="s">
        <v>16</v>
      </c>
      <c r="B8" t="s">
        <v>10</v>
      </c>
      <c r="C8" t="s">
        <v>800</v>
      </c>
      <c r="D8" t="s">
        <v>801</v>
      </c>
      <c r="E8" s="2">
        <v>-12.619033295099999</v>
      </c>
      <c r="F8" s="3">
        <v>-9.5022592785000004</v>
      </c>
      <c r="G8" t="s">
        <v>1792</v>
      </c>
      <c r="H8" t="s">
        <v>1793</v>
      </c>
      <c r="I8" s="4" t="s">
        <v>1794</v>
      </c>
    </row>
    <row r="9" spans="1:9" x14ac:dyDescent="0.3">
      <c r="A9" t="s">
        <v>16</v>
      </c>
      <c r="B9" t="s">
        <v>10</v>
      </c>
      <c r="C9" t="s">
        <v>805</v>
      </c>
      <c r="D9" t="s">
        <v>806</v>
      </c>
      <c r="E9" s="2">
        <v>-12.567496391000001</v>
      </c>
      <c r="F9" s="3">
        <v>-9.5022592785000004</v>
      </c>
      <c r="G9" t="s">
        <v>988</v>
      </c>
      <c r="H9" t="s">
        <v>1793</v>
      </c>
      <c r="I9" s="4" t="s">
        <v>1794</v>
      </c>
    </row>
    <row r="10" spans="1:9" x14ac:dyDescent="0.3">
      <c r="A10" t="s">
        <v>16</v>
      </c>
      <c r="B10" t="s">
        <v>10</v>
      </c>
      <c r="C10" t="s">
        <v>811</v>
      </c>
      <c r="D10" t="s">
        <v>812</v>
      </c>
      <c r="E10" s="2">
        <v>-12.516266163199999</v>
      </c>
      <c r="F10" s="3">
        <v>-9.5022592785000004</v>
      </c>
      <c r="G10" t="s">
        <v>1795</v>
      </c>
      <c r="H10" t="s">
        <v>1793</v>
      </c>
      <c r="I10" s="4" t="s">
        <v>1794</v>
      </c>
    </row>
    <row r="11" spans="1:9" x14ac:dyDescent="0.3">
      <c r="A11" t="s">
        <v>16</v>
      </c>
      <c r="B11" t="s">
        <v>10</v>
      </c>
      <c r="C11" t="s">
        <v>814</v>
      </c>
      <c r="D11" t="s">
        <v>815</v>
      </c>
      <c r="E11" s="2">
        <v>-12.516266163199999</v>
      </c>
      <c r="F11" s="3">
        <v>-9.5022592785000004</v>
      </c>
      <c r="G11" t="s">
        <v>1795</v>
      </c>
      <c r="H11" t="s">
        <v>1793</v>
      </c>
      <c r="I11" s="4" t="s">
        <v>1794</v>
      </c>
    </row>
    <row r="12" spans="1:9" x14ac:dyDescent="0.3">
      <c r="A12" t="s">
        <v>16</v>
      </c>
      <c r="B12" t="s">
        <v>10</v>
      </c>
      <c r="C12" t="s">
        <v>770</v>
      </c>
      <c r="D12" t="s">
        <v>771</v>
      </c>
      <c r="E12" s="2">
        <v>-12.3914309225</v>
      </c>
      <c r="F12" s="3">
        <v>-9.4231815284000007</v>
      </c>
      <c r="G12" t="s">
        <v>1796</v>
      </c>
      <c r="H12" t="s">
        <v>1797</v>
      </c>
      <c r="I12" s="4" t="s">
        <v>1798</v>
      </c>
    </row>
    <row r="13" spans="1:9" x14ac:dyDescent="0.3">
      <c r="A13" t="s">
        <v>16</v>
      </c>
      <c r="B13" t="s">
        <v>10</v>
      </c>
      <c r="C13" t="s">
        <v>816</v>
      </c>
      <c r="D13" t="s">
        <v>817</v>
      </c>
      <c r="E13" s="2">
        <v>-12.3143507402</v>
      </c>
      <c r="F13" s="3">
        <v>-9.3874940312999993</v>
      </c>
      <c r="G13" t="s">
        <v>1799</v>
      </c>
      <c r="H13" t="s">
        <v>1793</v>
      </c>
      <c r="I13" s="4" t="s">
        <v>1794</v>
      </c>
    </row>
    <row r="14" spans="1:9" x14ac:dyDescent="0.3">
      <c r="A14" t="s">
        <v>16</v>
      </c>
      <c r="B14" t="s">
        <v>10</v>
      </c>
      <c r="C14" t="s">
        <v>750</v>
      </c>
      <c r="D14" t="s">
        <v>751</v>
      </c>
      <c r="E14" s="2">
        <v>-12.148313135900001</v>
      </c>
      <c r="F14" s="3">
        <v>-9.2592449879000007</v>
      </c>
      <c r="G14" t="s">
        <v>1800</v>
      </c>
      <c r="H14" t="s">
        <v>1801</v>
      </c>
      <c r="I14" s="4" t="s">
        <v>1802</v>
      </c>
    </row>
    <row r="15" spans="1:9" x14ac:dyDescent="0.3">
      <c r="A15" t="s">
        <v>16</v>
      </c>
      <c r="B15" t="s">
        <v>10</v>
      </c>
      <c r="C15" t="s">
        <v>760</v>
      </c>
      <c r="D15" t="s">
        <v>761</v>
      </c>
      <c r="E15" s="2">
        <v>-10.9629930581</v>
      </c>
      <c r="F15" s="3">
        <v>-8.1086870162999993</v>
      </c>
      <c r="G15" t="s">
        <v>1803</v>
      </c>
      <c r="H15" t="s">
        <v>1797</v>
      </c>
      <c r="I15" s="4" t="s">
        <v>1798</v>
      </c>
    </row>
    <row r="16" spans="1:9" x14ac:dyDescent="0.3">
      <c r="A16" t="s">
        <v>16</v>
      </c>
      <c r="B16" t="s">
        <v>10</v>
      </c>
      <c r="C16" t="s">
        <v>785</v>
      </c>
      <c r="D16" t="s">
        <v>786</v>
      </c>
      <c r="E16" s="2">
        <v>-10.8446920779</v>
      </c>
      <c r="F16" s="3">
        <v>-8.0225707194999991</v>
      </c>
      <c r="G16" t="s">
        <v>1804</v>
      </c>
      <c r="H16" t="s">
        <v>1805</v>
      </c>
      <c r="I16" s="4" t="s">
        <v>1806</v>
      </c>
    </row>
    <row r="17" spans="1:9" x14ac:dyDescent="0.3">
      <c r="A17" t="s">
        <v>16</v>
      </c>
      <c r="B17" t="s">
        <v>10</v>
      </c>
      <c r="C17" t="s">
        <v>727</v>
      </c>
      <c r="D17" t="s">
        <v>728</v>
      </c>
      <c r="E17" s="2">
        <v>-10.545344074999999</v>
      </c>
      <c r="F17" s="3">
        <v>-7.7531859398999998</v>
      </c>
      <c r="G17" t="s">
        <v>1807</v>
      </c>
      <c r="H17" t="s">
        <v>1805</v>
      </c>
      <c r="I17" s="4" t="s">
        <v>1806</v>
      </c>
    </row>
    <row r="18" spans="1:9" x14ac:dyDescent="0.3">
      <c r="A18" t="s">
        <v>16</v>
      </c>
      <c r="B18" t="s">
        <v>10</v>
      </c>
      <c r="C18" t="s">
        <v>790</v>
      </c>
      <c r="D18" t="s">
        <v>791</v>
      </c>
      <c r="E18" s="2">
        <v>-9.8038338401999994</v>
      </c>
      <c r="F18" s="3">
        <v>-7.0397044287000003</v>
      </c>
      <c r="G18" t="s">
        <v>1808</v>
      </c>
      <c r="H18" t="s">
        <v>1809</v>
      </c>
      <c r="I18" s="4" t="s">
        <v>1810</v>
      </c>
    </row>
    <row r="19" spans="1:9" x14ac:dyDescent="0.3">
      <c r="A19" t="s">
        <v>16</v>
      </c>
      <c r="B19" t="s">
        <v>10</v>
      </c>
      <c r="C19" t="s">
        <v>808</v>
      </c>
      <c r="D19" t="s">
        <v>809</v>
      </c>
      <c r="E19" s="2">
        <v>-9.5715191873999999</v>
      </c>
      <c r="F19" s="3">
        <v>-6.8337187146999998</v>
      </c>
      <c r="G19" t="s">
        <v>1811</v>
      </c>
      <c r="H19" t="s">
        <v>1809</v>
      </c>
      <c r="I19" s="4" t="s">
        <v>1810</v>
      </c>
    </row>
    <row r="20" spans="1:9" x14ac:dyDescent="0.3">
      <c r="A20" t="s">
        <v>16</v>
      </c>
      <c r="B20" t="s">
        <v>10</v>
      </c>
      <c r="C20" t="s">
        <v>824</v>
      </c>
      <c r="D20" t="s">
        <v>825</v>
      </c>
      <c r="E20" s="2">
        <v>-9.5453773087999991</v>
      </c>
      <c r="F20" s="3">
        <v>-6.8324004197999999</v>
      </c>
      <c r="G20" t="s">
        <v>1032</v>
      </c>
      <c r="H20" t="s">
        <v>1793</v>
      </c>
      <c r="I20" s="4" t="s">
        <v>1794</v>
      </c>
    </row>
    <row r="21" spans="1:9" x14ac:dyDescent="0.3">
      <c r="A21" t="s">
        <v>16</v>
      </c>
      <c r="B21" t="s">
        <v>10</v>
      </c>
      <c r="C21" t="s">
        <v>765</v>
      </c>
      <c r="D21" t="s">
        <v>766</v>
      </c>
      <c r="E21" s="2">
        <v>-9.3201934391000005</v>
      </c>
      <c r="F21" s="3">
        <v>-6.6306976458999998</v>
      </c>
      <c r="G21" t="s">
        <v>1038</v>
      </c>
      <c r="H21" t="s">
        <v>1809</v>
      </c>
      <c r="I21" s="4" t="s">
        <v>1810</v>
      </c>
    </row>
    <row r="22" spans="1:9" x14ac:dyDescent="0.3">
      <c r="A22" t="s">
        <v>16</v>
      </c>
      <c r="B22" t="s">
        <v>10</v>
      </c>
      <c r="C22" t="s">
        <v>740</v>
      </c>
      <c r="D22" t="s">
        <v>741</v>
      </c>
      <c r="E22" s="2">
        <v>-9.2397000948999999</v>
      </c>
      <c r="F22" s="3">
        <v>-6.5724806964000004</v>
      </c>
      <c r="G22" t="s">
        <v>1812</v>
      </c>
      <c r="H22" t="s">
        <v>1813</v>
      </c>
      <c r="I22" s="4" t="s">
        <v>1814</v>
      </c>
    </row>
    <row r="23" spans="1:9" x14ac:dyDescent="0.3">
      <c r="A23" t="s">
        <v>16</v>
      </c>
      <c r="B23" t="s">
        <v>10</v>
      </c>
      <c r="C23" t="s">
        <v>1073</v>
      </c>
      <c r="D23" t="s">
        <v>1074</v>
      </c>
      <c r="E23" s="2">
        <v>-7.9222805206000002</v>
      </c>
      <c r="F23" s="3">
        <v>-5.2964538072999998</v>
      </c>
      <c r="G23" t="s">
        <v>1815</v>
      </c>
      <c r="H23" t="s">
        <v>1816</v>
      </c>
      <c r="I23" s="4" t="s">
        <v>1817</v>
      </c>
    </row>
    <row r="24" spans="1:9" x14ac:dyDescent="0.3">
      <c r="A24" t="s">
        <v>16</v>
      </c>
      <c r="B24" t="s">
        <v>10</v>
      </c>
      <c r="C24" t="s">
        <v>1078</v>
      </c>
      <c r="D24" t="s">
        <v>1079</v>
      </c>
      <c r="E24" s="2">
        <v>-7.7528985283000003</v>
      </c>
      <c r="F24" s="3">
        <v>-5.1648603759</v>
      </c>
      <c r="G24" t="s">
        <v>1818</v>
      </c>
      <c r="H24" t="s">
        <v>1816</v>
      </c>
      <c r="I24" s="4" t="s">
        <v>1817</v>
      </c>
    </row>
    <row r="25" spans="1:9" x14ac:dyDescent="0.3">
      <c r="A25" t="s">
        <v>16</v>
      </c>
      <c r="B25" t="s">
        <v>10</v>
      </c>
      <c r="C25" t="s">
        <v>477</v>
      </c>
      <c r="D25" t="s">
        <v>478</v>
      </c>
      <c r="E25" s="2">
        <v>-7.2985528460999998</v>
      </c>
      <c r="F25" s="3">
        <v>-4.7452767999000001</v>
      </c>
      <c r="G25" t="s">
        <v>1113</v>
      </c>
      <c r="H25" t="s">
        <v>1819</v>
      </c>
      <c r="I25" s="4" t="s">
        <v>1820</v>
      </c>
    </row>
    <row r="26" spans="1:9" x14ac:dyDescent="0.3">
      <c r="A26" t="s">
        <v>16</v>
      </c>
      <c r="B26" t="s">
        <v>10</v>
      </c>
      <c r="C26" t="s">
        <v>1062</v>
      </c>
      <c r="D26" t="s">
        <v>1063</v>
      </c>
      <c r="E26" s="2">
        <v>-6.0974118685000001</v>
      </c>
      <c r="F26" s="3">
        <v>-3.6973641983999999</v>
      </c>
      <c r="G26" t="s">
        <v>1821</v>
      </c>
      <c r="H26" t="s">
        <v>1822</v>
      </c>
      <c r="I26" s="4" t="s">
        <v>1823</v>
      </c>
    </row>
    <row r="27" spans="1:9" x14ac:dyDescent="0.3">
      <c r="A27" t="s">
        <v>16</v>
      </c>
      <c r="B27" t="s">
        <v>10</v>
      </c>
      <c r="C27" t="s">
        <v>1081</v>
      </c>
      <c r="D27" t="s">
        <v>1082</v>
      </c>
      <c r="E27" s="2">
        <v>-5.7000731649</v>
      </c>
      <c r="F27" s="3">
        <v>-3.3228883778</v>
      </c>
      <c r="G27" t="s">
        <v>49</v>
      </c>
      <c r="H27" t="s">
        <v>1824</v>
      </c>
      <c r="I27" s="4" t="s">
        <v>1825</v>
      </c>
    </row>
    <row r="28" spans="1:9" x14ac:dyDescent="0.3">
      <c r="A28" t="s">
        <v>86</v>
      </c>
      <c r="B28" t="s">
        <v>10</v>
      </c>
      <c r="C28" t="s">
        <v>399</v>
      </c>
      <c r="D28" t="s">
        <v>400</v>
      </c>
      <c r="E28" s="2">
        <v>-8.5505498317999997</v>
      </c>
      <c r="F28" s="3">
        <v>-5.9045197323999998</v>
      </c>
      <c r="G28" t="s">
        <v>1826</v>
      </c>
      <c r="H28" t="s">
        <v>1827</v>
      </c>
      <c r="I28" s="4" t="s">
        <v>1828</v>
      </c>
    </row>
    <row r="29" spans="1:9" x14ac:dyDescent="0.3">
      <c r="A29" t="s">
        <v>92</v>
      </c>
      <c r="B29" t="s">
        <v>10</v>
      </c>
      <c r="C29" t="s">
        <v>399</v>
      </c>
      <c r="D29" t="s">
        <v>400</v>
      </c>
      <c r="E29" s="2">
        <v>-8.5505498317999997</v>
      </c>
      <c r="F29" s="3">
        <v>-5.9045197323999998</v>
      </c>
      <c r="G29" t="s">
        <v>1826</v>
      </c>
      <c r="H29" t="s">
        <v>1829</v>
      </c>
      <c r="I29" s="4" t="s">
        <v>1830</v>
      </c>
    </row>
    <row r="30" spans="1:9" x14ac:dyDescent="0.3">
      <c r="A30" t="s">
        <v>92</v>
      </c>
      <c r="B30" t="s">
        <v>10</v>
      </c>
      <c r="C30" t="s">
        <v>1350</v>
      </c>
      <c r="D30" t="s">
        <v>1351</v>
      </c>
      <c r="E30" s="2">
        <v>-7.7770943128000001</v>
      </c>
      <c r="F30" s="3">
        <v>-5.1705727547000002</v>
      </c>
      <c r="G30" t="s">
        <v>1831</v>
      </c>
      <c r="H30" t="s">
        <v>1832</v>
      </c>
      <c r="I30" s="4" t="s">
        <v>1833</v>
      </c>
    </row>
    <row r="31" spans="1:9" x14ac:dyDescent="0.3">
      <c r="A31" t="s">
        <v>92</v>
      </c>
      <c r="B31" t="s">
        <v>10</v>
      </c>
      <c r="C31" t="s">
        <v>351</v>
      </c>
      <c r="D31" t="s">
        <v>352</v>
      </c>
      <c r="E31" s="2">
        <v>-7.3643908855999998</v>
      </c>
      <c r="F31" s="3">
        <v>-4.7940815000999999</v>
      </c>
      <c r="G31" t="s">
        <v>1834</v>
      </c>
      <c r="H31" t="s">
        <v>1835</v>
      </c>
      <c r="I31" s="4" t="s">
        <v>1836</v>
      </c>
    </row>
    <row r="32" spans="1:9" x14ac:dyDescent="0.3">
      <c r="A32" t="s">
        <v>92</v>
      </c>
      <c r="B32" t="s">
        <v>10</v>
      </c>
      <c r="C32" t="s">
        <v>1187</v>
      </c>
      <c r="D32" t="s">
        <v>1188</v>
      </c>
      <c r="E32" s="2">
        <v>-4.6999052368000003</v>
      </c>
      <c r="F32" s="3">
        <v>-2.4345963491</v>
      </c>
      <c r="G32" t="s">
        <v>1837</v>
      </c>
      <c r="H32" t="s">
        <v>1838</v>
      </c>
      <c r="I32" s="4" t="s">
        <v>1839</v>
      </c>
    </row>
    <row r="33" spans="1:9" x14ac:dyDescent="0.3">
      <c r="A33" t="s">
        <v>92</v>
      </c>
      <c r="B33" t="s">
        <v>10</v>
      </c>
      <c r="C33" t="s">
        <v>677</v>
      </c>
      <c r="D33" t="s">
        <v>678</v>
      </c>
      <c r="E33" s="2">
        <v>-4.5873468794000001</v>
      </c>
      <c r="F33" s="3">
        <v>-2.4114891747999998</v>
      </c>
      <c r="G33" t="s">
        <v>1840</v>
      </c>
      <c r="H33" t="s">
        <v>1841</v>
      </c>
      <c r="I33" s="4" t="s">
        <v>1842</v>
      </c>
    </row>
    <row r="34" spans="1:9" x14ac:dyDescent="0.3">
      <c r="A34" t="s">
        <v>92</v>
      </c>
      <c r="B34" t="s">
        <v>10</v>
      </c>
      <c r="C34" t="s">
        <v>685</v>
      </c>
      <c r="D34" t="s">
        <v>686</v>
      </c>
      <c r="E34" s="2">
        <v>-4.3296517334000004</v>
      </c>
      <c r="F34" s="3">
        <v>-2.2306340589999998</v>
      </c>
      <c r="G34" t="s">
        <v>687</v>
      </c>
      <c r="H34" t="s">
        <v>1843</v>
      </c>
      <c r="I34" s="4" t="s">
        <v>1844</v>
      </c>
    </row>
    <row r="35" spans="1:9" x14ac:dyDescent="0.3">
      <c r="A35" t="s">
        <v>92</v>
      </c>
      <c r="B35" t="s">
        <v>10</v>
      </c>
      <c r="C35" t="s">
        <v>1845</v>
      </c>
      <c r="D35" t="s">
        <v>1846</v>
      </c>
      <c r="E35" s="2">
        <v>-4.2445644201999997</v>
      </c>
      <c r="F35" s="3">
        <v>-2.1571286183999998</v>
      </c>
      <c r="G35" t="s">
        <v>1459</v>
      </c>
      <c r="H35" t="s">
        <v>1847</v>
      </c>
      <c r="I35" s="4" t="s">
        <v>1848</v>
      </c>
    </row>
    <row r="36" spans="1:9" x14ac:dyDescent="0.3">
      <c r="A36" t="s">
        <v>92</v>
      </c>
      <c r="B36" t="s">
        <v>10</v>
      </c>
      <c r="C36" t="s">
        <v>343</v>
      </c>
      <c r="D36" t="s">
        <v>344</v>
      </c>
      <c r="E36" s="2">
        <v>-2.7813949080999998</v>
      </c>
      <c r="F36" s="3">
        <v>-1.0006662347999999</v>
      </c>
      <c r="G36" t="s">
        <v>519</v>
      </c>
      <c r="H36" t="s">
        <v>1847</v>
      </c>
      <c r="I36" s="4" t="s">
        <v>1848</v>
      </c>
    </row>
    <row r="37" spans="1:9" x14ac:dyDescent="0.3">
      <c r="A37" t="s">
        <v>92</v>
      </c>
      <c r="B37" t="s">
        <v>10</v>
      </c>
      <c r="C37" t="s">
        <v>1197</v>
      </c>
      <c r="D37" t="s">
        <v>1198</v>
      </c>
      <c r="E37" s="2">
        <v>-2.6960044055000001</v>
      </c>
      <c r="F37" s="3">
        <v>-0.93187499409999996</v>
      </c>
      <c r="G37" t="s">
        <v>1849</v>
      </c>
      <c r="H37" t="s">
        <v>1850</v>
      </c>
      <c r="I37" s="4" t="s">
        <v>1851</v>
      </c>
    </row>
    <row r="38" spans="1:9" x14ac:dyDescent="0.3">
      <c r="A38" t="s">
        <v>92</v>
      </c>
      <c r="B38" t="s">
        <v>10</v>
      </c>
      <c r="C38" t="s">
        <v>1204</v>
      </c>
      <c r="D38" t="s">
        <v>1205</v>
      </c>
      <c r="E38" s="2">
        <v>-2.4091517619</v>
      </c>
      <c r="F38" s="3">
        <v>-0.71736417190000001</v>
      </c>
      <c r="G38" t="s">
        <v>1852</v>
      </c>
      <c r="H38" t="s">
        <v>1853</v>
      </c>
      <c r="I38" s="4" t="s">
        <v>1854</v>
      </c>
    </row>
    <row r="39" spans="1:9" x14ac:dyDescent="0.3">
      <c r="A39" t="s">
        <v>196</v>
      </c>
      <c r="B39" t="s">
        <v>10</v>
      </c>
      <c r="C39" t="s">
        <v>27</v>
      </c>
      <c r="D39" t="s">
        <v>28</v>
      </c>
      <c r="E39" s="2">
        <v>-7.2633803771999998</v>
      </c>
      <c r="F39" s="3">
        <v>-4.7264947473000003</v>
      </c>
      <c r="G39" t="s">
        <v>1855</v>
      </c>
      <c r="H39" t="s">
        <v>1856</v>
      </c>
      <c r="I39" s="4" t="s">
        <v>1857</v>
      </c>
    </row>
    <row r="40" spans="1:9" x14ac:dyDescent="0.3">
      <c r="A40" t="s">
        <v>203</v>
      </c>
      <c r="B40" t="s">
        <v>10</v>
      </c>
      <c r="C40" t="s">
        <v>27</v>
      </c>
      <c r="D40" t="s">
        <v>28</v>
      </c>
      <c r="E40" s="2">
        <v>-7.2633803771999998</v>
      </c>
      <c r="F40" s="3">
        <v>-4.7264947473000003</v>
      </c>
      <c r="G40" t="s">
        <v>1855</v>
      </c>
      <c r="H40" t="s">
        <v>1858</v>
      </c>
      <c r="I40" s="4" t="s">
        <v>1859</v>
      </c>
    </row>
    <row r="41" spans="1:9" x14ac:dyDescent="0.3">
      <c r="A41" t="s">
        <v>203</v>
      </c>
      <c r="B41" t="s">
        <v>10</v>
      </c>
      <c r="C41" t="s">
        <v>32</v>
      </c>
      <c r="D41" t="s">
        <v>33</v>
      </c>
      <c r="E41" s="2">
        <v>-6.7121723886</v>
      </c>
      <c r="F41" s="3">
        <v>-4.2490729727999996</v>
      </c>
      <c r="G41" t="s">
        <v>1213</v>
      </c>
      <c r="H41" t="s">
        <v>1860</v>
      </c>
      <c r="I41" s="4" t="s">
        <v>1861</v>
      </c>
    </row>
    <row r="42" spans="1:9" x14ac:dyDescent="0.3">
      <c r="A42" t="s">
        <v>203</v>
      </c>
      <c r="B42" t="s">
        <v>10</v>
      </c>
      <c r="C42" t="s">
        <v>19</v>
      </c>
      <c r="D42" t="s">
        <v>20</v>
      </c>
      <c r="E42" s="2">
        <v>-5.7903643212000002</v>
      </c>
      <c r="F42" s="3">
        <v>-3.4018985236999999</v>
      </c>
      <c r="G42" t="s">
        <v>1862</v>
      </c>
      <c r="H42" t="s">
        <v>1858</v>
      </c>
      <c r="I42" s="4" t="s">
        <v>1859</v>
      </c>
    </row>
    <row r="43" spans="1:9" x14ac:dyDescent="0.3">
      <c r="A43" t="s">
        <v>203</v>
      </c>
      <c r="B43" t="s">
        <v>10</v>
      </c>
      <c r="C43" t="s">
        <v>11</v>
      </c>
      <c r="D43" t="s">
        <v>12</v>
      </c>
      <c r="E43" s="2">
        <v>-5.3071852232000003</v>
      </c>
      <c r="F43" s="3">
        <v>-2.9621851194</v>
      </c>
      <c r="G43" t="s">
        <v>1863</v>
      </c>
      <c r="H43" t="s">
        <v>1864</v>
      </c>
      <c r="I43" s="4" t="s">
        <v>1865</v>
      </c>
    </row>
    <row r="44" spans="1:9" x14ac:dyDescent="0.3">
      <c r="A44" t="s">
        <v>203</v>
      </c>
      <c r="B44" t="s">
        <v>10</v>
      </c>
      <c r="C44" t="s">
        <v>24</v>
      </c>
      <c r="D44" t="s">
        <v>25</v>
      </c>
      <c r="E44" s="2">
        <v>-5.2157687956999998</v>
      </c>
      <c r="F44" s="3">
        <v>-2.8809878571</v>
      </c>
      <c r="G44" t="s">
        <v>1866</v>
      </c>
      <c r="H44" t="s">
        <v>1867</v>
      </c>
      <c r="I44" s="4" t="s">
        <v>1868</v>
      </c>
    </row>
    <row r="45" spans="1:9" x14ac:dyDescent="0.3">
      <c r="A45" t="s">
        <v>203</v>
      </c>
      <c r="B45" t="s">
        <v>10</v>
      </c>
      <c r="C45" t="s">
        <v>37</v>
      </c>
      <c r="D45" t="s">
        <v>38</v>
      </c>
      <c r="E45" s="2">
        <v>-4.6819850033000003</v>
      </c>
      <c r="F45" s="3">
        <v>-2.4345963491</v>
      </c>
      <c r="G45" t="s">
        <v>1869</v>
      </c>
      <c r="H45" t="s">
        <v>1870</v>
      </c>
      <c r="I45" s="4" t="s">
        <v>1871</v>
      </c>
    </row>
    <row r="46" spans="1:9" x14ac:dyDescent="0.3">
      <c r="A46" t="s">
        <v>203</v>
      </c>
      <c r="B46" t="s">
        <v>10</v>
      </c>
      <c r="C46" t="s">
        <v>1872</v>
      </c>
      <c r="D46" t="s">
        <v>1873</v>
      </c>
      <c r="E46" s="2">
        <v>-4.6624830536999999</v>
      </c>
      <c r="F46" s="3">
        <v>-2.4345963491</v>
      </c>
      <c r="G46" t="s">
        <v>1874</v>
      </c>
      <c r="H46" t="s">
        <v>1875</v>
      </c>
      <c r="I46" s="4" t="s">
        <v>1876</v>
      </c>
    </row>
    <row r="47" spans="1:9" x14ac:dyDescent="0.3">
      <c r="A47" t="s">
        <v>203</v>
      </c>
      <c r="B47" t="s">
        <v>10</v>
      </c>
      <c r="C47" t="s">
        <v>42</v>
      </c>
      <c r="D47" t="s">
        <v>43</v>
      </c>
      <c r="E47" s="2">
        <v>-4.4548458742000001</v>
      </c>
      <c r="F47" s="3">
        <v>-2.3061404155999998</v>
      </c>
      <c r="G47" t="s">
        <v>1877</v>
      </c>
      <c r="H47" t="s">
        <v>1878</v>
      </c>
      <c r="I47" s="4" t="s">
        <v>1879</v>
      </c>
    </row>
    <row r="48" spans="1:9" x14ac:dyDescent="0.3">
      <c r="A48" t="s">
        <v>203</v>
      </c>
      <c r="B48" t="s">
        <v>10</v>
      </c>
      <c r="C48" t="s">
        <v>1234</v>
      </c>
      <c r="D48" t="s">
        <v>1235</v>
      </c>
      <c r="E48" s="2">
        <v>-4.3649083555999999</v>
      </c>
      <c r="F48" s="3">
        <v>-2.2339461470000002</v>
      </c>
      <c r="G48" t="s">
        <v>1236</v>
      </c>
      <c r="H48" t="s">
        <v>1880</v>
      </c>
      <c r="I48" s="4" t="s">
        <v>1881</v>
      </c>
    </row>
    <row r="49" spans="1:9" x14ac:dyDescent="0.3">
      <c r="A49" t="s">
        <v>203</v>
      </c>
      <c r="B49" t="s">
        <v>10</v>
      </c>
      <c r="C49" t="s">
        <v>1230</v>
      </c>
      <c r="D49" t="s">
        <v>1231</v>
      </c>
      <c r="E49" s="2">
        <v>-3.6659539682000002</v>
      </c>
      <c r="F49" s="3">
        <v>-1.6661875227</v>
      </c>
      <c r="G49" t="s">
        <v>1882</v>
      </c>
      <c r="H49" t="s">
        <v>1880</v>
      </c>
      <c r="I49" s="4" t="s">
        <v>1881</v>
      </c>
    </row>
    <row r="50" spans="1:9" x14ac:dyDescent="0.3">
      <c r="A50" t="s">
        <v>203</v>
      </c>
      <c r="B50" t="s">
        <v>10</v>
      </c>
      <c r="C50" t="s">
        <v>1883</v>
      </c>
      <c r="D50" t="s">
        <v>1884</v>
      </c>
      <c r="E50" s="2">
        <v>-3.1869430288</v>
      </c>
      <c r="F50" s="3">
        <v>-1.3102741113</v>
      </c>
      <c r="G50" t="s">
        <v>1885</v>
      </c>
      <c r="H50" t="s">
        <v>1886</v>
      </c>
      <c r="I50" s="4" t="s">
        <v>1887</v>
      </c>
    </row>
    <row r="51" spans="1:9" x14ac:dyDescent="0.3">
      <c r="A51" t="s">
        <v>203</v>
      </c>
      <c r="B51" t="s">
        <v>10</v>
      </c>
      <c r="C51" t="s">
        <v>1888</v>
      </c>
      <c r="D51" t="s">
        <v>1889</v>
      </c>
      <c r="E51" s="2">
        <v>-3.1637569824999998</v>
      </c>
      <c r="F51" s="3">
        <v>-1.2967816417</v>
      </c>
      <c r="G51" t="s">
        <v>1425</v>
      </c>
      <c r="H51" t="s">
        <v>1890</v>
      </c>
      <c r="I51" s="4" t="s">
        <v>1891</v>
      </c>
    </row>
    <row r="52" spans="1:9" x14ac:dyDescent="0.3">
      <c r="A52" t="s">
        <v>203</v>
      </c>
      <c r="B52" t="s">
        <v>10</v>
      </c>
      <c r="C52" t="s">
        <v>1590</v>
      </c>
      <c r="D52" t="s">
        <v>1591</v>
      </c>
      <c r="E52" s="2">
        <v>-2.5840106399999998</v>
      </c>
      <c r="F52" s="3">
        <v>-0.84364795049999997</v>
      </c>
      <c r="G52" t="s">
        <v>1592</v>
      </c>
      <c r="H52" t="s">
        <v>1892</v>
      </c>
      <c r="I52" s="4" t="s">
        <v>1893</v>
      </c>
    </row>
    <row r="53" spans="1:9" x14ac:dyDescent="0.3">
      <c r="A53" t="s">
        <v>203</v>
      </c>
      <c r="B53" t="s">
        <v>10</v>
      </c>
      <c r="C53" t="s">
        <v>1894</v>
      </c>
      <c r="D53" t="s">
        <v>1895</v>
      </c>
      <c r="E53" s="2">
        <v>-2.4463316776999999</v>
      </c>
      <c r="F53" s="3">
        <v>-0.74613300689999995</v>
      </c>
      <c r="G53" t="s">
        <v>1896</v>
      </c>
      <c r="H53" t="s">
        <v>1897</v>
      </c>
      <c r="I53" s="4" t="s">
        <v>1898</v>
      </c>
    </row>
    <row r="54" spans="1:9" x14ac:dyDescent="0.3">
      <c r="A54" t="s">
        <v>203</v>
      </c>
      <c r="B54" t="s">
        <v>10</v>
      </c>
      <c r="C54" t="s">
        <v>1605</v>
      </c>
      <c r="D54" t="s">
        <v>1606</v>
      </c>
      <c r="E54" s="2">
        <v>-2.3255029227000001</v>
      </c>
      <c r="F54" s="3">
        <v>-0.64505525860000001</v>
      </c>
      <c r="G54" t="s">
        <v>1899</v>
      </c>
      <c r="H54" t="s">
        <v>1900</v>
      </c>
      <c r="I54" s="4" t="s">
        <v>1901</v>
      </c>
    </row>
    <row r="55" spans="1:9" x14ac:dyDescent="0.3">
      <c r="A55" t="s">
        <v>229</v>
      </c>
      <c r="B55" t="s">
        <v>10</v>
      </c>
      <c r="C55" t="s">
        <v>986</v>
      </c>
      <c r="D55" t="s">
        <v>987</v>
      </c>
      <c r="E55" s="2">
        <v>-7.1290219799000001</v>
      </c>
      <c r="F55" s="3">
        <v>-4.6079306172000001</v>
      </c>
      <c r="G55" t="s">
        <v>1902</v>
      </c>
      <c r="H55" t="s">
        <v>1903</v>
      </c>
      <c r="I55" s="4" t="s">
        <v>1904</v>
      </c>
    </row>
    <row r="56" spans="1:9" x14ac:dyDescent="0.3">
      <c r="A56" t="s">
        <v>235</v>
      </c>
      <c r="B56" t="s">
        <v>10</v>
      </c>
      <c r="C56" t="s">
        <v>986</v>
      </c>
      <c r="D56" t="s">
        <v>987</v>
      </c>
      <c r="E56" s="2">
        <v>-7.1290219799000001</v>
      </c>
      <c r="F56" s="3">
        <v>-4.6079306172000001</v>
      </c>
      <c r="G56" t="s">
        <v>1902</v>
      </c>
      <c r="H56" t="s">
        <v>1905</v>
      </c>
      <c r="I56" s="4" t="s">
        <v>1906</v>
      </c>
    </row>
    <row r="57" spans="1:9" x14ac:dyDescent="0.3">
      <c r="A57" t="s">
        <v>235</v>
      </c>
      <c r="B57" t="s">
        <v>10</v>
      </c>
      <c r="C57" t="s">
        <v>989</v>
      </c>
      <c r="D57" t="s">
        <v>990</v>
      </c>
      <c r="E57" s="2">
        <v>-6.8049749671999997</v>
      </c>
      <c r="F57" s="3">
        <v>-4.3138468278</v>
      </c>
      <c r="G57" t="s">
        <v>1907</v>
      </c>
      <c r="H57" t="s">
        <v>1905</v>
      </c>
      <c r="I57" s="4" t="s">
        <v>1906</v>
      </c>
    </row>
    <row r="58" spans="1:9" x14ac:dyDescent="0.3">
      <c r="A58" t="s">
        <v>235</v>
      </c>
      <c r="B58" t="s">
        <v>10</v>
      </c>
      <c r="C58" t="s">
        <v>976</v>
      </c>
      <c r="D58" t="s">
        <v>977</v>
      </c>
      <c r="E58" s="2">
        <v>-6.7228170143000003</v>
      </c>
      <c r="F58" s="3">
        <v>-4.2490729727999996</v>
      </c>
      <c r="G58" t="s">
        <v>1908</v>
      </c>
      <c r="H58" t="s">
        <v>1905</v>
      </c>
      <c r="I58" s="4" t="s">
        <v>1906</v>
      </c>
    </row>
    <row r="59" spans="1:9" x14ac:dyDescent="0.3">
      <c r="A59" t="s">
        <v>235</v>
      </c>
      <c r="B59" t="s">
        <v>10</v>
      </c>
      <c r="C59" t="s">
        <v>997</v>
      </c>
      <c r="D59" t="s">
        <v>998</v>
      </c>
      <c r="E59" s="2">
        <v>-6.6299136821999998</v>
      </c>
      <c r="F59" s="3">
        <v>-4.1801782279999999</v>
      </c>
      <c r="G59" t="s">
        <v>1909</v>
      </c>
      <c r="H59" t="s">
        <v>1910</v>
      </c>
      <c r="I59" s="4" t="s">
        <v>1911</v>
      </c>
    </row>
    <row r="60" spans="1:9" x14ac:dyDescent="0.3">
      <c r="A60" t="s">
        <v>235</v>
      </c>
      <c r="B60" t="s">
        <v>10</v>
      </c>
      <c r="C60" t="s">
        <v>992</v>
      </c>
      <c r="D60" t="s">
        <v>993</v>
      </c>
      <c r="E60" s="2">
        <v>-6.4781699921999998</v>
      </c>
      <c r="F60" s="3">
        <v>-4.0413995151000002</v>
      </c>
      <c r="G60" t="s">
        <v>1912</v>
      </c>
      <c r="H60" t="s">
        <v>1913</v>
      </c>
      <c r="I60" s="4" t="s">
        <v>1914</v>
      </c>
    </row>
    <row r="61" spans="1:9" x14ac:dyDescent="0.3">
      <c r="A61" t="s">
        <v>235</v>
      </c>
      <c r="B61" t="s">
        <v>10</v>
      </c>
      <c r="C61" t="s">
        <v>1002</v>
      </c>
      <c r="D61" t="s">
        <v>1003</v>
      </c>
      <c r="E61" s="2">
        <v>-6.1603172064000002</v>
      </c>
      <c r="F61" s="3">
        <v>-3.7483703131000001</v>
      </c>
      <c r="G61" t="s">
        <v>1915</v>
      </c>
      <c r="H61" t="s">
        <v>1916</v>
      </c>
      <c r="I61" s="4" t="s">
        <v>1917</v>
      </c>
    </row>
    <row r="62" spans="1:9" x14ac:dyDescent="0.3">
      <c r="A62" t="s">
        <v>235</v>
      </c>
      <c r="B62" t="s">
        <v>10</v>
      </c>
      <c r="C62" t="s">
        <v>963</v>
      </c>
      <c r="D62" t="s">
        <v>964</v>
      </c>
      <c r="E62" s="2">
        <v>-4.9815870104000002</v>
      </c>
      <c r="F62" s="3">
        <v>-2.6665501300000001</v>
      </c>
      <c r="G62" t="s">
        <v>1918</v>
      </c>
      <c r="H62" t="s">
        <v>1919</v>
      </c>
      <c r="I62" s="4" t="s">
        <v>1920</v>
      </c>
    </row>
    <row r="63" spans="1:9" x14ac:dyDescent="0.3">
      <c r="A63" t="s">
        <v>235</v>
      </c>
      <c r="B63" t="s">
        <v>10</v>
      </c>
      <c r="C63" t="s">
        <v>333</v>
      </c>
      <c r="D63" t="s">
        <v>334</v>
      </c>
      <c r="E63" s="2">
        <v>-4.6628384897000004</v>
      </c>
      <c r="F63" s="3">
        <v>-2.4345963491</v>
      </c>
      <c r="G63" t="s">
        <v>1921</v>
      </c>
      <c r="H63" t="s">
        <v>1922</v>
      </c>
      <c r="I63" s="4" t="s">
        <v>1923</v>
      </c>
    </row>
    <row r="64" spans="1:9" x14ac:dyDescent="0.3">
      <c r="A64" t="s">
        <v>235</v>
      </c>
      <c r="B64" t="s">
        <v>10</v>
      </c>
      <c r="C64" t="s">
        <v>338</v>
      </c>
      <c r="D64" t="s">
        <v>339</v>
      </c>
      <c r="E64" s="2">
        <v>-4.6628384897000004</v>
      </c>
      <c r="F64" s="3">
        <v>-2.4345963491</v>
      </c>
      <c r="G64" t="s">
        <v>1921</v>
      </c>
      <c r="H64" t="s">
        <v>1922</v>
      </c>
      <c r="I64" s="4" t="s">
        <v>1923</v>
      </c>
    </row>
    <row r="65" spans="1:9" x14ac:dyDescent="0.3">
      <c r="A65" t="s">
        <v>235</v>
      </c>
      <c r="B65" t="s">
        <v>10</v>
      </c>
      <c r="C65" t="s">
        <v>340</v>
      </c>
      <c r="D65" t="s">
        <v>341</v>
      </c>
      <c r="E65" s="2">
        <v>-4.6628384897000004</v>
      </c>
      <c r="F65" s="3">
        <v>-2.4345963491</v>
      </c>
      <c r="G65" t="s">
        <v>1921</v>
      </c>
      <c r="H65" t="s">
        <v>1922</v>
      </c>
      <c r="I65" s="4" t="s">
        <v>1923</v>
      </c>
    </row>
    <row r="66" spans="1:9" x14ac:dyDescent="0.3">
      <c r="A66" t="s">
        <v>235</v>
      </c>
      <c r="B66" t="s">
        <v>10</v>
      </c>
      <c r="C66" t="s">
        <v>973</v>
      </c>
      <c r="D66" t="s">
        <v>974</v>
      </c>
      <c r="E66" s="2">
        <v>-4.5537386148000003</v>
      </c>
      <c r="F66" s="3">
        <v>-2.3848297702000001</v>
      </c>
      <c r="G66" t="s">
        <v>166</v>
      </c>
      <c r="H66" t="s">
        <v>1919</v>
      </c>
      <c r="I66" s="4" t="s">
        <v>1920</v>
      </c>
    </row>
    <row r="67" spans="1:9" x14ac:dyDescent="0.3">
      <c r="A67" t="s">
        <v>235</v>
      </c>
      <c r="B67" t="s">
        <v>10</v>
      </c>
      <c r="C67" t="s">
        <v>981</v>
      </c>
      <c r="D67" t="s">
        <v>982</v>
      </c>
      <c r="E67" s="2">
        <v>-4.3370585343999997</v>
      </c>
      <c r="F67" s="3">
        <v>-2.2321320004</v>
      </c>
      <c r="G67" t="s">
        <v>1924</v>
      </c>
      <c r="H67" t="s">
        <v>1925</v>
      </c>
      <c r="I67" s="4" t="s">
        <v>1926</v>
      </c>
    </row>
    <row r="68" spans="1:9" x14ac:dyDescent="0.3">
      <c r="A68" t="s">
        <v>283</v>
      </c>
      <c r="B68" t="s">
        <v>10</v>
      </c>
      <c r="C68" t="s">
        <v>87</v>
      </c>
      <c r="D68" t="s">
        <v>88</v>
      </c>
      <c r="E68" s="2">
        <v>-6.8662779657000002</v>
      </c>
      <c r="F68" s="3">
        <v>-4.3604265694000004</v>
      </c>
      <c r="G68" t="s">
        <v>1927</v>
      </c>
      <c r="H68" t="s">
        <v>1928</v>
      </c>
      <c r="I68" s="4" t="s">
        <v>1929</v>
      </c>
    </row>
    <row r="69" spans="1:9" x14ac:dyDescent="0.3">
      <c r="A69" t="s">
        <v>290</v>
      </c>
      <c r="B69" t="s">
        <v>10</v>
      </c>
      <c r="C69" t="s">
        <v>87</v>
      </c>
      <c r="D69" t="s">
        <v>88</v>
      </c>
      <c r="E69" s="2">
        <v>-6.8662779657000002</v>
      </c>
      <c r="F69" s="3">
        <v>-4.3604265694000004</v>
      </c>
      <c r="G69" t="s">
        <v>1927</v>
      </c>
      <c r="H69" t="s">
        <v>1930</v>
      </c>
      <c r="I69" s="4" t="s">
        <v>1931</v>
      </c>
    </row>
    <row r="70" spans="1:9" x14ac:dyDescent="0.3">
      <c r="A70" t="s">
        <v>290</v>
      </c>
      <c r="B70" t="s">
        <v>10</v>
      </c>
      <c r="C70" t="s">
        <v>387</v>
      </c>
      <c r="D70" t="s">
        <v>388</v>
      </c>
      <c r="E70" s="2">
        <v>-6.3450677697</v>
      </c>
      <c r="F70" s="3">
        <v>-3.9208864199</v>
      </c>
      <c r="G70" t="s">
        <v>1932</v>
      </c>
      <c r="H70" t="s">
        <v>1933</v>
      </c>
      <c r="I70" s="4" t="s">
        <v>1934</v>
      </c>
    </row>
    <row r="71" spans="1:9" x14ac:dyDescent="0.3">
      <c r="A71" t="s">
        <v>290</v>
      </c>
      <c r="B71" t="s">
        <v>10</v>
      </c>
      <c r="C71" t="s">
        <v>1296</v>
      </c>
      <c r="D71" t="s">
        <v>1297</v>
      </c>
      <c r="E71" s="2">
        <v>-4.8703216724000002</v>
      </c>
      <c r="F71" s="3">
        <v>-2.5741701361999998</v>
      </c>
      <c r="G71" t="s">
        <v>1935</v>
      </c>
      <c r="H71" t="s">
        <v>1936</v>
      </c>
      <c r="I71" s="4" t="s">
        <v>1937</v>
      </c>
    </row>
    <row r="72" spans="1:9" x14ac:dyDescent="0.3">
      <c r="A72" t="s">
        <v>290</v>
      </c>
      <c r="B72" t="s">
        <v>10</v>
      </c>
      <c r="C72" t="s">
        <v>1308</v>
      </c>
      <c r="D72" t="s">
        <v>1309</v>
      </c>
      <c r="E72" s="2">
        <v>-4.6165687959000001</v>
      </c>
      <c r="F72" s="3">
        <v>-2.4146744843999999</v>
      </c>
      <c r="G72" t="s">
        <v>1938</v>
      </c>
      <c r="H72" t="s">
        <v>1936</v>
      </c>
      <c r="I72" s="4" t="s">
        <v>1937</v>
      </c>
    </row>
    <row r="73" spans="1:9" x14ac:dyDescent="0.3">
      <c r="A73" t="s">
        <v>290</v>
      </c>
      <c r="B73" t="s">
        <v>10</v>
      </c>
      <c r="C73" t="s">
        <v>1311</v>
      </c>
      <c r="D73" t="s">
        <v>1312</v>
      </c>
      <c r="E73" s="2">
        <v>-4.6165687959000001</v>
      </c>
      <c r="F73" s="3">
        <v>-2.4146744843999999</v>
      </c>
      <c r="G73" t="s">
        <v>1938</v>
      </c>
      <c r="H73" t="s">
        <v>1936</v>
      </c>
      <c r="I73" s="4" t="s">
        <v>1937</v>
      </c>
    </row>
    <row r="74" spans="1:9" x14ac:dyDescent="0.3">
      <c r="A74" t="s">
        <v>290</v>
      </c>
      <c r="B74" t="s">
        <v>10</v>
      </c>
      <c r="C74" t="s">
        <v>1301</v>
      </c>
      <c r="D74" t="s">
        <v>1302</v>
      </c>
      <c r="E74" s="2">
        <v>-4.5975940435</v>
      </c>
      <c r="F74" s="3">
        <v>-2.4146744843999999</v>
      </c>
      <c r="G74" t="s">
        <v>1939</v>
      </c>
      <c r="H74" t="s">
        <v>1940</v>
      </c>
      <c r="I74" s="4" t="s">
        <v>1941</v>
      </c>
    </row>
    <row r="75" spans="1:9" x14ac:dyDescent="0.3">
      <c r="A75" t="s">
        <v>290</v>
      </c>
      <c r="B75" t="s">
        <v>10</v>
      </c>
      <c r="C75" t="s">
        <v>1304</v>
      </c>
      <c r="D75" t="s">
        <v>1305</v>
      </c>
      <c r="E75" s="2">
        <v>-4.5975940435</v>
      </c>
      <c r="F75" s="3">
        <v>-2.4146744843999999</v>
      </c>
      <c r="G75" t="s">
        <v>1939</v>
      </c>
      <c r="H75" t="s">
        <v>1940</v>
      </c>
      <c r="I75" s="4" t="s">
        <v>1941</v>
      </c>
    </row>
    <row r="76" spans="1:9" x14ac:dyDescent="0.3">
      <c r="A76" t="s">
        <v>290</v>
      </c>
      <c r="B76" t="s">
        <v>10</v>
      </c>
      <c r="C76" t="s">
        <v>1306</v>
      </c>
      <c r="D76" t="s">
        <v>1307</v>
      </c>
      <c r="E76" s="2">
        <v>-4.5975940435</v>
      </c>
      <c r="F76" s="3">
        <v>-2.4146744843999999</v>
      </c>
      <c r="G76" t="s">
        <v>1939</v>
      </c>
      <c r="H76" t="s">
        <v>1940</v>
      </c>
      <c r="I76" s="4" t="s">
        <v>1941</v>
      </c>
    </row>
    <row r="77" spans="1:9" x14ac:dyDescent="0.3">
      <c r="A77" t="s">
        <v>290</v>
      </c>
      <c r="B77" t="s">
        <v>10</v>
      </c>
      <c r="C77" t="s">
        <v>1291</v>
      </c>
      <c r="D77" t="s">
        <v>1292</v>
      </c>
      <c r="E77" s="2">
        <v>-4.3633464503999999</v>
      </c>
      <c r="F77" s="3">
        <v>-2.2339461470000002</v>
      </c>
      <c r="G77" t="s">
        <v>1942</v>
      </c>
      <c r="H77" t="s">
        <v>1943</v>
      </c>
      <c r="I77" s="4" t="s">
        <v>1944</v>
      </c>
    </row>
    <row r="78" spans="1:9" x14ac:dyDescent="0.3">
      <c r="A78" t="s">
        <v>290</v>
      </c>
      <c r="B78" t="s">
        <v>10</v>
      </c>
      <c r="C78" t="s">
        <v>1423</v>
      </c>
      <c r="D78" t="s">
        <v>1424</v>
      </c>
      <c r="E78" s="2">
        <v>-4.030392923</v>
      </c>
      <c r="F78" s="3">
        <v>-1.9706285478000001</v>
      </c>
      <c r="G78" t="s">
        <v>70</v>
      </c>
      <c r="H78" t="s">
        <v>1945</v>
      </c>
      <c r="I78" s="4" t="s">
        <v>1946</v>
      </c>
    </row>
    <row r="79" spans="1:9" x14ac:dyDescent="0.3">
      <c r="A79" t="s">
        <v>290</v>
      </c>
      <c r="B79" t="s">
        <v>10</v>
      </c>
      <c r="C79" t="s">
        <v>1947</v>
      </c>
      <c r="D79" t="s">
        <v>1948</v>
      </c>
      <c r="E79" s="2">
        <v>-3.8352916426000001</v>
      </c>
      <c r="F79" s="3">
        <v>-1.7964611743000001</v>
      </c>
      <c r="G79" t="s">
        <v>1523</v>
      </c>
      <c r="H79" t="s">
        <v>1949</v>
      </c>
      <c r="I79" s="4" t="s">
        <v>1950</v>
      </c>
    </row>
    <row r="80" spans="1:9" x14ac:dyDescent="0.3">
      <c r="A80" t="s">
        <v>290</v>
      </c>
      <c r="B80" t="s">
        <v>10</v>
      </c>
      <c r="C80" t="s">
        <v>1951</v>
      </c>
      <c r="D80" t="s">
        <v>1952</v>
      </c>
      <c r="E80" s="2">
        <v>-3.8352916426000001</v>
      </c>
      <c r="F80" s="3">
        <v>-1.7964611743000001</v>
      </c>
      <c r="G80" t="s">
        <v>1523</v>
      </c>
      <c r="H80" t="s">
        <v>1949</v>
      </c>
      <c r="I80" s="4" t="s">
        <v>1950</v>
      </c>
    </row>
    <row r="81" spans="1:9" x14ac:dyDescent="0.3">
      <c r="A81" t="s">
        <v>290</v>
      </c>
      <c r="B81" t="s">
        <v>10</v>
      </c>
      <c r="C81" t="s">
        <v>1428</v>
      </c>
      <c r="D81" t="s">
        <v>1429</v>
      </c>
      <c r="E81" s="2">
        <v>-3.5645123858000001</v>
      </c>
      <c r="F81" s="3">
        <v>-1.5918981862999999</v>
      </c>
      <c r="G81" t="s">
        <v>1953</v>
      </c>
      <c r="H81" t="s">
        <v>1949</v>
      </c>
      <c r="I81" s="4" t="s">
        <v>1950</v>
      </c>
    </row>
    <row r="82" spans="1:9" x14ac:dyDescent="0.3">
      <c r="A82" t="s">
        <v>290</v>
      </c>
      <c r="B82" t="s">
        <v>10</v>
      </c>
      <c r="C82" t="s">
        <v>1954</v>
      </c>
      <c r="D82" t="s">
        <v>1955</v>
      </c>
      <c r="E82" s="2">
        <v>-3.5409606058</v>
      </c>
      <c r="F82" s="3">
        <v>-1.5849049419000001</v>
      </c>
      <c r="G82" t="s">
        <v>1956</v>
      </c>
      <c r="H82" t="s">
        <v>1957</v>
      </c>
      <c r="I82" s="4" t="s">
        <v>1958</v>
      </c>
    </row>
    <row r="83" spans="1:9" x14ac:dyDescent="0.3">
      <c r="A83" t="s">
        <v>290</v>
      </c>
      <c r="B83" t="s">
        <v>10</v>
      </c>
      <c r="C83" t="s">
        <v>1959</v>
      </c>
      <c r="D83" t="s">
        <v>1960</v>
      </c>
      <c r="E83" s="2">
        <v>-3.1558139351999999</v>
      </c>
      <c r="F83" s="3">
        <v>-1.2947745107999999</v>
      </c>
      <c r="G83" t="s">
        <v>1961</v>
      </c>
      <c r="H83" t="s">
        <v>1962</v>
      </c>
      <c r="I83" s="4" t="s">
        <v>1963</v>
      </c>
    </row>
    <row r="84" spans="1:9" x14ac:dyDescent="0.3">
      <c r="A84" t="s">
        <v>290</v>
      </c>
      <c r="B84" t="s">
        <v>10</v>
      </c>
      <c r="C84" t="s">
        <v>1964</v>
      </c>
      <c r="D84" t="s">
        <v>1965</v>
      </c>
      <c r="E84" s="2">
        <v>-2.9011220476999999</v>
      </c>
      <c r="F84" s="3">
        <v>-1.0912351457</v>
      </c>
      <c r="G84" t="s">
        <v>1966</v>
      </c>
      <c r="H84" t="s">
        <v>1967</v>
      </c>
      <c r="I84" s="4" t="s">
        <v>1968</v>
      </c>
    </row>
    <row r="85" spans="1:9" x14ac:dyDescent="0.3">
      <c r="A85" t="s">
        <v>290</v>
      </c>
      <c r="B85" t="s">
        <v>10</v>
      </c>
      <c r="C85" t="s">
        <v>1969</v>
      </c>
      <c r="D85" t="s">
        <v>1970</v>
      </c>
      <c r="E85" s="2">
        <v>-2.8083563023</v>
      </c>
      <c r="F85" s="3">
        <v>-1.0132931766</v>
      </c>
      <c r="G85" t="s">
        <v>1971</v>
      </c>
      <c r="H85" t="s">
        <v>1967</v>
      </c>
      <c r="I85" s="4" t="s">
        <v>1968</v>
      </c>
    </row>
    <row r="86" spans="1:9" x14ac:dyDescent="0.3">
      <c r="A86" t="s">
        <v>290</v>
      </c>
      <c r="B86" t="s">
        <v>10</v>
      </c>
      <c r="C86" t="s">
        <v>1972</v>
      </c>
      <c r="D86" t="s">
        <v>1973</v>
      </c>
      <c r="E86" s="2">
        <v>-2.4955799908</v>
      </c>
      <c r="F86" s="3">
        <v>-0.78018362760000004</v>
      </c>
      <c r="G86" t="s">
        <v>1338</v>
      </c>
      <c r="H86" t="s">
        <v>1974</v>
      </c>
      <c r="I86" s="4" t="s">
        <v>1975</v>
      </c>
    </row>
    <row r="87" spans="1:9" x14ac:dyDescent="0.3">
      <c r="A87" t="s">
        <v>319</v>
      </c>
      <c r="B87" t="s">
        <v>10</v>
      </c>
      <c r="C87" t="s">
        <v>1576</v>
      </c>
      <c r="D87" t="s">
        <v>1577</v>
      </c>
      <c r="E87" s="2">
        <v>-5.3086049382000002</v>
      </c>
      <c r="F87" s="3">
        <v>-2.9621851194</v>
      </c>
      <c r="G87" t="s">
        <v>415</v>
      </c>
      <c r="H87" t="s">
        <v>1976</v>
      </c>
      <c r="I87" s="4" t="s">
        <v>1977</v>
      </c>
    </row>
    <row r="88" spans="1:9" x14ac:dyDescent="0.3">
      <c r="A88" t="s">
        <v>325</v>
      </c>
      <c r="B88" t="s">
        <v>10</v>
      </c>
      <c r="C88" t="s">
        <v>1576</v>
      </c>
      <c r="D88" t="s">
        <v>1577</v>
      </c>
      <c r="E88" s="2">
        <v>-5.3086049382000002</v>
      </c>
      <c r="F88" s="3">
        <v>-2.9621851194</v>
      </c>
      <c r="G88" t="s">
        <v>415</v>
      </c>
      <c r="H88" t="s">
        <v>1978</v>
      </c>
      <c r="I88" s="4" t="s">
        <v>1979</v>
      </c>
    </row>
    <row r="89" spans="1:9" x14ac:dyDescent="0.3">
      <c r="A89" t="s">
        <v>325</v>
      </c>
      <c r="B89" t="s">
        <v>10</v>
      </c>
      <c r="C89" t="s">
        <v>1581</v>
      </c>
      <c r="D89" t="s">
        <v>1582</v>
      </c>
      <c r="E89" s="2">
        <v>-5.3086049382000002</v>
      </c>
      <c r="F89" s="3">
        <v>-2.9621851194</v>
      </c>
      <c r="G89" t="s">
        <v>415</v>
      </c>
      <c r="H89" t="s">
        <v>1978</v>
      </c>
      <c r="I89" s="4" t="s">
        <v>1979</v>
      </c>
    </row>
    <row r="90" spans="1:9" x14ac:dyDescent="0.3">
      <c r="A90" t="s">
        <v>325</v>
      </c>
      <c r="B90" t="s">
        <v>10</v>
      </c>
      <c r="C90" t="s">
        <v>1980</v>
      </c>
      <c r="D90" t="s">
        <v>1981</v>
      </c>
      <c r="E90" s="2">
        <v>-4.9252114767000004</v>
      </c>
      <c r="F90" s="3">
        <v>-2.6197199143000001</v>
      </c>
      <c r="G90" t="s">
        <v>1982</v>
      </c>
      <c r="H90" t="s">
        <v>1978</v>
      </c>
      <c r="I90" s="4" t="s">
        <v>1979</v>
      </c>
    </row>
    <row r="91" spans="1:9" x14ac:dyDescent="0.3">
      <c r="A91" t="s">
        <v>325</v>
      </c>
      <c r="B91" t="s">
        <v>10</v>
      </c>
      <c r="C91" t="s">
        <v>1571</v>
      </c>
      <c r="D91" t="s">
        <v>1572</v>
      </c>
      <c r="E91" s="2">
        <v>-4.7410210105999999</v>
      </c>
      <c r="F91" s="3">
        <v>-2.4540128539000001</v>
      </c>
      <c r="G91" t="s">
        <v>1983</v>
      </c>
      <c r="H91" t="s">
        <v>1984</v>
      </c>
      <c r="I91" s="4" t="s">
        <v>1985</v>
      </c>
    </row>
    <row r="92" spans="1:9" x14ac:dyDescent="0.3">
      <c r="A92" t="s">
        <v>325</v>
      </c>
      <c r="B92" t="s">
        <v>10</v>
      </c>
      <c r="C92" t="s">
        <v>1986</v>
      </c>
      <c r="D92" t="s">
        <v>1987</v>
      </c>
      <c r="E92" s="2">
        <v>-4.4137277309999998</v>
      </c>
      <c r="F92" s="3">
        <v>-2.2715531395999999</v>
      </c>
      <c r="G92" t="s">
        <v>1988</v>
      </c>
      <c r="H92" t="s">
        <v>1989</v>
      </c>
      <c r="I92" s="4" t="s">
        <v>1990</v>
      </c>
    </row>
    <row r="93" spans="1:9" x14ac:dyDescent="0.3">
      <c r="A93" t="s">
        <v>325</v>
      </c>
      <c r="B93" t="s">
        <v>10</v>
      </c>
      <c r="C93" t="s">
        <v>95</v>
      </c>
      <c r="D93" t="s">
        <v>96</v>
      </c>
      <c r="E93" s="2">
        <v>-3.6885507281000001</v>
      </c>
      <c r="F93" s="3">
        <v>-1.6805138716000001</v>
      </c>
      <c r="G93" t="s">
        <v>1991</v>
      </c>
      <c r="H93" t="s">
        <v>1992</v>
      </c>
      <c r="I93" s="4" t="s">
        <v>1993</v>
      </c>
    </row>
    <row r="94" spans="1:9" x14ac:dyDescent="0.3">
      <c r="A94" t="s">
        <v>325</v>
      </c>
      <c r="B94" t="s">
        <v>284</v>
      </c>
      <c r="C94" t="s">
        <v>1994</v>
      </c>
      <c r="D94" t="s">
        <v>1995</v>
      </c>
      <c r="E94" s="2">
        <v>-3.0628990966999998</v>
      </c>
      <c r="F94" s="3">
        <v>-1.2152236338</v>
      </c>
      <c r="G94" t="s">
        <v>1996</v>
      </c>
      <c r="H94" t="s">
        <v>1997</v>
      </c>
      <c r="I94" s="4" t="s">
        <v>1998</v>
      </c>
    </row>
    <row r="95" spans="1:9" x14ac:dyDescent="0.3">
      <c r="A95" t="s">
        <v>325</v>
      </c>
      <c r="B95" t="s">
        <v>10</v>
      </c>
      <c r="C95" t="s">
        <v>100</v>
      </c>
      <c r="D95" t="s">
        <v>101</v>
      </c>
      <c r="E95" s="2">
        <v>-2.8238562572000001</v>
      </c>
      <c r="F95" s="3">
        <v>-1.0258685783999999</v>
      </c>
      <c r="G95" t="s">
        <v>1999</v>
      </c>
      <c r="H95" t="s">
        <v>2000</v>
      </c>
      <c r="I95" s="4" t="s">
        <v>2001</v>
      </c>
    </row>
    <row r="96" spans="1:9" x14ac:dyDescent="0.3">
      <c r="A96" t="s">
        <v>325</v>
      </c>
      <c r="B96" t="s">
        <v>10</v>
      </c>
      <c r="C96" t="s">
        <v>110</v>
      </c>
      <c r="D96" t="s">
        <v>111</v>
      </c>
      <c r="E96" s="2">
        <v>-2.5530960872000001</v>
      </c>
      <c r="F96" s="3">
        <v>-0.81959982919999996</v>
      </c>
      <c r="G96" t="s">
        <v>2002</v>
      </c>
      <c r="H96" t="s">
        <v>2003</v>
      </c>
      <c r="I96" s="4" t="s">
        <v>2004</v>
      </c>
    </row>
    <row r="97" spans="1:9" x14ac:dyDescent="0.3">
      <c r="A97" t="s">
        <v>325</v>
      </c>
      <c r="B97" t="s">
        <v>10</v>
      </c>
      <c r="C97" t="s">
        <v>164</v>
      </c>
      <c r="D97" t="s">
        <v>165</v>
      </c>
      <c r="E97" s="2">
        <v>-2.3864014343000002</v>
      </c>
      <c r="F97" s="3">
        <v>-0.69690564119999998</v>
      </c>
      <c r="G97" t="s">
        <v>2005</v>
      </c>
      <c r="H97" t="s">
        <v>2006</v>
      </c>
      <c r="I97" s="4" t="s">
        <v>2007</v>
      </c>
    </row>
    <row r="98" spans="1:9" x14ac:dyDescent="0.3">
      <c r="A98" t="s">
        <v>325</v>
      </c>
      <c r="B98" t="s">
        <v>10</v>
      </c>
      <c r="C98" t="s">
        <v>167</v>
      </c>
      <c r="D98" t="s">
        <v>168</v>
      </c>
      <c r="E98" s="2">
        <v>-2.3595255772999999</v>
      </c>
      <c r="F98" s="3">
        <v>-0.67457741189999998</v>
      </c>
      <c r="G98" t="s">
        <v>2008</v>
      </c>
      <c r="H98" t="s">
        <v>2006</v>
      </c>
      <c r="I98" s="4" t="s">
        <v>2007</v>
      </c>
    </row>
    <row r="99" spans="1:9" x14ac:dyDescent="0.3">
      <c r="A99" t="s">
        <v>325</v>
      </c>
      <c r="B99" t="s">
        <v>10</v>
      </c>
      <c r="C99" t="s">
        <v>120</v>
      </c>
      <c r="D99" t="s">
        <v>121</v>
      </c>
      <c r="E99" s="2">
        <v>-2.3163691446999999</v>
      </c>
      <c r="F99" s="3">
        <v>-0.64037582189999998</v>
      </c>
      <c r="G99" t="s">
        <v>2009</v>
      </c>
      <c r="H99" t="s">
        <v>2010</v>
      </c>
      <c r="I99" s="4" t="s">
        <v>2011</v>
      </c>
    </row>
    <row r="100" spans="1:9" x14ac:dyDescent="0.3">
      <c r="A100" t="s">
        <v>325</v>
      </c>
      <c r="B100" t="s">
        <v>10</v>
      </c>
      <c r="C100" t="s">
        <v>173</v>
      </c>
      <c r="D100" t="s">
        <v>174</v>
      </c>
      <c r="E100" s="2">
        <v>-2.3128104518999999</v>
      </c>
      <c r="F100" s="3">
        <v>-0.63902728389999996</v>
      </c>
      <c r="G100" t="s">
        <v>2012</v>
      </c>
      <c r="H100" t="s">
        <v>2013</v>
      </c>
      <c r="I100" s="4" t="s">
        <v>2014</v>
      </c>
    </row>
    <row r="101" spans="1:9" x14ac:dyDescent="0.3">
      <c r="A101" t="s">
        <v>325</v>
      </c>
      <c r="B101" t="s">
        <v>10</v>
      </c>
      <c r="C101" t="s">
        <v>125</v>
      </c>
      <c r="D101" t="s">
        <v>126</v>
      </c>
      <c r="E101" s="2">
        <v>-2.2159369919</v>
      </c>
      <c r="F101" s="3">
        <v>-0.58012605770000003</v>
      </c>
      <c r="G101" t="s">
        <v>2015</v>
      </c>
      <c r="H101" t="s">
        <v>2016</v>
      </c>
      <c r="I101" s="4" t="s">
        <v>2017</v>
      </c>
    </row>
    <row r="102" spans="1:9" x14ac:dyDescent="0.3">
      <c r="A102" t="s">
        <v>325</v>
      </c>
      <c r="B102" t="s">
        <v>10</v>
      </c>
      <c r="C102" t="s">
        <v>2018</v>
      </c>
      <c r="D102" t="s">
        <v>2019</v>
      </c>
      <c r="E102" s="2">
        <v>-2.0768338824999999</v>
      </c>
      <c r="F102" s="3">
        <v>-0.47965235070000001</v>
      </c>
      <c r="G102" t="s">
        <v>2020</v>
      </c>
      <c r="H102" t="s">
        <v>2021</v>
      </c>
      <c r="I102" s="4" t="s">
        <v>2022</v>
      </c>
    </row>
    <row r="103" spans="1:9" x14ac:dyDescent="0.3">
      <c r="A103" t="s">
        <v>325</v>
      </c>
      <c r="B103" t="s">
        <v>10</v>
      </c>
      <c r="C103" t="s">
        <v>147</v>
      </c>
      <c r="D103" t="s">
        <v>148</v>
      </c>
      <c r="E103" s="2">
        <v>-2.0742575644999999</v>
      </c>
      <c r="F103" s="3">
        <v>-0.47892017329999997</v>
      </c>
      <c r="G103" t="s">
        <v>2023</v>
      </c>
      <c r="H103" t="s">
        <v>2024</v>
      </c>
      <c r="I103" s="4" t="s">
        <v>2025</v>
      </c>
    </row>
    <row r="104" spans="1:9" x14ac:dyDescent="0.3">
      <c r="A104" t="s">
        <v>342</v>
      </c>
      <c r="B104" t="s">
        <v>10</v>
      </c>
      <c r="C104" t="s">
        <v>841</v>
      </c>
      <c r="D104" t="s">
        <v>842</v>
      </c>
      <c r="E104" s="2">
        <v>-5.0077992987000002</v>
      </c>
      <c r="F104" s="3">
        <v>-2.6830025810999998</v>
      </c>
      <c r="G104" t="s">
        <v>2026</v>
      </c>
      <c r="H104" t="s">
        <v>2027</v>
      </c>
      <c r="I104" s="4" t="s">
        <v>2028</v>
      </c>
    </row>
    <row r="105" spans="1:9" x14ac:dyDescent="0.3">
      <c r="A105" t="s">
        <v>348</v>
      </c>
      <c r="B105" t="s">
        <v>10</v>
      </c>
      <c r="C105" t="s">
        <v>841</v>
      </c>
      <c r="D105" t="s">
        <v>842</v>
      </c>
      <c r="E105" s="2">
        <v>-5.0077992987000002</v>
      </c>
      <c r="F105" s="3">
        <v>-2.6830025810999998</v>
      </c>
      <c r="G105" t="s">
        <v>2026</v>
      </c>
      <c r="H105" t="s">
        <v>2029</v>
      </c>
      <c r="I105" s="4" t="s">
        <v>2030</v>
      </c>
    </row>
    <row r="106" spans="1:9" x14ac:dyDescent="0.3">
      <c r="A106" t="s">
        <v>348</v>
      </c>
      <c r="B106" t="s">
        <v>10</v>
      </c>
      <c r="C106" t="s">
        <v>836</v>
      </c>
      <c r="D106" t="s">
        <v>837</v>
      </c>
      <c r="E106" s="2">
        <v>-4.6267923263000004</v>
      </c>
      <c r="F106" s="3">
        <v>-2.4146744843999999</v>
      </c>
      <c r="G106" t="s">
        <v>2031</v>
      </c>
      <c r="H106" t="s">
        <v>2032</v>
      </c>
      <c r="I106" s="4" t="s">
        <v>2033</v>
      </c>
    </row>
    <row r="107" spans="1:9" x14ac:dyDescent="0.3">
      <c r="A107" t="s">
        <v>348</v>
      </c>
      <c r="B107" t="s">
        <v>10</v>
      </c>
      <c r="C107" t="s">
        <v>2034</v>
      </c>
      <c r="D107" t="s">
        <v>2035</v>
      </c>
      <c r="E107" s="2">
        <v>-3.4326418903999998</v>
      </c>
      <c r="F107" s="3">
        <v>-1.5080873358</v>
      </c>
      <c r="G107" t="s">
        <v>2036</v>
      </c>
      <c r="H107" t="s">
        <v>2032</v>
      </c>
      <c r="I107" s="4" t="s">
        <v>2033</v>
      </c>
    </row>
    <row r="108" spans="1:9" x14ac:dyDescent="0.3">
      <c r="A108" t="s">
        <v>348</v>
      </c>
      <c r="B108" t="s">
        <v>10</v>
      </c>
      <c r="C108" t="s">
        <v>2037</v>
      </c>
      <c r="D108" t="s">
        <v>2038</v>
      </c>
      <c r="E108" s="2">
        <v>-2.9189915024999999</v>
      </c>
      <c r="F108" s="3">
        <v>-1.1030304527999999</v>
      </c>
      <c r="G108" t="s">
        <v>611</v>
      </c>
      <c r="H108" t="s">
        <v>2039</v>
      </c>
      <c r="I108" s="4" t="s">
        <v>2040</v>
      </c>
    </row>
    <row r="109" spans="1:9" x14ac:dyDescent="0.3">
      <c r="A109" t="s">
        <v>348</v>
      </c>
      <c r="B109" t="s">
        <v>10</v>
      </c>
      <c r="C109" t="s">
        <v>830</v>
      </c>
      <c r="D109" t="s">
        <v>831</v>
      </c>
      <c r="E109" s="2">
        <v>-2.9011220476999999</v>
      </c>
      <c r="F109" s="3">
        <v>-1.0912351457</v>
      </c>
      <c r="G109" t="s">
        <v>1966</v>
      </c>
      <c r="H109" t="s">
        <v>2041</v>
      </c>
      <c r="I109" s="4" t="s">
        <v>2042</v>
      </c>
    </row>
    <row r="110" spans="1:9" x14ac:dyDescent="0.3">
      <c r="A110" t="s">
        <v>404</v>
      </c>
      <c r="B110" t="s">
        <v>10</v>
      </c>
      <c r="C110" t="s">
        <v>2043</v>
      </c>
      <c r="D110" t="s">
        <v>2044</v>
      </c>
      <c r="E110" s="2">
        <v>-4.6630248053000001</v>
      </c>
      <c r="F110" s="3">
        <v>-2.4345963491</v>
      </c>
      <c r="G110" t="s">
        <v>2045</v>
      </c>
      <c r="H110" t="s">
        <v>2046</v>
      </c>
      <c r="I110" s="4" t="s">
        <v>2047</v>
      </c>
    </row>
    <row r="111" spans="1:9" x14ac:dyDescent="0.3">
      <c r="A111" t="s">
        <v>410</v>
      </c>
      <c r="B111" t="s">
        <v>10</v>
      </c>
      <c r="C111" t="s">
        <v>2043</v>
      </c>
      <c r="D111" t="s">
        <v>2044</v>
      </c>
      <c r="E111" s="2">
        <v>-4.6630248053000001</v>
      </c>
      <c r="F111" s="3">
        <v>-2.4345963491</v>
      </c>
      <c r="G111" t="s">
        <v>2045</v>
      </c>
      <c r="H111" t="s">
        <v>2048</v>
      </c>
      <c r="I111" s="4" t="s">
        <v>2049</v>
      </c>
    </row>
    <row r="112" spans="1:9" x14ac:dyDescent="0.3">
      <c r="A112" t="s">
        <v>410</v>
      </c>
      <c r="B112" t="s">
        <v>10</v>
      </c>
      <c r="C112" t="s">
        <v>2050</v>
      </c>
      <c r="D112" t="s">
        <v>2051</v>
      </c>
      <c r="E112" s="2">
        <v>-4.2175488012000004</v>
      </c>
      <c r="F112" s="3">
        <v>-2.1413940096999999</v>
      </c>
      <c r="G112" t="s">
        <v>2052</v>
      </c>
      <c r="H112" t="s">
        <v>2053</v>
      </c>
      <c r="I112" s="4" t="s">
        <v>2054</v>
      </c>
    </row>
    <row r="113" spans="1:9" x14ac:dyDescent="0.3">
      <c r="A113" t="s">
        <v>410</v>
      </c>
      <c r="B113" t="s">
        <v>10</v>
      </c>
      <c r="C113" t="s">
        <v>2055</v>
      </c>
      <c r="D113" t="s">
        <v>2056</v>
      </c>
      <c r="E113" s="2">
        <v>-4.2175488012000004</v>
      </c>
      <c r="F113" s="3">
        <v>-2.1413940096999999</v>
      </c>
      <c r="G113" t="s">
        <v>2052</v>
      </c>
      <c r="H113" t="s">
        <v>2053</v>
      </c>
      <c r="I113" s="4" t="s">
        <v>2054</v>
      </c>
    </row>
    <row r="114" spans="1:9" x14ac:dyDescent="0.3">
      <c r="A114" t="s">
        <v>410</v>
      </c>
      <c r="B114" t="s">
        <v>10</v>
      </c>
      <c r="C114" t="s">
        <v>2057</v>
      </c>
      <c r="D114" t="s">
        <v>2058</v>
      </c>
      <c r="E114" s="2">
        <v>-2.547299975</v>
      </c>
      <c r="F114" s="3">
        <v>-0.81959982919999996</v>
      </c>
      <c r="G114" t="s">
        <v>445</v>
      </c>
      <c r="H114" t="s">
        <v>2059</v>
      </c>
      <c r="I114" s="4" t="s">
        <v>2060</v>
      </c>
    </row>
    <row r="115" spans="1:9" x14ac:dyDescent="0.3">
      <c r="A115" t="s">
        <v>446</v>
      </c>
      <c r="B115" t="s">
        <v>10</v>
      </c>
      <c r="C115" t="s">
        <v>2061</v>
      </c>
      <c r="D115" t="s">
        <v>2062</v>
      </c>
      <c r="E115" s="2">
        <v>-4.4936664919</v>
      </c>
      <c r="F115" s="3">
        <v>-2.3315970718000001</v>
      </c>
      <c r="G115" t="s">
        <v>2063</v>
      </c>
      <c r="H115" t="s">
        <v>2064</v>
      </c>
      <c r="I115" s="4" t="s">
        <v>2065</v>
      </c>
    </row>
    <row r="116" spans="1:9" x14ac:dyDescent="0.3">
      <c r="A116" t="s">
        <v>452</v>
      </c>
      <c r="B116" t="s">
        <v>10</v>
      </c>
      <c r="C116" t="s">
        <v>2061</v>
      </c>
      <c r="D116" t="s">
        <v>2062</v>
      </c>
      <c r="E116" s="2">
        <v>-4.4936664919</v>
      </c>
      <c r="F116" s="3">
        <v>-2.3315970718000001</v>
      </c>
      <c r="G116" t="s">
        <v>2063</v>
      </c>
      <c r="H116" t="s">
        <v>2064</v>
      </c>
      <c r="I116" s="4" t="s">
        <v>2065</v>
      </c>
    </row>
    <row r="117" spans="1:9" x14ac:dyDescent="0.3">
      <c r="A117" t="s">
        <v>452</v>
      </c>
      <c r="B117" t="s">
        <v>10</v>
      </c>
      <c r="C117" t="s">
        <v>2066</v>
      </c>
      <c r="D117" t="s">
        <v>2067</v>
      </c>
      <c r="E117" s="2">
        <v>-4.4808712668000004</v>
      </c>
      <c r="F117" s="3">
        <v>-2.3255352293999998</v>
      </c>
      <c r="G117" t="s">
        <v>2068</v>
      </c>
      <c r="H117" t="s">
        <v>2064</v>
      </c>
      <c r="I117" s="4" t="s">
        <v>2065</v>
      </c>
    </row>
    <row r="118" spans="1:9" x14ac:dyDescent="0.3">
      <c r="A118" t="s">
        <v>452</v>
      </c>
      <c r="B118" t="s">
        <v>10</v>
      </c>
      <c r="C118" t="s">
        <v>2069</v>
      </c>
      <c r="D118" t="s">
        <v>2070</v>
      </c>
      <c r="E118" s="2">
        <v>-2.6785793304999999</v>
      </c>
      <c r="F118" s="3">
        <v>-0.91715581239999999</v>
      </c>
      <c r="G118" t="s">
        <v>2071</v>
      </c>
      <c r="H118" t="s">
        <v>2072</v>
      </c>
      <c r="I118" s="4" t="s">
        <v>2073</v>
      </c>
    </row>
    <row r="119" spans="1:9" x14ac:dyDescent="0.3">
      <c r="A119" t="s">
        <v>452</v>
      </c>
      <c r="B119" t="s">
        <v>10</v>
      </c>
      <c r="C119" t="s">
        <v>2074</v>
      </c>
      <c r="D119" t="s">
        <v>2075</v>
      </c>
      <c r="E119" s="2">
        <v>-2.2171096441000002</v>
      </c>
      <c r="F119" s="3">
        <v>-0.58012605770000003</v>
      </c>
      <c r="G119" t="s">
        <v>2076</v>
      </c>
      <c r="H119" t="s">
        <v>2072</v>
      </c>
      <c r="I119" s="4" t="s">
        <v>2073</v>
      </c>
    </row>
    <row r="120" spans="1:9" x14ac:dyDescent="0.3">
      <c r="A120" t="s">
        <v>532</v>
      </c>
      <c r="B120" t="s">
        <v>10</v>
      </c>
      <c r="C120" t="s">
        <v>1155</v>
      </c>
      <c r="D120" t="s">
        <v>1156</v>
      </c>
      <c r="E120" s="2">
        <v>-4.3429011516999996</v>
      </c>
      <c r="F120" s="3">
        <v>-2.2321320004</v>
      </c>
      <c r="G120" t="s">
        <v>2077</v>
      </c>
      <c r="H120" t="s">
        <v>2078</v>
      </c>
      <c r="I120" s="4" t="s">
        <v>2079</v>
      </c>
    </row>
    <row r="121" spans="1:9" x14ac:dyDescent="0.3">
      <c r="A121" t="s">
        <v>538</v>
      </c>
      <c r="B121" t="s">
        <v>10</v>
      </c>
      <c r="C121" t="s">
        <v>1155</v>
      </c>
      <c r="D121" t="s">
        <v>1156</v>
      </c>
      <c r="E121" s="2">
        <v>-4.3429011516999996</v>
      </c>
      <c r="F121" s="3">
        <v>-2.2321320004</v>
      </c>
      <c r="G121" t="s">
        <v>2077</v>
      </c>
      <c r="H121" t="s">
        <v>2080</v>
      </c>
      <c r="I121" s="4" t="s">
        <v>2081</v>
      </c>
    </row>
    <row r="122" spans="1:9" x14ac:dyDescent="0.3">
      <c r="A122" t="s">
        <v>538</v>
      </c>
      <c r="B122" t="s">
        <v>10</v>
      </c>
      <c r="C122" t="s">
        <v>1160</v>
      </c>
      <c r="D122" t="s">
        <v>1161</v>
      </c>
      <c r="E122" s="2">
        <v>-4.3429011516999996</v>
      </c>
      <c r="F122" s="3">
        <v>-2.2321320004</v>
      </c>
      <c r="G122" t="s">
        <v>2077</v>
      </c>
      <c r="H122" t="s">
        <v>2080</v>
      </c>
      <c r="I122" s="4" t="s">
        <v>2081</v>
      </c>
    </row>
    <row r="123" spans="1:9" x14ac:dyDescent="0.3">
      <c r="A123" t="s">
        <v>538</v>
      </c>
      <c r="B123" t="s">
        <v>10</v>
      </c>
      <c r="C123" t="s">
        <v>1162</v>
      </c>
      <c r="D123" t="s">
        <v>1163</v>
      </c>
      <c r="E123" s="2">
        <v>-4.3429011516999996</v>
      </c>
      <c r="F123" s="3">
        <v>-2.2321320004</v>
      </c>
      <c r="G123" t="s">
        <v>2077</v>
      </c>
      <c r="H123" t="s">
        <v>2080</v>
      </c>
      <c r="I123" s="4" t="s">
        <v>2081</v>
      </c>
    </row>
    <row r="124" spans="1:9" x14ac:dyDescent="0.3">
      <c r="A124" t="s">
        <v>538</v>
      </c>
      <c r="B124" t="s">
        <v>10</v>
      </c>
      <c r="C124" t="s">
        <v>1167</v>
      </c>
      <c r="D124" t="s">
        <v>1168</v>
      </c>
      <c r="E124" s="2">
        <v>-4.2718024519000002</v>
      </c>
      <c r="F124" s="3">
        <v>-2.1786143212</v>
      </c>
      <c r="G124" t="s">
        <v>2082</v>
      </c>
      <c r="H124" t="s">
        <v>2083</v>
      </c>
      <c r="I124" s="4" t="s">
        <v>2084</v>
      </c>
    </row>
    <row r="125" spans="1:9" x14ac:dyDescent="0.3">
      <c r="A125" t="s">
        <v>538</v>
      </c>
      <c r="B125" t="s">
        <v>10</v>
      </c>
      <c r="C125" t="s">
        <v>1367</v>
      </c>
      <c r="D125" t="s">
        <v>1368</v>
      </c>
      <c r="E125" s="2">
        <v>-4.0832501305999997</v>
      </c>
      <c r="F125" s="3">
        <v>-2.0180907234999999</v>
      </c>
      <c r="G125" t="s">
        <v>2085</v>
      </c>
      <c r="H125" t="s">
        <v>2086</v>
      </c>
      <c r="I125" s="4" t="s">
        <v>2087</v>
      </c>
    </row>
    <row r="126" spans="1:9" x14ac:dyDescent="0.3">
      <c r="A126" t="s">
        <v>538</v>
      </c>
      <c r="B126" t="s">
        <v>10</v>
      </c>
      <c r="C126" t="s">
        <v>1170</v>
      </c>
      <c r="D126" t="s">
        <v>1171</v>
      </c>
      <c r="E126" s="2">
        <v>-3.9560024460999998</v>
      </c>
      <c r="F126" s="3">
        <v>-1.9015669044000001</v>
      </c>
      <c r="G126" t="s">
        <v>2088</v>
      </c>
      <c r="H126" t="s">
        <v>2083</v>
      </c>
      <c r="I126" s="4" t="s">
        <v>2084</v>
      </c>
    </row>
    <row r="127" spans="1:9" x14ac:dyDescent="0.3">
      <c r="A127" t="s">
        <v>538</v>
      </c>
      <c r="B127" t="s">
        <v>10</v>
      </c>
      <c r="C127" t="s">
        <v>2089</v>
      </c>
      <c r="D127" t="s">
        <v>2090</v>
      </c>
      <c r="E127" s="2">
        <v>-3.8720171528999998</v>
      </c>
      <c r="F127" s="3">
        <v>-1.8228458512000001</v>
      </c>
      <c r="G127" t="s">
        <v>218</v>
      </c>
      <c r="H127" t="s">
        <v>2091</v>
      </c>
      <c r="I127" s="4" t="s">
        <v>2092</v>
      </c>
    </row>
    <row r="128" spans="1:9" x14ac:dyDescent="0.3">
      <c r="A128" t="s">
        <v>538</v>
      </c>
      <c r="B128" t="s">
        <v>10</v>
      </c>
      <c r="C128" t="s">
        <v>1148</v>
      </c>
      <c r="D128" t="s">
        <v>1149</v>
      </c>
      <c r="E128" s="2">
        <v>-3.7788715757000002</v>
      </c>
      <c r="F128" s="3">
        <v>-1.7451206328</v>
      </c>
      <c r="G128" t="s">
        <v>2093</v>
      </c>
      <c r="H128" t="s">
        <v>2094</v>
      </c>
      <c r="I128" s="4" t="s">
        <v>2095</v>
      </c>
    </row>
    <row r="129" spans="1:9" x14ac:dyDescent="0.3">
      <c r="A129" t="s">
        <v>538</v>
      </c>
      <c r="B129" t="s">
        <v>10</v>
      </c>
      <c r="C129" t="s">
        <v>1164</v>
      </c>
      <c r="D129" t="s">
        <v>1165</v>
      </c>
      <c r="E129" s="2">
        <v>-3.7635458308</v>
      </c>
      <c r="F129" s="3">
        <v>-1.7397791089000001</v>
      </c>
      <c r="G129" t="s">
        <v>2096</v>
      </c>
      <c r="H129" t="s">
        <v>2080</v>
      </c>
      <c r="I129" s="4" t="s">
        <v>2081</v>
      </c>
    </row>
    <row r="130" spans="1:9" x14ac:dyDescent="0.3">
      <c r="A130" t="s">
        <v>538</v>
      </c>
      <c r="B130" t="s">
        <v>10</v>
      </c>
      <c r="C130" t="s">
        <v>1356</v>
      </c>
      <c r="D130" t="s">
        <v>1357</v>
      </c>
      <c r="E130" s="2">
        <v>-3.5864682218000001</v>
      </c>
      <c r="F130" s="3">
        <v>-1.6094449033</v>
      </c>
      <c r="G130" t="s">
        <v>1358</v>
      </c>
      <c r="H130" t="s">
        <v>1359</v>
      </c>
      <c r="I130" s="4" t="s">
        <v>1360</v>
      </c>
    </row>
    <row r="131" spans="1:9" x14ac:dyDescent="0.3">
      <c r="A131" t="s">
        <v>538</v>
      </c>
      <c r="B131" t="s">
        <v>10</v>
      </c>
      <c r="C131" t="s">
        <v>1361</v>
      </c>
      <c r="D131" t="s">
        <v>1362</v>
      </c>
      <c r="E131" s="2">
        <v>-3.5864682218000001</v>
      </c>
      <c r="F131" s="3">
        <v>-1.6094449033</v>
      </c>
      <c r="G131" t="s">
        <v>1358</v>
      </c>
      <c r="H131" t="s">
        <v>1359</v>
      </c>
      <c r="I131" s="4" t="s">
        <v>1360</v>
      </c>
    </row>
    <row r="132" spans="1:9" x14ac:dyDescent="0.3">
      <c r="A132" t="s">
        <v>538</v>
      </c>
      <c r="B132" t="s">
        <v>10</v>
      </c>
      <c r="C132" t="s">
        <v>1363</v>
      </c>
      <c r="D132" t="s">
        <v>1364</v>
      </c>
      <c r="E132" s="2">
        <v>-3.5864682218000001</v>
      </c>
      <c r="F132" s="3">
        <v>-1.6094449033</v>
      </c>
      <c r="G132" t="s">
        <v>1358</v>
      </c>
      <c r="H132" t="s">
        <v>1359</v>
      </c>
      <c r="I132" s="4" t="s">
        <v>1360</v>
      </c>
    </row>
    <row r="133" spans="1:9" x14ac:dyDescent="0.3">
      <c r="A133" t="s">
        <v>538</v>
      </c>
      <c r="B133" t="s">
        <v>10</v>
      </c>
      <c r="C133" t="s">
        <v>1173</v>
      </c>
      <c r="D133" t="s">
        <v>1174</v>
      </c>
      <c r="E133" s="2">
        <v>-3.3135868021000001</v>
      </c>
      <c r="F133" s="3">
        <v>-1.4172194153</v>
      </c>
      <c r="G133" t="s">
        <v>2097</v>
      </c>
      <c r="H133" t="s">
        <v>2080</v>
      </c>
      <c r="I133" s="4" t="s">
        <v>2081</v>
      </c>
    </row>
    <row r="134" spans="1:9" x14ac:dyDescent="0.3">
      <c r="A134" t="s">
        <v>538</v>
      </c>
      <c r="B134" t="s">
        <v>10</v>
      </c>
      <c r="C134" t="s">
        <v>1176</v>
      </c>
      <c r="D134" t="s">
        <v>1177</v>
      </c>
      <c r="E134" s="2">
        <v>-3.3044695800000001</v>
      </c>
      <c r="F134" s="3">
        <v>-1.4117671473</v>
      </c>
      <c r="G134" t="s">
        <v>2098</v>
      </c>
      <c r="H134" t="s">
        <v>2080</v>
      </c>
      <c r="I134" s="4" t="s">
        <v>2081</v>
      </c>
    </row>
    <row r="135" spans="1:9" x14ac:dyDescent="0.3">
      <c r="A135" t="s">
        <v>538</v>
      </c>
      <c r="B135" t="s">
        <v>10</v>
      </c>
      <c r="C135" t="s">
        <v>2099</v>
      </c>
      <c r="D135" t="s">
        <v>2100</v>
      </c>
      <c r="E135" s="2">
        <v>-3.0326886514</v>
      </c>
      <c r="F135" s="3">
        <v>-1.1947730258</v>
      </c>
      <c r="G135" t="s">
        <v>660</v>
      </c>
      <c r="H135" t="s">
        <v>2101</v>
      </c>
      <c r="I135" s="4" t="s">
        <v>2102</v>
      </c>
    </row>
    <row r="136" spans="1:9" x14ac:dyDescent="0.3">
      <c r="A136" t="s">
        <v>538</v>
      </c>
      <c r="B136" t="s">
        <v>10</v>
      </c>
      <c r="C136" t="s">
        <v>1179</v>
      </c>
      <c r="D136" t="s">
        <v>1180</v>
      </c>
      <c r="E136" s="2">
        <v>-2.7871576242999998</v>
      </c>
      <c r="F136" s="3">
        <v>-1.0006662347999999</v>
      </c>
      <c r="G136" t="s">
        <v>2103</v>
      </c>
      <c r="H136" t="s">
        <v>2104</v>
      </c>
      <c r="I136" s="4" t="s">
        <v>2105</v>
      </c>
    </row>
    <row r="137" spans="1:9" x14ac:dyDescent="0.3">
      <c r="A137" t="s">
        <v>538</v>
      </c>
      <c r="B137" t="s">
        <v>10</v>
      </c>
      <c r="C137" t="s">
        <v>533</v>
      </c>
      <c r="D137" t="s">
        <v>534</v>
      </c>
      <c r="E137" s="2">
        <v>-2.5888810816999999</v>
      </c>
      <c r="F137" s="3">
        <v>-0.84594096929999996</v>
      </c>
      <c r="G137" t="s">
        <v>2106</v>
      </c>
      <c r="H137" t="s">
        <v>2107</v>
      </c>
      <c r="I137" s="4" t="s">
        <v>2108</v>
      </c>
    </row>
    <row r="138" spans="1:9" x14ac:dyDescent="0.3">
      <c r="A138" t="s">
        <v>538</v>
      </c>
      <c r="B138" t="s">
        <v>10</v>
      </c>
      <c r="C138" t="s">
        <v>541</v>
      </c>
      <c r="D138" t="s">
        <v>542</v>
      </c>
      <c r="E138" s="2">
        <v>-2.5888810816999999</v>
      </c>
      <c r="F138" s="3">
        <v>-0.84594096929999996</v>
      </c>
      <c r="G138" t="s">
        <v>2106</v>
      </c>
      <c r="H138" t="s">
        <v>2107</v>
      </c>
      <c r="I138" s="4" t="s">
        <v>2108</v>
      </c>
    </row>
    <row r="139" spans="1:9" x14ac:dyDescent="0.3">
      <c r="A139" t="s">
        <v>538</v>
      </c>
      <c r="B139" t="s">
        <v>10</v>
      </c>
      <c r="C139" t="s">
        <v>598</v>
      </c>
      <c r="D139" t="s">
        <v>599</v>
      </c>
      <c r="E139" s="2">
        <v>-2.4648651814</v>
      </c>
      <c r="F139" s="3">
        <v>-0.7542943621</v>
      </c>
      <c r="G139" t="s">
        <v>1379</v>
      </c>
      <c r="H139" t="s">
        <v>2109</v>
      </c>
      <c r="I139" s="4" t="s">
        <v>2110</v>
      </c>
    </row>
    <row r="140" spans="1:9" x14ac:dyDescent="0.3">
      <c r="A140" t="s">
        <v>538</v>
      </c>
      <c r="B140" t="s">
        <v>10</v>
      </c>
      <c r="C140" t="s">
        <v>614</v>
      </c>
      <c r="D140" t="s">
        <v>615</v>
      </c>
      <c r="E140" s="2">
        <v>-2.2672459574000001</v>
      </c>
      <c r="F140" s="3">
        <v>-0.60649260120000004</v>
      </c>
      <c r="G140" t="s">
        <v>2111</v>
      </c>
      <c r="H140" t="s">
        <v>2109</v>
      </c>
      <c r="I140" s="4" t="s">
        <v>2110</v>
      </c>
    </row>
    <row r="141" spans="1:9" x14ac:dyDescent="0.3">
      <c r="A141" t="s">
        <v>538</v>
      </c>
      <c r="B141" t="s">
        <v>10</v>
      </c>
      <c r="C141" t="s">
        <v>626</v>
      </c>
      <c r="D141" t="s">
        <v>627</v>
      </c>
      <c r="E141" s="2">
        <v>-2.1908342153999998</v>
      </c>
      <c r="F141" s="3">
        <v>-0.56302893620000005</v>
      </c>
      <c r="G141" t="s">
        <v>2112</v>
      </c>
      <c r="H141" t="s">
        <v>2109</v>
      </c>
      <c r="I141" s="4" t="s">
        <v>2110</v>
      </c>
    </row>
    <row r="142" spans="1:9" x14ac:dyDescent="0.3">
      <c r="A142" t="s">
        <v>538</v>
      </c>
      <c r="B142" t="s">
        <v>10</v>
      </c>
      <c r="C142" t="s">
        <v>555</v>
      </c>
      <c r="D142" t="s">
        <v>556</v>
      </c>
      <c r="E142" s="2">
        <v>-2.0955196537999998</v>
      </c>
      <c r="F142" s="3">
        <v>-0.48899809570000002</v>
      </c>
      <c r="G142" t="s">
        <v>1380</v>
      </c>
      <c r="H142" t="s">
        <v>2113</v>
      </c>
      <c r="I142" s="4" t="s">
        <v>2114</v>
      </c>
    </row>
    <row r="143" spans="1:9" x14ac:dyDescent="0.3">
      <c r="A143" t="s">
        <v>538</v>
      </c>
      <c r="B143" t="s">
        <v>10</v>
      </c>
      <c r="C143" t="s">
        <v>560</v>
      </c>
      <c r="D143" t="s">
        <v>561</v>
      </c>
      <c r="E143" s="2">
        <v>-2.0955196537999998</v>
      </c>
      <c r="F143" s="3">
        <v>-0.48899809570000002</v>
      </c>
      <c r="G143" t="s">
        <v>1380</v>
      </c>
      <c r="H143" t="s">
        <v>2113</v>
      </c>
      <c r="I143" s="4" t="s">
        <v>2114</v>
      </c>
    </row>
    <row r="144" spans="1:9" x14ac:dyDescent="0.3">
      <c r="A144" t="s">
        <v>647</v>
      </c>
      <c r="B144" t="s">
        <v>10</v>
      </c>
      <c r="C144" t="s">
        <v>57</v>
      </c>
      <c r="D144" t="s">
        <v>58</v>
      </c>
      <c r="E144" s="2">
        <v>-4.1050205164999998</v>
      </c>
      <c r="F144" s="3">
        <v>-2.0343982136999998</v>
      </c>
      <c r="G144" t="s">
        <v>2115</v>
      </c>
      <c r="H144" t="s">
        <v>2116</v>
      </c>
      <c r="I144" s="4" t="s">
        <v>2117</v>
      </c>
    </row>
    <row r="145" spans="1:9" x14ac:dyDescent="0.3">
      <c r="A145" t="s">
        <v>653</v>
      </c>
      <c r="B145" t="s">
        <v>10</v>
      </c>
      <c r="C145" t="s">
        <v>57</v>
      </c>
      <c r="D145" t="s">
        <v>58</v>
      </c>
      <c r="E145" s="2">
        <v>-4.1050205164999998</v>
      </c>
      <c r="F145" s="3">
        <v>-2.0343982136999998</v>
      </c>
      <c r="G145" t="s">
        <v>2115</v>
      </c>
      <c r="H145" t="s">
        <v>2118</v>
      </c>
      <c r="I145" s="4" t="s">
        <v>2119</v>
      </c>
    </row>
    <row r="146" spans="1:9" x14ac:dyDescent="0.3">
      <c r="A146" t="s">
        <v>653</v>
      </c>
      <c r="B146" t="s">
        <v>10</v>
      </c>
      <c r="C146" t="s">
        <v>2120</v>
      </c>
      <c r="D146" t="s">
        <v>2121</v>
      </c>
      <c r="E146" s="2">
        <v>-3.7209440899000001</v>
      </c>
      <c r="F146" s="3">
        <v>-1.7069372053</v>
      </c>
      <c r="G146" t="s">
        <v>1701</v>
      </c>
      <c r="H146" t="s">
        <v>2122</v>
      </c>
      <c r="I146" s="4" t="s">
        <v>2123</v>
      </c>
    </row>
    <row r="147" spans="1:9" x14ac:dyDescent="0.3">
      <c r="A147" t="s">
        <v>653</v>
      </c>
      <c r="B147" t="s">
        <v>10</v>
      </c>
      <c r="C147" t="s">
        <v>2124</v>
      </c>
      <c r="D147" t="s">
        <v>2125</v>
      </c>
      <c r="E147" s="2">
        <v>-3.7209440899000001</v>
      </c>
      <c r="F147" s="3">
        <v>-1.7069372053</v>
      </c>
      <c r="G147" t="s">
        <v>1701</v>
      </c>
      <c r="H147" t="s">
        <v>2122</v>
      </c>
      <c r="I147" s="4" t="s">
        <v>2123</v>
      </c>
    </row>
    <row r="148" spans="1:9" x14ac:dyDescent="0.3">
      <c r="A148" t="s">
        <v>653</v>
      </c>
      <c r="B148" t="s">
        <v>10</v>
      </c>
      <c r="C148" t="s">
        <v>467</v>
      </c>
      <c r="D148" t="s">
        <v>468</v>
      </c>
      <c r="E148" s="2">
        <v>-3.5403171112999998</v>
      </c>
      <c r="F148" s="3">
        <v>-1.5849049419000001</v>
      </c>
      <c r="G148" t="s">
        <v>2126</v>
      </c>
      <c r="H148" t="s">
        <v>2127</v>
      </c>
      <c r="I148" s="4" t="s">
        <v>2128</v>
      </c>
    </row>
    <row r="149" spans="1:9" x14ac:dyDescent="0.3">
      <c r="A149" t="s">
        <v>653</v>
      </c>
      <c r="B149" t="s">
        <v>10</v>
      </c>
      <c r="C149" t="s">
        <v>63</v>
      </c>
      <c r="D149" t="s">
        <v>64</v>
      </c>
      <c r="E149" s="2">
        <v>-2.8928107030999999</v>
      </c>
      <c r="F149" s="3">
        <v>-1.0859293111999999</v>
      </c>
      <c r="G149" t="s">
        <v>2129</v>
      </c>
      <c r="H149" t="s">
        <v>2130</v>
      </c>
      <c r="I149" s="4" t="s">
        <v>2131</v>
      </c>
    </row>
    <row r="150" spans="1:9" x14ac:dyDescent="0.3">
      <c r="A150" t="s">
        <v>653</v>
      </c>
      <c r="B150" t="s">
        <v>10</v>
      </c>
      <c r="C150" t="s">
        <v>1242</v>
      </c>
      <c r="D150" t="s">
        <v>1243</v>
      </c>
      <c r="E150" s="2">
        <v>-2.5691396020999999</v>
      </c>
      <c r="F150" s="3">
        <v>-0.83133912929999998</v>
      </c>
      <c r="G150" t="s">
        <v>2132</v>
      </c>
      <c r="H150" t="s">
        <v>2133</v>
      </c>
      <c r="I150" s="4" t="s">
        <v>2134</v>
      </c>
    </row>
    <row r="151" spans="1:9" x14ac:dyDescent="0.3">
      <c r="A151" t="s">
        <v>653</v>
      </c>
      <c r="B151" t="s">
        <v>10</v>
      </c>
      <c r="C151" t="s">
        <v>47</v>
      </c>
      <c r="D151" t="s">
        <v>48</v>
      </c>
      <c r="E151" s="2">
        <v>-2.5270904978000002</v>
      </c>
      <c r="F151" s="3">
        <v>-0.80216189709999997</v>
      </c>
      <c r="G151" t="s">
        <v>2135</v>
      </c>
      <c r="H151" t="s">
        <v>2136</v>
      </c>
      <c r="I151" s="4" t="s">
        <v>2137</v>
      </c>
    </row>
    <row r="152" spans="1:9" x14ac:dyDescent="0.3">
      <c r="A152" t="s">
        <v>653</v>
      </c>
      <c r="B152" t="s">
        <v>10</v>
      </c>
      <c r="C152" t="s">
        <v>2138</v>
      </c>
      <c r="D152" t="s">
        <v>2139</v>
      </c>
      <c r="E152" s="2">
        <v>-2.2672459574000001</v>
      </c>
      <c r="F152" s="3">
        <v>-0.60649260120000004</v>
      </c>
      <c r="G152" t="s">
        <v>2111</v>
      </c>
      <c r="H152" t="s">
        <v>2140</v>
      </c>
      <c r="I152" s="4" t="s">
        <v>2141</v>
      </c>
    </row>
    <row r="153" spans="1:9" x14ac:dyDescent="0.3">
      <c r="A153" t="s">
        <v>653</v>
      </c>
      <c r="B153" t="s">
        <v>10</v>
      </c>
      <c r="C153" t="s">
        <v>1550</v>
      </c>
      <c r="D153" t="s">
        <v>1551</v>
      </c>
      <c r="E153" s="2">
        <v>-2.2490363095000001</v>
      </c>
      <c r="F153" s="3">
        <v>-0.59465413580000004</v>
      </c>
      <c r="G153" t="s">
        <v>2142</v>
      </c>
      <c r="H153" t="s">
        <v>2143</v>
      </c>
      <c r="I153" s="4" t="s">
        <v>2144</v>
      </c>
    </row>
    <row r="154" spans="1:9" x14ac:dyDescent="0.3">
      <c r="A154" t="s">
        <v>653</v>
      </c>
      <c r="B154" t="s">
        <v>10</v>
      </c>
      <c r="C154" t="s">
        <v>1555</v>
      </c>
      <c r="D154" t="s">
        <v>1556</v>
      </c>
      <c r="E154" s="2">
        <v>-2.2490363095000001</v>
      </c>
      <c r="F154" s="3">
        <v>-0.59465413580000004</v>
      </c>
      <c r="G154" t="s">
        <v>2142</v>
      </c>
      <c r="H154" t="s">
        <v>2143</v>
      </c>
      <c r="I154" s="4" t="s">
        <v>2144</v>
      </c>
    </row>
    <row r="155" spans="1:9" x14ac:dyDescent="0.3">
      <c r="A155" t="s">
        <v>653</v>
      </c>
      <c r="B155" t="s">
        <v>10</v>
      </c>
      <c r="C155" t="s">
        <v>1257</v>
      </c>
      <c r="D155" t="s">
        <v>1258</v>
      </c>
      <c r="E155" s="2">
        <v>-2.1924377459</v>
      </c>
      <c r="F155" s="3">
        <v>-0.56302893620000005</v>
      </c>
      <c r="G155" t="s">
        <v>2145</v>
      </c>
      <c r="H155" t="s">
        <v>2146</v>
      </c>
      <c r="I155" s="4" t="s">
        <v>2147</v>
      </c>
    </row>
    <row r="156" spans="1:9" x14ac:dyDescent="0.3">
      <c r="A156" t="s">
        <v>653</v>
      </c>
      <c r="B156" t="s">
        <v>10</v>
      </c>
      <c r="C156" t="s">
        <v>1557</v>
      </c>
      <c r="D156" t="s">
        <v>1558</v>
      </c>
      <c r="E156" s="2">
        <v>-2.1186896246</v>
      </c>
      <c r="F156" s="3">
        <v>-0.50303163490000002</v>
      </c>
      <c r="G156" t="s">
        <v>2148</v>
      </c>
      <c r="H156" t="s">
        <v>2149</v>
      </c>
      <c r="I156" s="4" t="s">
        <v>2150</v>
      </c>
    </row>
    <row r="157" spans="1:9" x14ac:dyDescent="0.3">
      <c r="A157" t="s">
        <v>676</v>
      </c>
      <c r="B157" t="s">
        <v>10</v>
      </c>
      <c r="C157" t="s">
        <v>2151</v>
      </c>
      <c r="D157" t="s">
        <v>2152</v>
      </c>
      <c r="E157" s="2">
        <v>-3.7641901851999999</v>
      </c>
      <c r="F157" s="3">
        <v>-1.7397791089000001</v>
      </c>
      <c r="G157" t="s">
        <v>2153</v>
      </c>
      <c r="H157" t="s">
        <v>2154</v>
      </c>
      <c r="I157" s="4" t="s">
        <v>2155</v>
      </c>
    </row>
    <row r="158" spans="1:9" x14ac:dyDescent="0.3">
      <c r="A158" t="s">
        <v>682</v>
      </c>
      <c r="B158" t="s">
        <v>10</v>
      </c>
      <c r="C158" t="s">
        <v>2151</v>
      </c>
      <c r="D158" t="s">
        <v>2152</v>
      </c>
      <c r="E158" s="2">
        <v>-3.7641901851999999</v>
      </c>
      <c r="F158" s="3">
        <v>-1.7397791089000001</v>
      </c>
      <c r="G158" t="s">
        <v>2153</v>
      </c>
      <c r="H158" t="s">
        <v>2156</v>
      </c>
      <c r="I158" s="4" t="s">
        <v>2157</v>
      </c>
    </row>
    <row r="159" spans="1:9" x14ac:dyDescent="0.3">
      <c r="A159" t="s">
        <v>682</v>
      </c>
      <c r="B159" t="s">
        <v>10</v>
      </c>
      <c r="C159" t="s">
        <v>2158</v>
      </c>
      <c r="D159" t="s">
        <v>2159</v>
      </c>
      <c r="E159" s="2">
        <v>-3.6088467155999999</v>
      </c>
      <c r="F159" s="3">
        <v>-1.6137251750999999</v>
      </c>
      <c r="G159" t="s">
        <v>2160</v>
      </c>
      <c r="H159" t="s">
        <v>2161</v>
      </c>
      <c r="I159" s="4" t="s">
        <v>2162</v>
      </c>
    </row>
    <row r="160" spans="1:9" x14ac:dyDescent="0.3">
      <c r="A160" t="s">
        <v>682</v>
      </c>
      <c r="B160" t="s">
        <v>10</v>
      </c>
      <c r="C160" t="s">
        <v>2163</v>
      </c>
      <c r="D160" t="s">
        <v>2164</v>
      </c>
      <c r="E160" s="2">
        <v>-3.0482253463000002</v>
      </c>
      <c r="F160" s="3">
        <v>-1.2038275932</v>
      </c>
      <c r="G160" t="s">
        <v>2165</v>
      </c>
      <c r="H160" t="s">
        <v>2166</v>
      </c>
      <c r="I160" s="4" t="s">
        <v>2167</v>
      </c>
    </row>
    <row r="161" spans="1:9" x14ac:dyDescent="0.3">
      <c r="A161" t="s">
        <v>682</v>
      </c>
      <c r="B161" t="s">
        <v>10</v>
      </c>
      <c r="C161" t="s">
        <v>2168</v>
      </c>
      <c r="D161" t="s">
        <v>2169</v>
      </c>
      <c r="E161" s="2">
        <v>-2.6097165321000002</v>
      </c>
      <c r="F161" s="3">
        <v>-0.86157522610000004</v>
      </c>
      <c r="G161" t="s">
        <v>2170</v>
      </c>
      <c r="H161" t="s">
        <v>2171</v>
      </c>
      <c r="I161" s="4" t="s">
        <v>2172</v>
      </c>
    </row>
    <row r="162" spans="1:9" x14ac:dyDescent="0.3">
      <c r="A162" t="s">
        <v>682</v>
      </c>
      <c r="B162" t="s">
        <v>10</v>
      </c>
      <c r="C162" t="s">
        <v>2173</v>
      </c>
      <c r="D162" t="s">
        <v>2174</v>
      </c>
      <c r="E162" s="2">
        <v>-2.4173556412999999</v>
      </c>
      <c r="F162" s="3">
        <v>-0.72326409650000001</v>
      </c>
      <c r="G162" t="s">
        <v>2175</v>
      </c>
      <c r="H162" t="s">
        <v>2176</v>
      </c>
      <c r="I162" s="4" t="s">
        <v>2177</v>
      </c>
    </row>
    <row r="163" spans="1:9" x14ac:dyDescent="0.3">
      <c r="A163" t="s">
        <v>690</v>
      </c>
      <c r="B163" t="s">
        <v>10</v>
      </c>
      <c r="C163" t="s">
        <v>577</v>
      </c>
      <c r="D163" t="s">
        <v>578</v>
      </c>
      <c r="E163" s="2">
        <v>-3.6849754384</v>
      </c>
      <c r="F163" s="3">
        <v>-1.6805138716000001</v>
      </c>
      <c r="G163" t="s">
        <v>2178</v>
      </c>
      <c r="H163" t="s">
        <v>2179</v>
      </c>
      <c r="I163" s="4" t="s">
        <v>2180</v>
      </c>
    </row>
    <row r="164" spans="1:9" x14ac:dyDescent="0.3">
      <c r="A164" t="s">
        <v>696</v>
      </c>
      <c r="B164" t="s">
        <v>10</v>
      </c>
      <c r="C164" t="s">
        <v>577</v>
      </c>
      <c r="D164" t="s">
        <v>578</v>
      </c>
      <c r="E164" s="2">
        <v>-3.6849754384</v>
      </c>
      <c r="F164" s="3">
        <v>-1.6805138716000001</v>
      </c>
      <c r="G164" t="s">
        <v>2178</v>
      </c>
      <c r="H164" t="s">
        <v>2181</v>
      </c>
      <c r="I164" s="4" t="s">
        <v>2182</v>
      </c>
    </row>
    <row r="165" spans="1:9" x14ac:dyDescent="0.3">
      <c r="A165" t="s">
        <v>696</v>
      </c>
      <c r="B165" t="s">
        <v>10</v>
      </c>
      <c r="C165" t="s">
        <v>2183</v>
      </c>
      <c r="D165" t="s">
        <v>2184</v>
      </c>
      <c r="E165" s="2">
        <v>-3.4587298562000002</v>
      </c>
      <c r="F165" s="3">
        <v>-1.5239042175999999</v>
      </c>
      <c r="G165" t="s">
        <v>2185</v>
      </c>
      <c r="H165" t="s">
        <v>2186</v>
      </c>
      <c r="I165" s="4" t="s">
        <v>2187</v>
      </c>
    </row>
    <row r="166" spans="1:9" x14ac:dyDescent="0.3">
      <c r="A166" t="s">
        <v>696</v>
      </c>
      <c r="B166" t="s">
        <v>10</v>
      </c>
      <c r="C166" t="s">
        <v>2188</v>
      </c>
      <c r="D166" t="s">
        <v>2189</v>
      </c>
      <c r="E166" s="2">
        <v>-3.4587298562000002</v>
      </c>
      <c r="F166" s="3">
        <v>-1.5239042175999999</v>
      </c>
      <c r="G166" t="s">
        <v>2185</v>
      </c>
      <c r="H166" t="s">
        <v>2186</v>
      </c>
      <c r="I166" s="4" t="s">
        <v>2187</v>
      </c>
    </row>
    <row r="167" spans="1:9" x14ac:dyDescent="0.3">
      <c r="A167" t="s">
        <v>696</v>
      </c>
      <c r="B167" t="s">
        <v>10</v>
      </c>
      <c r="C167" t="s">
        <v>2190</v>
      </c>
      <c r="D167" t="s">
        <v>2191</v>
      </c>
      <c r="E167" s="2">
        <v>-3.4546976272999999</v>
      </c>
      <c r="F167" s="3">
        <v>-1.5238747311</v>
      </c>
      <c r="G167" t="s">
        <v>2192</v>
      </c>
      <c r="H167" t="s">
        <v>2193</v>
      </c>
      <c r="I167" s="4" t="s">
        <v>2194</v>
      </c>
    </row>
    <row r="168" spans="1:9" x14ac:dyDescent="0.3">
      <c r="A168" t="s">
        <v>696</v>
      </c>
      <c r="B168" t="s">
        <v>10</v>
      </c>
      <c r="C168" t="s">
        <v>543</v>
      </c>
      <c r="D168" t="s">
        <v>544</v>
      </c>
      <c r="E168" s="2">
        <v>-3.3539984126000002</v>
      </c>
      <c r="F168" s="3">
        <v>-1.4539348802000001</v>
      </c>
      <c r="G168" t="s">
        <v>2195</v>
      </c>
      <c r="H168" t="s">
        <v>2196</v>
      </c>
      <c r="I168" s="4" t="s">
        <v>2197</v>
      </c>
    </row>
    <row r="169" spans="1:9" x14ac:dyDescent="0.3">
      <c r="A169" t="s">
        <v>696</v>
      </c>
      <c r="B169" t="s">
        <v>10</v>
      </c>
      <c r="C169" t="s">
        <v>548</v>
      </c>
      <c r="D169" t="s">
        <v>549</v>
      </c>
      <c r="E169" s="2">
        <v>-3.3539984126000002</v>
      </c>
      <c r="F169" s="3">
        <v>-1.4539348802000001</v>
      </c>
      <c r="G169" t="s">
        <v>2195</v>
      </c>
      <c r="H169" t="s">
        <v>2196</v>
      </c>
      <c r="I169" s="4" t="s">
        <v>2197</v>
      </c>
    </row>
    <row r="170" spans="1:9" x14ac:dyDescent="0.3">
      <c r="A170" t="s">
        <v>696</v>
      </c>
      <c r="B170" t="s">
        <v>10</v>
      </c>
      <c r="C170" t="s">
        <v>2198</v>
      </c>
      <c r="D170" t="s">
        <v>2199</v>
      </c>
      <c r="E170" s="2">
        <v>-2.7813949080999998</v>
      </c>
      <c r="F170" s="3">
        <v>-1.0006662347999999</v>
      </c>
      <c r="G170" t="s">
        <v>519</v>
      </c>
      <c r="H170" t="s">
        <v>2200</v>
      </c>
      <c r="I170" s="4" t="s">
        <v>2201</v>
      </c>
    </row>
    <row r="171" spans="1:9" x14ac:dyDescent="0.3">
      <c r="A171" t="s">
        <v>696</v>
      </c>
      <c r="B171" t="s">
        <v>10</v>
      </c>
      <c r="C171" t="s">
        <v>2202</v>
      </c>
      <c r="D171" t="s">
        <v>2203</v>
      </c>
      <c r="E171" s="2">
        <v>-2.4514605067000002</v>
      </c>
      <c r="F171" s="3">
        <v>-0.74613300689999995</v>
      </c>
      <c r="G171" t="s">
        <v>2204</v>
      </c>
      <c r="H171" t="s">
        <v>2205</v>
      </c>
      <c r="I171" s="4" t="s">
        <v>2206</v>
      </c>
    </row>
    <row r="172" spans="1:9" x14ac:dyDescent="0.3">
      <c r="A172" t="s">
        <v>714</v>
      </c>
      <c r="B172" t="s">
        <v>10</v>
      </c>
      <c r="C172" t="s">
        <v>2207</v>
      </c>
      <c r="D172" t="s">
        <v>2208</v>
      </c>
      <c r="E172" s="2">
        <v>-3.5864682218000001</v>
      </c>
      <c r="F172" s="3">
        <v>-1.6094449033</v>
      </c>
      <c r="G172" t="s">
        <v>1358</v>
      </c>
      <c r="H172" t="s">
        <v>2209</v>
      </c>
      <c r="I172" s="4" t="s">
        <v>2210</v>
      </c>
    </row>
    <row r="173" spans="1:9" x14ac:dyDescent="0.3">
      <c r="A173" t="s">
        <v>720</v>
      </c>
      <c r="B173" t="s">
        <v>10</v>
      </c>
      <c r="C173" t="s">
        <v>2207</v>
      </c>
      <c r="D173" t="s">
        <v>2208</v>
      </c>
      <c r="E173" s="2">
        <v>-3.5864682218000001</v>
      </c>
      <c r="F173" s="3">
        <v>-1.6094449033</v>
      </c>
      <c r="G173" t="s">
        <v>1358</v>
      </c>
      <c r="H173" t="s">
        <v>2211</v>
      </c>
      <c r="I173" s="4" t="s">
        <v>2212</v>
      </c>
    </row>
    <row r="174" spans="1:9" x14ac:dyDescent="0.3">
      <c r="A174" t="s">
        <v>720</v>
      </c>
      <c r="B174" t="s">
        <v>10</v>
      </c>
      <c r="C174" t="s">
        <v>2213</v>
      </c>
      <c r="D174" t="s">
        <v>2214</v>
      </c>
      <c r="E174" s="2">
        <v>-3.4690111970999999</v>
      </c>
      <c r="F174" s="3">
        <v>-1.5239042175999999</v>
      </c>
      <c r="G174" t="s">
        <v>2215</v>
      </c>
      <c r="H174" t="s">
        <v>2216</v>
      </c>
      <c r="I174" s="4" t="s">
        <v>2217</v>
      </c>
    </row>
    <row r="175" spans="1:9" x14ac:dyDescent="0.3">
      <c r="A175" t="s">
        <v>720</v>
      </c>
      <c r="B175" t="s">
        <v>10</v>
      </c>
      <c r="C175" t="s">
        <v>2218</v>
      </c>
      <c r="D175" t="s">
        <v>2219</v>
      </c>
      <c r="E175" s="2">
        <v>-3.3552335708999999</v>
      </c>
      <c r="F175" s="3">
        <v>-1.4539348802000001</v>
      </c>
      <c r="G175" t="s">
        <v>1585</v>
      </c>
      <c r="H175" t="s">
        <v>2211</v>
      </c>
      <c r="I175" s="4" t="s">
        <v>2212</v>
      </c>
    </row>
    <row r="176" spans="1:9" x14ac:dyDescent="0.3">
      <c r="A176" t="s">
        <v>720</v>
      </c>
      <c r="B176" t="s">
        <v>10</v>
      </c>
      <c r="C176" t="s">
        <v>2220</v>
      </c>
      <c r="D176" t="s">
        <v>2221</v>
      </c>
      <c r="E176" s="2">
        <v>-3.0697205808999999</v>
      </c>
      <c r="F176" s="3">
        <v>-1.2187424823999999</v>
      </c>
      <c r="G176" t="s">
        <v>2222</v>
      </c>
      <c r="H176" t="s">
        <v>2223</v>
      </c>
      <c r="I176" s="4" t="s">
        <v>2224</v>
      </c>
    </row>
    <row r="177" spans="1:9" x14ac:dyDescent="0.3">
      <c r="A177" t="s">
        <v>720</v>
      </c>
      <c r="B177" t="s">
        <v>10</v>
      </c>
      <c r="C177" t="s">
        <v>2225</v>
      </c>
      <c r="D177" t="s">
        <v>2226</v>
      </c>
      <c r="E177" s="2">
        <v>-2.9943605338000001</v>
      </c>
      <c r="F177" s="3">
        <v>-1.1628317068</v>
      </c>
      <c r="G177" t="s">
        <v>2227</v>
      </c>
      <c r="H177" t="s">
        <v>2211</v>
      </c>
      <c r="I177" s="4" t="s">
        <v>2212</v>
      </c>
    </row>
    <row r="178" spans="1:9" x14ac:dyDescent="0.3">
      <c r="A178" t="s">
        <v>720</v>
      </c>
      <c r="B178" t="s">
        <v>10</v>
      </c>
      <c r="C178" t="s">
        <v>2228</v>
      </c>
      <c r="D178" t="s">
        <v>2229</v>
      </c>
      <c r="E178" s="2">
        <v>-2.7634570837000001</v>
      </c>
      <c r="F178" s="3">
        <v>-0.98833228790000005</v>
      </c>
      <c r="G178" t="s">
        <v>2230</v>
      </c>
      <c r="H178" t="s">
        <v>2231</v>
      </c>
      <c r="I178" s="4" t="s">
        <v>2232</v>
      </c>
    </row>
    <row r="179" spans="1:9" x14ac:dyDescent="0.3">
      <c r="A179" t="s">
        <v>720</v>
      </c>
      <c r="B179" t="s">
        <v>10</v>
      </c>
      <c r="C179" t="s">
        <v>2233</v>
      </c>
      <c r="D179" t="s">
        <v>2234</v>
      </c>
      <c r="E179" s="2">
        <v>-2.7634570837000001</v>
      </c>
      <c r="F179" s="3">
        <v>-0.98833228790000005</v>
      </c>
      <c r="G179" t="s">
        <v>2230</v>
      </c>
      <c r="H179" t="s">
        <v>2231</v>
      </c>
      <c r="I179" s="4" t="s">
        <v>2232</v>
      </c>
    </row>
    <row r="180" spans="1:9" x14ac:dyDescent="0.3">
      <c r="A180" t="s">
        <v>720</v>
      </c>
      <c r="B180" t="s">
        <v>10</v>
      </c>
      <c r="C180" t="s">
        <v>2235</v>
      </c>
      <c r="D180" t="s">
        <v>2236</v>
      </c>
      <c r="E180" s="2">
        <v>-2.6583886597999999</v>
      </c>
      <c r="F180" s="3">
        <v>-0.90498311379999996</v>
      </c>
      <c r="G180" t="s">
        <v>643</v>
      </c>
      <c r="H180" t="s">
        <v>2211</v>
      </c>
      <c r="I180" s="4" t="s">
        <v>2212</v>
      </c>
    </row>
    <row r="181" spans="1:9" x14ac:dyDescent="0.3">
      <c r="A181" t="s">
        <v>720</v>
      </c>
      <c r="B181" t="s">
        <v>10</v>
      </c>
      <c r="C181" t="s">
        <v>2237</v>
      </c>
      <c r="D181" t="s">
        <v>2238</v>
      </c>
      <c r="E181" s="2">
        <v>-2.547299975</v>
      </c>
      <c r="F181" s="3">
        <v>-0.81959982919999996</v>
      </c>
      <c r="G181" t="s">
        <v>445</v>
      </c>
      <c r="H181" t="s">
        <v>2211</v>
      </c>
      <c r="I181" s="4" t="s">
        <v>2212</v>
      </c>
    </row>
    <row r="182" spans="1:9" x14ac:dyDescent="0.3">
      <c r="A182" t="s">
        <v>720</v>
      </c>
      <c r="B182" t="s">
        <v>10</v>
      </c>
      <c r="C182" t="s">
        <v>2239</v>
      </c>
      <c r="D182" t="s">
        <v>2240</v>
      </c>
      <c r="E182" s="2">
        <v>-2.3207817045999999</v>
      </c>
      <c r="F182" s="3">
        <v>-0.64256692189999998</v>
      </c>
      <c r="G182" t="s">
        <v>1510</v>
      </c>
      <c r="H182" t="s">
        <v>2241</v>
      </c>
      <c r="I182" s="4" t="s">
        <v>2242</v>
      </c>
    </row>
    <row r="183" spans="1:9" x14ac:dyDescent="0.3">
      <c r="A183" t="s">
        <v>720</v>
      </c>
      <c r="B183" t="s">
        <v>10</v>
      </c>
      <c r="C183" t="s">
        <v>2243</v>
      </c>
      <c r="D183" t="s">
        <v>2244</v>
      </c>
      <c r="E183" s="2">
        <v>-2.1883471909000001</v>
      </c>
      <c r="F183" s="3">
        <v>-0.56252047760000001</v>
      </c>
      <c r="G183" t="s">
        <v>2245</v>
      </c>
      <c r="H183" t="s">
        <v>2246</v>
      </c>
      <c r="I183" s="4" t="s">
        <v>2247</v>
      </c>
    </row>
    <row r="184" spans="1:9" x14ac:dyDescent="0.3">
      <c r="A184" t="s">
        <v>720</v>
      </c>
      <c r="B184" t="s">
        <v>10</v>
      </c>
      <c r="C184" t="s">
        <v>2248</v>
      </c>
      <c r="D184" t="s">
        <v>2249</v>
      </c>
      <c r="E184" s="2">
        <v>-2.1143951622000001</v>
      </c>
      <c r="F184" s="3">
        <v>-0.50303163490000002</v>
      </c>
      <c r="G184" t="s">
        <v>2250</v>
      </c>
      <c r="H184" t="s">
        <v>2246</v>
      </c>
      <c r="I184" s="4" t="s">
        <v>2247</v>
      </c>
    </row>
    <row r="185" spans="1:9" x14ac:dyDescent="0.3">
      <c r="A185" t="s">
        <v>726</v>
      </c>
      <c r="B185" t="s">
        <v>10</v>
      </c>
      <c r="C185" t="s">
        <v>2251</v>
      </c>
      <c r="D185" t="s">
        <v>2252</v>
      </c>
      <c r="E185" s="2">
        <v>-3.5525783309999999</v>
      </c>
      <c r="F185" s="3">
        <v>-1.5849049419000001</v>
      </c>
      <c r="G185" t="s">
        <v>499</v>
      </c>
      <c r="H185" t="s">
        <v>2253</v>
      </c>
      <c r="I185" s="4" t="s">
        <v>2254</v>
      </c>
    </row>
    <row r="186" spans="1:9" x14ac:dyDescent="0.3">
      <c r="A186" t="s">
        <v>732</v>
      </c>
      <c r="B186" t="s">
        <v>10</v>
      </c>
      <c r="C186" t="s">
        <v>2251</v>
      </c>
      <c r="D186" t="s">
        <v>2252</v>
      </c>
      <c r="E186" s="2">
        <v>-3.5525783309999999</v>
      </c>
      <c r="F186" s="3">
        <v>-1.5849049419000001</v>
      </c>
      <c r="G186" t="s">
        <v>499</v>
      </c>
      <c r="H186" t="s">
        <v>2253</v>
      </c>
      <c r="I186" s="4" t="s">
        <v>2254</v>
      </c>
    </row>
    <row r="187" spans="1:9" x14ac:dyDescent="0.3">
      <c r="A187" t="s">
        <v>829</v>
      </c>
      <c r="B187" t="s">
        <v>10</v>
      </c>
      <c r="C187" t="s">
        <v>2255</v>
      </c>
      <c r="D187" t="s">
        <v>2256</v>
      </c>
      <c r="E187" s="2">
        <v>-3.5440488581</v>
      </c>
      <c r="F187" s="3">
        <v>-1.5849049419000001</v>
      </c>
      <c r="G187" t="s">
        <v>2257</v>
      </c>
      <c r="H187" t="s">
        <v>2258</v>
      </c>
      <c r="I187" s="4" t="s">
        <v>2259</v>
      </c>
    </row>
    <row r="188" spans="1:9" x14ac:dyDescent="0.3">
      <c r="A188" t="s">
        <v>835</v>
      </c>
      <c r="B188" t="s">
        <v>10</v>
      </c>
      <c r="C188" t="s">
        <v>2255</v>
      </c>
      <c r="D188" t="s">
        <v>2256</v>
      </c>
      <c r="E188" s="2">
        <v>-3.5440488581</v>
      </c>
      <c r="F188" s="3">
        <v>-1.5849049419000001</v>
      </c>
      <c r="G188" t="s">
        <v>2257</v>
      </c>
      <c r="H188" t="s">
        <v>2260</v>
      </c>
      <c r="I188" s="4" t="s">
        <v>2261</v>
      </c>
    </row>
    <row r="189" spans="1:9" x14ac:dyDescent="0.3">
      <c r="A189" t="s">
        <v>835</v>
      </c>
      <c r="B189" t="s">
        <v>10</v>
      </c>
      <c r="C189" t="s">
        <v>2262</v>
      </c>
      <c r="D189" t="s">
        <v>2263</v>
      </c>
      <c r="E189" s="2">
        <v>-3.1250866122000001</v>
      </c>
      <c r="F189" s="3">
        <v>-1.2674269283999999</v>
      </c>
      <c r="G189" t="s">
        <v>711</v>
      </c>
      <c r="H189" t="s">
        <v>2264</v>
      </c>
      <c r="I189" s="4" t="s">
        <v>2265</v>
      </c>
    </row>
    <row r="190" spans="1:9" x14ac:dyDescent="0.3">
      <c r="A190" t="s">
        <v>835</v>
      </c>
      <c r="B190" t="s">
        <v>10</v>
      </c>
      <c r="C190" t="s">
        <v>2266</v>
      </c>
      <c r="D190" t="s">
        <v>2267</v>
      </c>
      <c r="E190" s="2">
        <v>-3.1098710815000001</v>
      </c>
      <c r="F190" s="3">
        <v>-1.2555650397</v>
      </c>
      <c r="G190" t="s">
        <v>1467</v>
      </c>
      <c r="H190" t="s">
        <v>2264</v>
      </c>
      <c r="I190" s="4" t="s">
        <v>2265</v>
      </c>
    </row>
    <row r="191" spans="1:9" x14ac:dyDescent="0.3">
      <c r="A191" t="s">
        <v>835</v>
      </c>
      <c r="B191" t="s">
        <v>10</v>
      </c>
      <c r="C191" t="s">
        <v>2268</v>
      </c>
      <c r="D191" t="s">
        <v>2269</v>
      </c>
      <c r="E191" s="2">
        <v>-3.0384972052000001</v>
      </c>
      <c r="F191" s="3">
        <v>-1.1973526095</v>
      </c>
      <c r="G191" t="s">
        <v>2270</v>
      </c>
      <c r="H191" t="s">
        <v>2271</v>
      </c>
      <c r="I191" s="4" t="s">
        <v>2272</v>
      </c>
    </row>
    <row r="192" spans="1:9" x14ac:dyDescent="0.3">
      <c r="A192" t="s">
        <v>835</v>
      </c>
      <c r="B192" t="s">
        <v>10</v>
      </c>
      <c r="C192" t="s">
        <v>2273</v>
      </c>
      <c r="D192" t="s">
        <v>2274</v>
      </c>
      <c r="E192" s="2">
        <v>-2.9906191317999999</v>
      </c>
      <c r="F192" s="3">
        <v>-1.1622488241</v>
      </c>
      <c r="G192" t="s">
        <v>2275</v>
      </c>
      <c r="H192" t="s">
        <v>2271</v>
      </c>
      <c r="I192" s="4" t="s">
        <v>2272</v>
      </c>
    </row>
    <row r="193" spans="1:9" x14ac:dyDescent="0.3">
      <c r="A193" t="s">
        <v>835</v>
      </c>
      <c r="B193" t="s">
        <v>10</v>
      </c>
      <c r="C193" t="s">
        <v>2276</v>
      </c>
      <c r="D193" t="s">
        <v>2277</v>
      </c>
      <c r="E193" s="2">
        <v>-2.7892127768999999</v>
      </c>
      <c r="F193" s="3">
        <v>-1.0006662347999999</v>
      </c>
      <c r="G193" t="s">
        <v>2278</v>
      </c>
      <c r="H193" t="s">
        <v>2271</v>
      </c>
      <c r="I193" s="4" t="s">
        <v>2272</v>
      </c>
    </row>
    <row r="194" spans="1:9" x14ac:dyDescent="0.3">
      <c r="A194" t="s">
        <v>835</v>
      </c>
      <c r="B194" t="s">
        <v>10</v>
      </c>
      <c r="C194" t="s">
        <v>2279</v>
      </c>
      <c r="D194" t="s">
        <v>2280</v>
      </c>
      <c r="E194" s="2">
        <v>-2.2396344292000001</v>
      </c>
      <c r="F194" s="3">
        <v>-0.58944837009999995</v>
      </c>
      <c r="G194" t="s">
        <v>2281</v>
      </c>
      <c r="H194" t="s">
        <v>2282</v>
      </c>
      <c r="I194" s="4" t="s">
        <v>2283</v>
      </c>
    </row>
    <row r="195" spans="1:9" x14ac:dyDescent="0.3">
      <c r="A195" t="s">
        <v>835</v>
      </c>
      <c r="B195" t="s">
        <v>10</v>
      </c>
      <c r="C195" t="s">
        <v>2284</v>
      </c>
      <c r="D195" t="s">
        <v>2285</v>
      </c>
      <c r="E195" s="2">
        <v>-2.1264181311999999</v>
      </c>
      <c r="F195" s="3">
        <v>-0.50841675539999998</v>
      </c>
      <c r="G195" t="s">
        <v>2286</v>
      </c>
      <c r="H195" t="s">
        <v>2282</v>
      </c>
      <c r="I195" s="4" t="s">
        <v>2283</v>
      </c>
    </row>
    <row r="196" spans="1:9" x14ac:dyDescent="0.3">
      <c r="A196" t="s">
        <v>846</v>
      </c>
      <c r="B196" t="s">
        <v>10</v>
      </c>
      <c r="C196" t="s">
        <v>320</v>
      </c>
      <c r="D196" t="s">
        <v>321</v>
      </c>
      <c r="E196" s="2">
        <v>-3.5243686772</v>
      </c>
      <c r="F196" s="3">
        <v>-1.5731526224000001</v>
      </c>
      <c r="G196" t="s">
        <v>2287</v>
      </c>
      <c r="H196" t="s">
        <v>2288</v>
      </c>
      <c r="I196" s="4" t="s">
        <v>2289</v>
      </c>
    </row>
    <row r="197" spans="1:9" x14ac:dyDescent="0.3">
      <c r="A197" t="s">
        <v>851</v>
      </c>
      <c r="B197" t="s">
        <v>10</v>
      </c>
      <c r="C197" t="s">
        <v>320</v>
      </c>
      <c r="D197" t="s">
        <v>321</v>
      </c>
      <c r="E197" s="2">
        <v>-3.5243686772</v>
      </c>
      <c r="F197" s="3">
        <v>-1.5731526224000001</v>
      </c>
      <c r="G197" t="s">
        <v>2287</v>
      </c>
      <c r="H197" t="s">
        <v>2290</v>
      </c>
      <c r="I197" s="4" t="s">
        <v>2291</v>
      </c>
    </row>
    <row r="198" spans="1:9" x14ac:dyDescent="0.3">
      <c r="A198" t="s">
        <v>851</v>
      </c>
      <c r="B198" t="s">
        <v>10</v>
      </c>
      <c r="C198" t="s">
        <v>371</v>
      </c>
      <c r="D198" t="s">
        <v>372</v>
      </c>
      <c r="E198" s="2">
        <v>-3.2977289646000001</v>
      </c>
      <c r="F198" s="3">
        <v>-1.4086608166000001</v>
      </c>
      <c r="G198" t="s">
        <v>509</v>
      </c>
      <c r="H198" t="s">
        <v>2292</v>
      </c>
      <c r="I198" s="4" t="s">
        <v>2293</v>
      </c>
    </row>
    <row r="199" spans="1:9" x14ac:dyDescent="0.3">
      <c r="A199" t="s">
        <v>851</v>
      </c>
      <c r="B199" t="s">
        <v>10</v>
      </c>
      <c r="C199" t="s">
        <v>572</v>
      </c>
      <c r="D199" t="s">
        <v>573</v>
      </c>
      <c r="E199" s="2">
        <v>-2.9201367393000002</v>
      </c>
      <c r="F199" s="3">
        <v>-1.1030304527999999</v>
      </c>
      <c r="G199" t="s">
        <v>2294</v>
      </c>
      <c r="H199" t="s">
        <v>2295</v>
      </c>
      <c r="I199" s="4" t="s">
        <v>2296</v>
      </c>
    </row>
    <row r="200" spans="1:9" x14ac:dyDescent="0.3">
      <c r="A200" t="s">
        <v>851</v>
      </c>
      <c r="B200" t="s">
        <v>10</v>
      </c>
      <c r="C200" t="s">
        <v>593</v>
      </c>
      <c r="D200" t="s">
        <v>594</v>
      </c>
      <c r="E200" s="2">
        <v>-2.5248986233999999</v>
      </c>
      <c r="F200" s="3">
        <v>-0.80216189709999997</v>
      </c>
      <c r="G200" t="s">
        <v>2297</v>
      </c>
      <c r="H200" t="s">
        <v>2298</v>
      </c>
      <c r="I200" s="4" t="s">
        <v>2299</v>
      </c>
    </row>
    <row r="201" spans="1:9" x14ac:dyDescent="0.3">
      <c r="A201" t="s">
        <v>851</v>
      </c>
      <c r="B201" t="s">
        <v>10</v>
      </c>
      <c r="C201" t="s">
        <v>328</v>
      </c>
      <c r="D201" t="s">
        <v>329</v>
      </c>
      <c r="E201" s="2">
        <v>-2.4825122625999998</v>
      </c>
      <c r="F201" s="3">
        <v>-0.76953537360000002</v>
      </c>
      <c r="G201" t="s">
        <v>2300</v>
      </c>
      <c r="H201" t="s">
        <v>2301</v>
      </c>
      <c r="I201" s="4" t="s">
        <v>2302</v>
      </c>
    </row>
    <row r="202" spans="1:9" x14ac:dyDescent="0.3">
      <c r="A202" t="s">
        <v>867</v>
      </c>
      <c r="B202" t="s">
        <v>10</v>
      </c>
      <c r="C202" t="s">
        <v>2303</v>
      </c>
      <c r="D202" t="s">
        <v>2304</v>
      </c>
      <c r="E202" s="2">
        <v>-3.4653542429000002</v>
      </c>
      <c r="F202" s="3">
        <v>-1.5239042175999999</v>
      </c>
      <c r="G202" t="s">
        <v>1715</v>
      </c>
      <c r="H202" t="s">
        <v>2305</v>
      </c>
      <c r="I202" s="4" t="s">
        <v>2306</v>
      </c>
    </row>
    <row r="203" spans="1:9" x14ac:dyDescent="0.3">
      <c r="A203" t="s">
        <v>873</v>
      </c>
      <c r="B203" t="s">
        <v>10</v>
      </c>
      <c r="C203" t="s">
        <v>2303</v>
      </c>
      <c r="D203" t="s">
        <v>2304</v>
      </c>
      <c r="E203" s="2">
        <v>-3.4653542429000002</v>
      </c>
      <c r="F203" s="3">
        <v>-1.5239042175999999</v>
      </c>
      <c r="G203" t="s">
        <v>1715</v>
      </c>
      <c r="H203" t="s">
        <v>2307</v>
      </c>
      <c r="I203" s="4" t="s">
        <v>2308</v>
      </c>
    </row>
    <row r="204" spans="1:9" x14ac:dyDescent="0.3">
      <c r="A204" t="s">
        <v>873</v>
      </c>
      <c r="B204" t="s">
        <v>10</v>
      </c>
      <c r="C204" t="s">
        <v>2309</v>
      </c>
      <c r="D204" t="s">
        <v>2310</v>
      </c>
      <c r="E204" s="2">
        <v>-3.1612273148000001</v>
      </c>
      <c r="F204" s="3">
        <v>-1.2967816417</v>
      </c>
      <c r="G204" t="s">
        <v>960</v>
      </c>
      <c r="H204" t="s">
        <v>2311</v>
      </c>
      <c r="I204" s="4" t="s">
        <v>2312</v>
      </c>
    </row>
    <row r="205" spans="1:9" x14ac:dyDescent="0.3">
      <c r="A205" t="s">
        <v>873</v>
      </c>
      <c r="B205" t="s">
        <v>10</v>
      </c>
      <c r="C205" t="s">
        <v>2313</v>
      </c>
      <c r="D205" t="s">
        <v>2314</v>
      </c>
      <c r="E205" s="2">
        <v>-2.7182539913000001</v>
      </c>
      <c r="F205" s="3">
        <v>-0.95140172150000002</v>
      </c>
      <c r="G205" t="s">
        <v>440</v>
      </c>
      <c r="H205" t="s">
        <v>2311</v>
      </c>
      <c r="I205" s="4" t="s">
        <v>2312</v>
      </c>
    </row>
    <row r="206" spans="1:9" x14ac:dyDescent="0.3">
      <c r="A206" t="s">
        <v>873</v>
      </c>
      <c r="B206" t="s">
        <v>10</v>
      </c>
      <c r="C206" t="s">
        <v>2315</v>
      </c>
      <c r="D206" t="s">
        <v>2316</v>
      </c>
      <c r="E206" s="2">
        <v>-2.0792527498000002</v>
      </c>
      <c r="F206" s="3">
        <v>-0.48021921309999999</v>
      </c>
      <c r="G206" t="s">
        <v>1747</v>
      </c>
      <c r="H206" t="s">
        <v>2317</v>
      </c>
      <c r="I206" s="4" t="s">
        <v>2318</v>
      </c>
    </row>
    <row r="207" spans="1:9" x14ac:dyDescent="0.3">
      <c r="A207" t="s">
        <v>926</v>
      </c>
      <c r="B207" t="s">
        <v>10</v>
      </c>
      <c r="C207" t="s">
        <v>2319</v>
      </c>
      <c r="D207" t="s">
        <v>2320</v>
      </c>
      <c r="E207" s="2">
        <v>-3.4310137512000001</v>
      </c>
      <c r="F207" s="3">
        <v>-1.5080873358</v>
      </c>
      <c r="G207" t="s">
        <v>2321</v>
      </c>
      <c r="H207" t="s">
        <v>2322</v>
      </c>
      <c r="I207" s="4" t="s">
        <v>2323</v>
      </c>
    </row>
    <row r="208" spans="1:9" x14ac:dyDescent="0.3">
      <c r="A208" t="s">
        <v>932</v>
      </c>
      <c r="B208" t="s">
        <v>10</v>
      </c>
      <c r="C208" t="s">
        <v>2319</v>
      </c>
      <c r="D208" t="s">
        <v>2320</v>
      </c>
      <c r="E208" s="2">
        <v>-3.4310137512000001</v>
      </c>
      <c r="F208" s="3">
        <v>-1.5080873358</v>
      </c>
      <c r="G208" t="s">
        <v>2321</v>
      </c>
      <c r="H208" t="s">
        <v>2324</v>
      </c>
      <c r="I208" s="4" t="s">
        <v>2325</v>
      </c>
    </row>
    <row r="209" spans="1:9" x14ac:dyDescent="0.3">
      <c r="A209" t="s">
        <v>932</v>
      </c>
      <c r="B209" t="s">
        <v>10</v>
      </c>
      <c r="C209" t="s">
        <v>2326</v>
      </c>
      <c r="D209" t="s">
        <v>2327</v>
      </c>
      <c r="E209" s="2">
        <v>-3.3552335708999999</v>
      </c>
      <c r="F209" s="3">
        <v>-1.4539348802000001</v>
      </c>
      <c r="G209" t="s">
        <v>1585</v>
      </c>
      <c r="H209" t="s">
        <v>2328</v>
      </c>
      <c r="I209" s="4" t="s">
        <v>2329</v>
      </c>
    </row>
    <row r="210" spans="1:9" x14ac:dyDescent="0.3">
      <c r="A210" t="s">
        <v>932</v>
      </c>
      <c r="B210" t="s">
        <v>10</v>
      </c>
      <c r="C210" t="s">
        <v>2330</v>
      </c>
      <c r="D210" t="s">
        <v>2331</v>
      </c>
      <c r="E210" s="2">
        <v>-2.6448247129000002</v>
      </c>
      <c r="F210" s="3">
        <v>-0.89405926300000005</v>
      </c>
      <c r="G210" t="s">
        <v>2332</v>
      </c>
      <c r="H210" t="s">
        <v>2333</v>
      </c>
      <c r="I210" s="4" t="s">
        <v>2334</v>
      </c>
    </row>
    <row r="211" spans="1:9" x14ac:dyDescent="0.3">
      <c r="A211" t="s">
        <v>932</v>
      </c>
      <c r="B211" t="s">
        <v>10</v>
      </c>
      <c r="C211" t="s">
        <v>2335</v>
      </c>
      <c r="D211" t="s">
        <v>2336</v>
      </c>
      <c r="E211" s="2">
        <v>-2.547299975</v>
      </c>
      <c r="F211" s="3">
        <v>-0.81959982919999996</v>
      </c>
      <c r="G211" t="s">
        <v>445</v>
      </c>
      <c r="H211" t="s">
        <v>2328</v>
      </c>
      <c r="I211" s="4" t="s">
        <v>2329</v>
      </c>
    </row>
    <row r="212" spans="1:9" x14ac:dyDescent="0.3">
      <c r="A212" t="s">
        <v>932</v>
      </c>
      <c r="B212" t="s">
        <v>10</v>
      </c>
      <c r="C212" t="s">
        <v>2337</v>
      </c>
      <c r="D212" t="s">
        <v>2338</v>
      </c>
      <c r="E212" s="2">
        <v>-2.4955799908</v>
      </c>
      <c r="F212" s="3">
        <v>-0.78018362760000004</v>
      </c>
      <c r="G212" t="s">
        <v>1338</v>
      </c>
      <c r="H212" t="s">
        <v>2339</v>
      </c>
      <c r="I212" s="4" t="s">
        <v>2340</v>
      </c>
    </row>
    <row r="213" spans="1:9" x14ac:dyDescent="0.3">
      <c r="A213" t="s">
        <v>932</v>
      </c>
      <c r="B213" t="s">
        <v>10</v>
      </c>
      <c r="C213" t="s">
        <v>2341</v>
      </c>
      <c r="D213" t="s">
        <v>2342</v>
      </c>
      <c r="E213" s="2">
        <v>-2.4461296770000001</v>
      </c>
      <c r="F213" s="3">
        <v>-0.74613300689999995</v>
      </c>
      <c r="G213" t="s">
        <v>1538</v>
      </c>
      <c r="H213" t="s">
        <v>2339</v>
      </c>
      <c r="I213" s="4" t="s">
        <v>2340</v>
      </c>
    </row>
    <row r="214" spans="1:9" x14ac:dyDescent="0.3">
      <c r="A214" t="s">
        <v>932</v>
      </c>
      <c r="B214" t="s">
        <v>10</v>
      </c>
      <c r="C214" t="s">
        <v>2343</v>
      </c>
      <c r="D214" t="s">
        <v>2344</v>
      </c>
      <c r="E214" s="2">
        <v>-2.2219327984000001</v>
      </c>
      <c r="F214" s="3">
        <v>-0.58206300769999997</v>
      </c>
      <c r="G214" t="s">
        <v>2345</v>
      </c>
      <c r="H214" t="s">
        <v>2346</v>
      </c>
      <c r="I214" s="4" t="s">
        <v>2347</v>
      </c>
    </row>
    <row r="215" spans="1:9" x14ac:dyDescent="0.3">
      <c r="A215" t="s">
        <v>932</v>
      </c>
      <c r="B215" t="s">
        <v>10</v>
      </c>
      <c r="C215" t="s">
        <v>2348</v>
      </c>
      <c r="D215" t="s">
        <v>2349</v>
      </c>
      <c r="E215" s="2">
        <v>-2.2219327984000001</v>
      </c>
      <c r="F215" s="3">
        <v>-0.58206300769999997</v>
      </c>
      <c r="G215" t="s">
        <v>2345</v>
      </c>
      <c r="H215" t="s">
        <v>2346</v>
      </c>
      <c r="I215" s="4" t="s">
        <v>2347</v>
      </c>
    </row>
    <row r="216" spans="1:9" x14ac:dyDescent="0.3">
      <c r="A216" t="s">
        <v>932</v>
      </c>
      <c r="B216" t="s">
        <v>10</v>
      </c>
      <c r="C216" t="s">
        <v>2350</v>
      </c>
      <c r="D216" t="s">
        <v>2351</v>
      </c>
      <c r="E216" s="2">
        <v>-2.1996106083</v>
      </c>
      <c r="F216" s="3">
        <v>-0.56782094800000005</v>
      </c>
      <c r="G216" t="s">
        <v>2352</v>
      </c>
      <c r="H216" t="s">
        <v>2346</v>
      </c>
      <c r="I216" s="4" t="s">
        <v>2347</v>
      </c>
    </row>
    <row r="217" spans="1:9" x14ac:dyDescent="0.3">
      <c r="A217" t="s">
        <v>945</v>
      </c>
      <c r="B217" t="s">
        <v>10</v>
      </c>
      <c r="C217" t="s">
        <v>2353</v>
      </c>
      <c r="D217" t="s">
        <v>2354</v>
      </c>
      <c r="E217" s="2">
        <v>-3.3552335708999999</v>
      </c>
      <c r="F217" s="3">
        <v>-1.4539348802000001</v>
      </c>
      <c r="G217" t="s">
        <v>1585</v>
      </c>
      <c r="H217" t="s">
        <v>2355</v>
      </c>
      <c r="I217" s="4" t="s">
        <v>2356</v>
      </c>
    </row>
    <row r="218" spans="1:9" x14ac:dyDescent="0.3">
      <c r="A218" t="s">
        <v>951</v>
      </c>
      <c r="B218" t="s">
        <v>10</v>
      </c>
      <c r="C218" t="s">
        <v>2353</v>
      </c>
      <c r="D218" t="s">
        <v>2354</v>
      </c>
      <c r="E218" s="2">
        <v>-3.3552335708999999</v>
      </c>
      <c r="F218" s="3">
        <v>-1.4539348802000001</v>
      </c>
      <c r="G218" t="s">
        <v>1585</v>
      </c>
      <c r="H218" t="s">
        <v>2357</v>
      </c>
      <c r="I218" s="4" t="s">
        <v>2358</v>
      </c>
    </row>
    <row r="219" spans="1:9" x14ac:dyDescent="0.3">
      <c r="A219" t="s">
        <v>951</v>
      </c>
      <c r="B219" t="s">
        <v>10</v>
      </c>
      <c r="C219" t="s">
        <v>2359</v>
      </c>
      <c r="D219" t="s">
        <v>2360</v>
      </c>
      <c r="E219" s="2">
        <v>-2.7182539913000001</v>
      </c>
      <c r="F219" s="3">
        <v>-0.95140172150000002</v>
      </c>
      <c r="G219" t="s">
        <v>440</v>
      </c>
      <c r="H219" t="s">
        <v>2361</v>
      </c>
      <c r="I219" s="4" t="s">
        <v>2362</v>
      </c>
    </row>
    <row r="220" spans="1:9" x14ac:dyDescent="0.3">
      <c r="A220" t="s">
        <v>951</v>
      </c>
      <c r="B220" t="s">
        <v>10</v>
      </c>
      <c r="C220" t="s">
        <v>2363</v>
      </c>
      <c r="D220" t="s">
        <v>2364</v>
      </c>
      <c r="E220" s="2">
        <v>-2.6583886597999999</v>
      </c>
      <c r="F220" s="3">
        <v>-0.90498311379999996</v>
      </c>
      <c r="G220" t="s">
        <v>643</v>
      </c>
      <c r="H220" t="s">
        <v>2361</v>
      </c>
      <c r="I220" s="4" t="s">
        <v>2362</v>
      </c>
    </row>
  </sheetData>
  <conditionalFormatting sqref="C2:C220">
    <cfRule type="expression" dxfId="8" priority="1">
      <formula>1=1</formula>
    </cfRule>
  </conditionalFormatting>
  <conditionalFormatting sqref="A2:A219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34"/>
  <sheetViews>
    <sheetView workbookViewId="0">
      <selection sqref="A1:I134"/>
    </sheetView>
  </sheetViews>
  <sheetFormatPr defaultRowHeight="14.4" x14ac:dyDescent="0.3"/>
  <cols>
    <col min="4" max="4" width="35.1093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284</v>
      </c>
      <c r="C2" t="s">
        <v>285</v>
      </c>
      <c r="D2" t="s">
        <v>286</v>
      </c>
      <c r="E2" s="2">
        <v>-6.1024085636000001</v>
      </c>
      <c r="F2" s="3">
        <v>-2.3857484455</v>
      </c>
      <c r="G2" t="s">
        <v>1636</v>
      </c>
      <c r="H2" t="s">
        <v>2365</v>
      </c>
      <c r="I2" t="s">
        <v>2366</v>
      </c>
    </row>
    <row r="3" spans="1:9" x14ac:dyDescent="0.3">
      <c r="A3" t="s">
        <v>16</v>
      </c>
      <c r="B3" t="s">
        <v>284</v>
      </c>
      <c r="C3" t="s">
        <v>285</v>
      </c>
      <c r="D3" t="s">
        <v>286</v>
      </c>
      <c r="E3" s="2">
        <v>-6.1024085636000001</v>
      </c>
      <c r="F3" s="3">
        <v>-2.3857484455</v>
      </c>
      <c r="G3" t="s">
        <v>1636</v>
      </c>
      <c r="H3" t="s">
        <v>2367</v>
      </c>
      <c r="I3" t="s">
        <v>2368</v>
      </c>
    </row>
    <row r="4" spans="1:9" x14ac:dyDescent="0.3">
      <c r="A4" t="s">
        <v>16</v>
      </c>
      <c r="B4" t="s">
        <v>284</v>
      </c>
      <c r="C4" t="s">
        <v>298</v>
      </c>
      <c r="D4" t="s">
        <v>299</v>
      </c>
      <c r="E4" s="2">
        <v>-5.9915444119999997</v>
      </c>
      <c r="F4" s="3">
        <v>-2.3857484455</v>
      </c>
      <c r="G4" t="s">
        <v>1639</v>
      </c>
      <c r="H4" t="s">
        <v>2367</v>
      </c>
      <c r="I4" t="s">
        <v>2368</v>
      </c>
    </row>
    <row r="5" spans="1:9" x14ac:dyDescent="0.3">
      <c r="A5" t="s">
        <v>16</v>
      </c>
      <c r="B5" t="s">
        <v>10</v>
      </c>
      <c r="C5" t="s">
        <v>293</v>
      </c>
      <c r="D5" t="s">
        <v>294</v>
      </c>
      <c r="E5" s="2">
        <v>-5.8776701580999999</v>
      </c>
      <c r="F5" s="3">
        <v>-2.3857484455</v>
      </c>
      <c r="G5" t="s">
        <v>2369</v>
      </c>
      <c r="H5" t="s">
        <v>2370</v>
      </c>
      <c r="I5" t="s">
        <v>2371</v>
      </c>
    </row>
    <row r="6" spans="1:9" x14ac:dyDescent="0.3">
      <c r="A6" t="s">
        <v>16</v>
      </c>
      <c r="B6" t="s">
        <v>10</v>
      </c>
      <c r="C6" t="s">
        <v>314</v>
      </c>
      <c r="D6" t="s">
        <v>315</v>
      </c>
      <c r="E6" s="2">
        <v>-5.6089737025000002</v>
      </c>
      <c r="F6" s="3">
        <v>-2.2419907265000001</v>
      </c>
      <c r="G6" t="s">
        <v>2372</v>
      </c>
      <c r="H6" t="s">
        <v>2373</v>
      </c>
      <c r="I6" t="s">
        <v>2374</v>
      </c>
    </row>
    <row r="7" spans="1:9" x14ac:dyDescent="0.3">
      <c r="A7" t="s">
        <v>16</v>
      </c>
      <c r="B7" t="s">
        <v>10</v>
      </c>
      <c r="C7" t="s">
        <v>301</v>
      </c>
      <c r="D7" t="s">
        <v>302</v>
      </c>
      <c r="E7" s="2">
        <v>-5.0565100531000002</v>
      </c>
      <c r="F7" s="3">
        <v>-1.7864370902</v>
      </c>
      <c r="G7" t="s">
        <v>2375</v>
      </c>
      <c r="H7" t="s">
        <v>2376</v>
      </c>
      <c r="I7" t="s">
        <v>2377</v>
      </c>
    </row>
    <row r="8" spans="1:9" x14ac:dyDescent="0.3">
      <c r="A8" t="s">
        <v>16</v>
      </c>
      <c r="B8" t="s">
        <v>284</v>
      </c>
      <c r="C8" t="s">
        <v>309</v>
      </c>
      <c r="D8" t="s">
        <v>310</v>
      </c>
      <c r="E8" s="2">
        <v>-3.9472958558000002</v>
      </c>
      <c r="F8" s="3">
        <v>-0.97825288850000003</v>
      </c>
      <c r="G8" t="s">
        <v>929</v>
      </c>
      <c r="H8" t="s">
        <v>2378</v>
      </c>
      <c r="I8" t="s">
        <v>2379</v>
      </c>
    </row>
    <row r="9" spans="1:9" x14ac:dyDescent="0.3">
      <c r="A9" t="s">
        <v>16</v>
      </c>
      <c r="B9" t="s">
        <v>284</v>
      </c>
      <c r="C9" t="s">
        <v>306</v>
      </c>
      <c r="D9" t="s">
        <v>307</v>
      </c>
      <c r="E9" s="2">
        <v>-3.6827612343</v>
      </c>
      <c r="F9" s="3">
        <v>-0.85984630269999995</v>
      </c>
      <c r="G9" t="s">
        <v>2380</v>
      </c>
      <c r="H9" t="s">
        <v>2381</v>
      </c>
      <c r="I9" t="s">
        <v>2382</v>
      </c>
    </row>
    <row r="10" spans="1:9" x14ac:dyDescent="0.3">
      <c r="A10" t="s">
        <v>86</v>
      </c>
      <c r="B10" t="s">
        <v>10</v>
      </c>
      <c r="C10" t="s">
        <v>238</v>
      </c>
      <c r="D10" t="s">
        <v>239</v>
      </c>
      <c r="E10" s="2">
        <v>-4.7143936887000004</v>
      </c>
      <c r="F10" s="3">
        <v>-1.5235019718</v>
      </c>
      <c r="G10" t="s">
        <v>2383</v>
      </c>
      <c r="H10" t="s">
        <v>2384</v>
      </c>
      <c r="I10" t="s">
        <v>2385</v>
      </c>
    </row>
    <row r="11" spans="1:9" x14ac:dyDescent="0.3">
      <c r="A11" t="s">
        <v>92</v>
      </c>
      <c r="B11" t="s">
        <v>10</v>
      </c>
      <c r="C11" t="s">
        <v>238</v>
      </c>
      <c r="D11" t="s">
        <v>239</v>
      </c>
      <c r="E11" s="2">
        <v>-4.7143936887000004</v>
      </c>
      <c r="F11" s="3">
        <v>-1.5235019718</v>
      </c>
      <c r="G11" t="s">
        <v>2383</v>
      </c>
      <c r="H11" t="s">
        <v>2386</v>
      </c>
      <c r="I11" t="s">
        <v>2387</v>
      </c>
    </row>
    <row r="12" spans="1:9" x14ac:dyDescent="0.3">
      <c r="A12" t="s">
        <v>92</v>
      </c>
      <c r="B12" t="s">
        <v>10</v>
      </c>
      <c r="C12" t="s">
        <v>1611</v>
      </c>
      <c r="D12" t="s">
        <v>1612</v>
      </c>
      <c r="E12" s="2">
        <v>-2.3997307201</v>
      </c>
      <c r="F12" s="3">
        <v>-0.27578579279999998</v>
      </c>
      <c r="G12" t="s">
        <v>1613</v>
      </c>
      <c r="H12" t="s">
        <v>2388</v>
      </c>
      <c r="I12" t="s">
        <v>2389</v>
      </c>
    </row>
    <row r="13" spans="1:9" x14ac:dyDescent="0.3">
      <c r="A13" t="s">
        <v>196</v>
      </c>
      <c r="B13" t="s">
        <v>10</v>
      </c>
      <c r="C13" t="s">
        <v>841</v>
      </c>
      <c r="D13" t="s">
        <v>842</v>
      </c>
      <c r="E13" s="2">
        <v>-4.3926579041</v>
      </c>
      <c r="F13" s="3">
        <v>-1.2687129768000001</v>
      </c>
      <c r="G13" t="s">
        <v>2026</v>
      </c>
      <c r="H13" t="s">
        <v>2390</v>
      </c>
      <c r="I13" t="s">
        <v>2391</v>
      </c>
    </row>
    <row r="14" spans="1:9" x14ac:dyDescent="0.3">
      <c r="A14" t="s">
        <v>203</v>
      </c>
      <c r="B14" t="s">
        <v>10</v>
      </c>
      <c r="C14" t="s">
        <v>841</v>
      </c>
      <c r="D14" t="s">
        <v>842</v>
      </c>
      <c r="E14" s="2">
        <v>-4.3926579041</v>
      </c>
      <c r="F14" s="3">
        <v>-1.2687129768000001</v>
      </c>
      <c r="G14" t="s">
        <v>2026</v>
      </c>
      <c r="H14" t="s">
        <v>2392</v>
      </c>
      <c r="I14" t="s">
        <v>2393</v>
      </c>
    </row>
    <row r="15" spans="1:9" x14ac:dyDescent="0.3">
      <c r="A15" t="s">
        <v>203</v>
      </c>
      <c r="B15" t="s">
        <v>10</v>
      </c>
      <c r="C15" t="s">
        <v>2034</v>
      </c>
      <c r="D15" t="s">
        <v>2035</v>
      </c>
      <c r="E15" s="2">
        <v>-4.2821998792000002</v>
      </c>
      <c r="F15" s="3">
        <v>-1.2162468988999999</v>
      </c>
      <c r="G15" t="s">
        <v>2394</v>
      </c>
      <c r="H15" t="s">
        <v>2395</v>
      </c>
      <c r="I15" t="s">
        <v>2396</v>
      </c>
    </row>
    <row r="16" spans="1:9" x14ac:dyDescent="0.3">
      <c r="A16" t="s">
        <v>203</v>
      </c>
      <c r="B16" t="s">
        <v>10</v>
      </c>
      <c r="C16" t="s">
        <v>830</v>
      </c>
      <c r="D16" t="s">
        <v>831</v>
      </c>
      <c r="E16" s="2">
        <v>-3.4089060617000002</v>
      </c>
      <c r="F16" s="3">
        <v>-0.71101543759999997</v>
      </c>
      <c r="G16" t="s">
        <v>2397</v>
      </c>
      <c r="H16" t="s">
        <v>2398</v>
      </c>
      <c r="I16" t="s">
        <v>2399</v>
      </c>
    </row>
    <row r="17" spans="1:9" x14ac:dyDescent="0.3">
      <c r="A17" t="s">
        <v>203</v>
      </c>
      <c r="B17" t="s">
        <v>10</v>
      </c>
      <c r="C17" t="s">
        <v>836</v>
      </c>
      <c r="D17" t="s">
        <v>837</v>
      </c>
      <c r="E17" s="2">
        <v>-3.0843151502000001</v>
      </c>
      <c r="F17" s="3">
        <v>-0.56862042859999995</v>
      </c>
      <c r="G17" t="s">
        <v>838</v>
      </c>
      <c r="H17" t="s">
        <v>2392</v>
      </c>
      <c r="I17" t="s">
        <v>2393</v>
      </c>
    </row>
    <row r="18" spans="1:9" x14ac:dyDescent="0.3">
      <c r="A18" t="s">
        <v>229</v>
      </c>
      <c r="B18" t="s">
        <v>10</v>
      </c>
      <c r="C18" t="s">
        <v>2400</v>
      </c>
      <c r="D18" t="s">
        <v>2401</v>
      </c>
      <c r="E18" s="2">
        <v>-4.1596786482999999</v>
      </c>
      <c r="F18" s="3">
        <v>-1.1448781904000001</v>
      </c>
      <c r="G18" t="s">
        <v>552</v>
      </c>
      <c r="H18" t="s">
        <v>2402</v>
      </c>
      <c r="I18" t="s">
        <v>2403</v>
      </c>
    </row>
    <row r="19" spans="1:9" x14ac:dyDescent="0.3">
      <c r="A19" t="s">
        <v>235</v>
      </c>
      <c r="B19" t="s">
        <v>10</v>
      </c>
      <c r="C19" t="s">
        <v>2400</v>
      </c>
      <c r="D19" t="s">
        <v>2401</v>
      </c>
      <c r="E19" s="2">
        <v>-4.1596786482999999</v>
      </c>
      <c r="F19" s="3">
        <v>-1.1448781904000001</v>
      </c>
      <c r="G19" t="s">
        <v>552</v>
      </c>
      <c r="H19" t="s">
        <v>2402</v>
      </c>
      <c r="I19" t="s">
        <v>2403</v>
      </c>
    </row>
    <row r="20" spans="1:9" x14ac:dyDescent="0.3">
      <c r="A20" t="s">
        <v>235</v>
      </c>
      <c r="B20" t="s">
        <v>10</v>
      </c>
      <c r="C20" t="s">
        <v>2404</v>
      </c>
      <c r="D20" t="s">
        <v>2405</v>
      </c>
      <c r="E20" s="2">
        <v>-2.0534248249</v>
      </c>
      <c r="F20" s="3">
        <v>-0.14448406250000001</v>
      </c>
      <c r="G20" t="s">
        <v>1573</v>
      </c>
      <c r="H20" t="s">
        <v>2402</v>
      </c>
      <c r="I20" t="s">
        <v>2403</v>
      </c>
    </row>
    <row r="21" spans="1:9" x14ac:dyDescent="0.3">
      <c r="A21" t="s">
        <v>283</v>
      </c>
      <c r="B21" t="s">
        <v>10</v>
      </c>
      <c r="C21" t="s">
        <v>795</v>
      </c>
      <c r="D21" t="s">
        <v>796</v>
      </c>
      <c r="E21" s="2">
        <v>-3.8617614215999998</v>
      </c>
      <c r="F21" s="3">
        <v>-0.94908068459999995</v>
      </c>
      <c r="G21" t="s">
        <v>564</v>
      </c>
      <c r="H21" t="s">
        <v>2406</v>
      </c>
      <c r="I21" t="s">
        <v>2407</v>
      </c>
    </row>
    <row r="22" spans="1:9" x14ac:dyDescent="0.3">
      <c r="A22" t="s">
        <v>290</v>
      </c>
      <c r="B22" t="s">
        <v>10</v>
      </c>
      <c r="C22" t="s">
        <v>795</v>
      </c>
      <c r="D22" t="s">
        <v>796</v>
      </c>
      <c r="E22" s="2">
        <v>-3.8617614215999998</v>
      </c>
      <c r="F22" s="3">
        <v>-0.94908068459999995</v>
      </c>
      <c r="G22" t="s">
        <v>564</v>
      </c>
      <c r="H22" t="s">
        <v>2408</v>
      </c>
      <c r="I22" t="s">
        <v>2409</v>
      </c>
    </row>
    <row r="23" spans="1:9" x14ac:dyDescent="0.3">
      <c r="A23" t="s">
        <v>290</v>
      </c>
      <c r="B23" t="s">
        <v>10</v>
      </c>
      <c r="C23" t="s">
        <v>477</v>
      </c>
      <c r="D23" t="s">
        <v>478</v>
      </c>
      <c r="E23" s="2">
        <v>-2.9868201204</v>
      </c>
      <c r="F23" s="3">
        <v>-0.54925607009999999</v>
      </c>
      <c r="G23" t="s">
        <v>2410</v>
      </c>
      <c r="H23" t="s">
        <v>2411</v>
      </c>
      <c r="I23" t="s">
        <v>2412</v>
      </c>
    </row>
    <row r="24" spans="1:9" x14ac:dyDescent="0.3">
      <c r="A24" t="s">
        <v>290</v>
      </c>
      <c r="B24" t="s">
        <v>10</v>
      </c>
      <c r="C24" t="s">
        <v>1062</v>
      </c>
      <c r="D24" t="s">
        <v>1063</v>
      </c>
      <c r="E24" s="2">
        <v>-2.9513577395000001</v>
      </c>
      <c r="F24" s="3">
        <v>-0.52638281649999996</v>
      </c>
      <c r="G24" t="s">
        <v>2413</v>
      </c>
      <c r="H24" t="s">
        <v>2414</v>
      </c>
      <c r="I24" t="s">
        <v>2415</v>
      </c>
    </row>
    <row r="25" spans="1:9" x14ac:dyDescent="0.3">
      <c r="A25" t="s">
        <v>290</v>
      </c>
      <c r="B25" t="s">
        <v>10</v>
      </c>
      <c r="C25" t="s">
        <v>775</v>
      </c>
      <c r="D25" t="s">
        <v>776</v>
      </c>
      <c r="E25" s="2">
        <v>-2.9202594517999998</v>
      </c>
      <c r="F25" s="3">
        <v>-0.51941820849999998</v>
      </c>
      <c r="G25" t="s">
        <v>2416</v>
      </c>
      <c r="H25" t="s">
        <v>2417</v>
      </c>
      <c r="I25" t="s">
        <v>2418</v>
      </c>
    </row>
    <row r="26" spans="1:9" x14ac:dyDescent="0.3">
      <c r="A26" t="s">
        <v>290</v>
      </c>
      <c r="B26" t="s">
        <v>10</v>
      </c>
      <c r="C26" t="s">
        <v>745</v>
      </c>
      <c r="D26" t="s">
        <v>746</v>
      </c>
      <c r="E26" s="2">
        <v>-2.8411005447000002</v>
      </c>
      <c r="F26" s="3">
        <v>-0.50552603299999999</v>
      </c>
      <c r="G26" t="s">
        <v>2419</v>
      </c>
      <c r="H26" t="s">
        <v>2420</v>
      </c>
      <c r="I26" t="s">
        <v>2421</v>
      </c>
    </row>
    <row r="27" spans="1:9" x14ac:dyDescent="0.3">
      <c r="A27" t="s">
        <v>290</v>
      </c>
      <c r="B27" t="s">
        <v>10</v>
      </c>
      <c r="C27" t="s">
        <v>735</v>
      </c>
      <c r="D27" t="s">
        <v>736</v>
      </c>
      <c r="E27" s="2">
        <v>-2.7950903579999999</v>
      </c>
      <c r="F27" s="3">
        <v>-0.48490434069999999</v>
      </c>
      <c r="G27" t="s">
        <v>2422</v>
      </c>
      <c r="H27" t="s">
        <v>2423</v>
      </c>
      <c r="I27" t="s">
        <v>2424</v>
      </c>
    </row>
    <row r="28" spans="1:9" x14ac:dyDescent="0.3">
      <c r="A28" t="s">
        <v>290</v>
      </c>
      <c r="B28" t="s">
        <v>10</v>
      </c>
      <c r="C28" t="s">
        <v>790</v>
      </c>
      <c r="D28" t="s">
        <v>791</v>
      </c>
      <c r="E28" s="2">
        <v>-2.7457206065999999</v>
      </c>
      <c r="F28" s="3">
        <v>-0.4756476436</v>
      </c>
      <c r="G28" t="s">
        <v>2425</v>
      </c>
      <c r="H28" t="s">
        <v>2426</v>
      </c>
      <c r="I28" t="s">
        <v>2427</v>
      </c>
    </row>
    <row r="29" spans="1:9" x14ac:dyDescent="0.3">
      <c r="A29" t="s">
        <v>290</v>
      </c>
      <c r="B29" t="s">
        <v>10</v>
      </c>
      <c r="C29" t="s">
        <v>824</v>
      </c>
      <c r="D29" t="s">
        <v>825</v>
      </c>
      <c r="E29" s="2">
        <v>-2.7129228569000001</v>
      </c>
      <c r="F29" s="3">
        <v>-0.45145006560000001</v>
      </c>
      <c r="G29" t="s">
        <v>826</v>
      </c>
      <c r="H29" t="s">
        <v>2428</v>
      </c>
      <c r="I29" t="s">
        <v>2429</v>
      </c>
    </row>
    <row r="30" spans="1:9" x14ac:dyDescent="0.3">
      <c r="A30" t="s">
        <v>290</v>
      </c>
      <c r="B30" t="s">
        <v>10</v>
      </c>
      <c r="C30" t="s">
        <v>808</v>
      </c>
      <c r="D30" t="s">
        <v>809</v>
      </c>
      <c r="E30" s="2">
        <v>-2.6393635495000001</v>
      </c>
      <c r="F30" s="3">
        <v>-0.41850860919999999</v>
      </c>
      <c r="G30" t="s">
        <v>2430</v>
      </c>
      <c r="H30" t="s">
        <v>2426</v>
      </c>
      <c r="I30" t="s">
        <v>2427</v>
      </c>
    </row>
    <row r="31" spans="1:9" x14ac:dyDescent="0.3">
      <c r="A31" t="s">
        <v>290</v>
      </c>
      <c r="B31" t="s">
        <v>10</v>
      </c>
      <c r="C31" t="s">
        <v>2431</v>
      </c>
      <c r="D31" t="s">
        <v>2432</v>
      </c>
      <c r="E31" s="2">
        <v>-2.6245837856000001</v>
      </c>
      <c r="F31" s="3">
        <v>-0.41141567400000001</v>
      </c>
      <c r="G31" t="s">
        <v>2433</v>
      </c>
      <c r="H31" t="s">
        <v>2434</v>
      </c>
      <c r="I31" t="s">
        <v>2435</v>
      </c>
    </row>
    <row r="32" spans="1:9" x14ac:dyDescent="0.3">
      <c r="A32" t="s">
        <v>290</v>
      </c>
      <c r="B32" t="s">
        <v>10</v>
      </c>
      <c r="C32" t="s">
        <v>2436</v>
      </c>
      <c r="D32" t="s">
        <v>2437</v>
      </c>
      <c r="E32" s="2">
        <v>-2.548284781</v>
      </c>
      <c r="F32" s="3">
        <v>-0.35009382529999999</v>
      </c>
      <c r="G32" t="s">
        <v>2438</v>
      </c>
      <c r="H32" t="s">
        <v>2434</v>
      </c>
      <c r="I32" t="s">
        <v>2435</v>
      </c>
    </row>
    <row r="33" spans="1:9" x14ac:dyDescent="0.3">
      <c r="A33" t="s">
        <v>290</v>
      </c>
      <c r="B33" t="s">
        <v>10</v>
      </c>
      <c r="C33" t="s">
        <v>765</v>
      </c>
      <c r="D33" t="s">
        <v>766</v>
      </c>
      <c r="E33" s="2">
        <v>-2.5252845613999999</v>
      </c>
      <c r="F33" s="3">
        <v>-0.34084958879999999</v>
      </c>
      <c r="G33" t="s">
        <v>2439</v>
      </c>
      <c r="H33" t="s">
        <v>2426</v>
      </c>
      <c r="I33" t="s">
        <v>2427</v>
      </c>
    </row>
    <row r="34" spans="1:9" x14ac:dyDescent="0.3">
      <c r="A34" t="s">
        <v>290</v>
      </c>
      <c r="B34" t="s">
        <v>10</v>
      </c>
      <c r="C34" t="s">
        <v>512</v>
      </c>
      <c r="D34" t="s">
        <v>513</v>
      </c>
      <c r="E34" s="2">
        <v>-2.4285227275999999</v>
      </c>
      <c r="F34" s="3">
        <v>-0.29198867299999998</v>
      </c>
      <c r="G34" t="s">
        <v>2440</v>
      </c>
      <c r="H34" t="s">
        <v>2441</v>
      </c>
      <c r="I34" t="s">
        <v>2442</v>
      </c>
    </row>
    <row r="35" spans="1:9" x14ac:dyDescent="0.3">
      <c r="A35" t="s">
        <v>290</v>
      </c>
      <c r="B35" t="s">
        <v>10</v>
      </c>
      <c r="C35" t="s">
        <v>780</v>
      </c>
      <c r="D35" t="s">
        <v>781</v>
      </c>
      <c r="E35" s="2">
        <v>-2.3048189726000001</v>
      </c>
      <c r="F35" s="3">
        <v>-0.261602159</v>
      </c>
      <c r="G35" t="s">
        <v>2443</v>
      </c>
      <c r="H35" t="s">
        <v>2444</v>
      </c>
      <c r="I35" t="s">
        <v>2445</v>
      </c>
    </row>
    <row r="36" spans="1:9" x14ac:dyDescent="0.3">
      <c r="A36" t="s">
        <v>290</v>
      </c>
      <c r="B36" t="s">
        <v>10</v>
      </c>
      <c r="C36" t="s">
        <v>785</v>
      </c>
      <c r="D36" t="s">
        <v>786</v>
      </c>
      <c r="E36" s="2">
        <v>-2.0902689960999998</v>
      </c>
      <c r="F36" s="3">
        <v>-0.15609384549999999</v>
      </c>
      <c r="G36" t="s">
        <v>1405</v>
      </c>
      <c r="H36" t="s">
        <v>2426</v>
      </c>
      <c r="I36" t="s">
        <v>2427</v>
      </c>
    </row>
    <row r="37" spans="1:9" x14ac:dyDescent="0.3">
      <c r="A37" t="s">
        <v>290</v>
      </c>
      <c r="B37" t="s">
        <v>10</v>
      </c>
      <c r="C37" t="s">
        <v>770</v>
      </c>
      <c r="D37" t="s">
        <v>771</v>
      </c>
      <c r="E37" s="2">
        <v>-2.0437429906000002</v>
      </c>
      <c r="F37" s="3">
        <v>-0.14448406250000001</v>
      </c>
      <c r="G37" t="s">
        <v>2446</v>
      </c>
      <c r="H37" t="s">
        <v>2447</v>
      </c>
      <c r="I37" t="s">
        <v>2448</v>
      </c>
    </row>
    <row r="38" spans="1:9" x14ac:dyDescent="0.3">
      <c r="A38" t="s">
        <v>290</v>
      </c>
      <c r="B38" t="s">
        <v>10</v>
      </c>
      <c r="C38" t="s">
        <v>800</v>
      </c>
      <c r="D38" t="s">
        <v>801</v>
      </c>
      <c r="E38" s="2">
        <v>-2.0236219183999999</v>
      </c>
      <c r="F38" s="3">
        <v>-0.14448406250000001</v>
      </c>
      <c r="G38" t="s">
        <v>2449</v>
      </c>
      <c r="H38" t="s">
        <v>2450</v>
      </c>
      <c r="I38" t="s">
        <v>2451</v>
      </c>
    </row>
    <row r="39" spans="1:9" x14ac:dyDescent="0.3">
      <c r="A39" t="s">
        <v>290</v>
      </c>
      <c r="B39" t="s">
        <v>10</v>
      </c>
      <c r="C39" t="s">
        <v>805</v>
      </c>
      <c r="D39" t="s">
        <v>806</v>
      </c>
      <c r="E39" s="2">
        <v>-2.0067654252999998</v>
      </c>
      <c r="F39" s="3">
        <v>-0.134632471</v>
      </c>
      <c r="G39" t="s">
        <v>2452</v>
      </c>
      <c r="H39" t="s">
        <v>2450</v>
      </c>
      <c r="I39" t="s">
        <v>2451</v>
      </c>
    </row>
    <row r="40" spans="1:9" x14ac:dyDescent="0.3">
      <c r="A40" t="s">
        <v>319</v>
      </c>
      <c r="B40" t="s">
        <v>10</v>
      </c>
      <c r="C40" t="s">
        <v>63</v>
      </c>
      <c r="D40" t="s">
        <v>64</v>
      </c>
      <c r="E40" s="2">
        <v>-3.8389424059000001</v>
      </c>
      <c r="F40" s="3">
        <v>-0.94908068459999995</v>
      </c>
      <c r="G40" t="s">
        <v>2453</v>
      </c>
      <c r="H40" t="s">
        <v>2454</v>
      </c>
      <c r="I40" t="s">
        <v>2455</v>
      </c>
    </row>
    <row r="41" spans="1:9" x14ac:dyDescent="0.3">
      <c r="A41" t="s">
        <v>325</v>
      </c>
      <c r="B41" t="s">
        <v>10</v>
      </c>
      <c r="C41" t="s">
        <v>63</v>
      </c>
      <c r="D41" t="s">
        <v>64</v>
      </c>
      <c r="E41" s="2">
        <v>-3.8389424059000001</v>
      </c>
      <c r="F41" s="3">
        <v>-0.94908068459999995</v>
      </c>
      <c r="G41" t="s">
        <v>2453</v>
      </c>
      <c r="H41" t="s">
        <v>2454</v>
      </c>
      <c r="I41" t="s">
        <v>2455</v>
      </c>
    </row>
    <row r="42" spans="1:9" x14ac:dyDescent="0.3">
      <c r="A42" t="s">
        <v>325</v>
      </c>
      <c r="B42" t="s">
        <v>10</v>
      </c>
      <c r="C42" t="s">
        <v>68</v>
      </c>
      <c r="D42" t="s">
        <v>69</v>
      </c>
      <c r="E42" s="2">
        <v>-3.3627397854000001</v>
      </c>
      <c r="F42" s="3">
        <v>-0.69472681380000001</v>
      </c>
      <c r="G42" t="s">
        <v>70</v>
      </c>
      <c r="H42" t="s">
        <v>2456</v>
      </c>
      <c r="I42" t="s">
        <v>2457</v>
      </c>
    </row>
    <row r="43" spans="1:9" x14ac:dyDescent="0.3">
      <c r="A43" t="s">
        <v>325</v>
      </c>
      <c r="B43" t="s">
        <v>10</v>
      </c>
      <c r="C43" t="s">
        <v>60</v>
      </c>
      <c r="D43" t="s">
        <v>61</v>
      </c>
      <c r="E43" s="2">
        <v>-3.1418731988999999</v>
      </c>
      <c r="F43" s="3">
        <v>-0.56862042859999995</v>
      </c>
      <c r="G43" t="s">
        <v>499</v>
      </c>
      <c r="H43" t="s">
        <v>2458</v>
      </c>
      <c r="I43" t="s">
        <v>2459</v>
      </c>
    </row>
    <row r="44" spans="1:9" x14ac:dyDescent="0.3">
      <c r="A44" t="s">
        <v>325</v>
      </c>
      <c r="B44" t="s">
        <v>10</v>
      </c>
      <c r="C44" t="s">
        <v>57</v>
      </c>
      <c r="D44" t="s">
        <v>58</v>
      </c>
      <c r="E44" s="2">
        <v>-2.648035873</v>
      </c>
      <c r="F44" s="3">
        <v>-0.41935559519999999</v>
      </c>
      <c r="G44" t="s">
        <v>915</v>
      </c>
      <c r="H44" t="s">
        <v>2460</v>
      </c>
      <c r="I44" t="s">
        <v>2461</v>
      </c>
    </row>
    <row r="45" spans="1:9" x14ac:dyDescent="0.3">
      <c r="A45" t="s">
        <v>325</v>
      </c>
      <c r="B45" t="s">
        <v>10</v>
      </c>
      <c r="C45" t="s">
        <v>52</v>
      </c>
      <c r="D45" t="s">
        <v>53</v>
      </c>
      <c r="E45" s="2">
        <v>-2.1440451815000001</v>
      </c>
      <c r="F45" s="3">
        <v>-0.18360238600000001</v>
      </c>
      <c r="G45" t="s">
        <v>1538</v>
      </c>
      <c r="H45" t="s">
        <v>2462</v>
      </c>
      <c r="I45" t="s">
        <v>2463</v>
      </c>
    </row>
    <row r="46" spans="1:9" x14ac:dyDescent="0.3">
      <c r="A46" t="s">
        <v>342</v>
      </c>
      <c r="B46" t="s">
        <v>10</v>
      </c>
      <c r="C46" t="s">
        <v>2464</v>
      </c>
      <c r="D46" t="s">
        <v>2465</v>
      </c>
      <c r="E46" s="2">
        <v>-3.7393616608000002</v>
      </c>
      <c r="F46" s="3">
        <v>-0.88426204580000001</v>
      </c>
      <c r="G46" t="s">
        <v>474</v>
      </c>
      <c r="H46" t="s">
        <v>2466</v>
      </c>
      <c r="I46" t="s">
        <v>2467</v>
      </c>
    </row>
    <row r="47" spans="1:9" x14ac:dyDescent="0.3">
      <c r="A47" t="s">
        <v>348</v>
      </c>
      <c r="B47" t="s">
        <v>10</v>
      </c>
      <c r="C47" t="s">
        <v>2464</v>
      </c>
      <c r="D47" t="s">
        <v>2465</v>
      </c>
      <c r="E47" s="2">
        <v>-3.7393616608000002</v>
      </c>
      <c r="F47" s="3">
        <v>-0.88426204580000001</v>
      </c>
      <c r="G47" t="s">
        <v>474</v>
      </c>
      <c r="H47" t="s">
        <v>2468</v>
      </c>
      <c r="I47" t="s">
        <v>2469</v>
      </c>
    </row>
    <row r="48" spans="1:9" x14ac:dyDescent="0.3">
      <c r="A48" t="s">
        <v>348</v>
      </c>
      <c r="B48" t="s">
        <v>10</v>
      </c>
      <c r="C48" t="s">
        <v>2470</v>
      </c>
      <c r="D48" t="s">
        <v>2471</v>
      </c>
      <c r="E48" s="2">
        <v>-3.0459450530000001</v>
      </c>
      <c r="F48" s="3">
        <v>-0.56862042859999995</v>
      </c>
      <c r="G48" t="s">
        <v>1956</v>
      </c>
      <c r="H48" t="s">
        <v>2468</v>
      </c>
      <c r="I48" t="s">
        <v>2469</v>
      </c>
    </row>
    <row r="49" spans="1:9" x14ac:dyDescent="0.3">
      <c r="A49" t="s">
        <v>348</v>
      </c>
      <c r="B49" t="s">
        <v>10</v>
      </c>
      <c r="C49" t="s">
        <v>2472</v>
      </c>
      <c r="D49" t="s">
        <v>2473</v>
      </c>
      <c r="E49" s="2">
        <v>-2.8899450034999998</v>
      </c>
      <c r="F49" s="3">
        <v>-0.51196664319999996</v>
      </c>
      <c r="G49" t="s">
        <v>2474</v>
      </c>
      <c r="H49" t="s">
        <v>2468</v>
      </c>
      <c r="I49" t="s">
        <v>2469</v>
      </c>
    </row>
    <row r="50" spans="1:9" x14ac:dyDescent="0.3">
      <c r="A50" t="s">
        <v>348</v>
      </c>
      <c r="B50" t="s">
        <v>10</v>
      </c>
      <c r="C50" t="s">
        <v>2475</v>
      </c>
      <c r="D50" t="s">
        <v>2476</v>
      </c>
      <c r="E50" s="2">
        <v>-2.4489932006999999</v>
      </c>
      <c r="F50" s="3">
        <v>-0.30602503609999998</v>
      </c>
      <c r="G50" t="s">
        <v>2477</v>
      </c>
      <c r="H50" t="s">
        <v>2478</v>
      </c>
      <c r="I50" t="s">
        <v>2479</v>
      </c>
    </row>
    <row r="51" spans="1:9" x14ac:dyDescent="0.3">
      <c r="A51" t="s">
        <v>348</v>
      </c>
      <c r="B51" t="s">
        <v>10</v>
      </c>
      <c r="C51" t="s">
        <v>100</v>
      </c>
      <c r="D51" t="s">
        <v>101</v>
      </c>
      <c r="E51" s="2">
        <v>-2.3919672216999999</v>
      </c>
      <c r="F51" s="3">
        <v>-0.27418260309999998</v>
      </c>
      <c r="G51" t="s">
        <v>2480</v>
      </c>
      <c r="H51" t="s">
        <v>2481</v>
      </c>
      <c r="I51" t="s">
        <v>2482</v>
      </c>
    </row>
    <row r="52" spans="1:9" x14ac:dyDescent="0.3">
      <c r="A52" t="s">
        <v>348</v>
      </c>
      <c r="B52" t="s">
        <v>10</v>
      </c>
      <c r="C52" t="s">
        <v>2483</v>
      </c>
      <c r="D52" t="s">
        <v>2484</v>
      </c>
      <c r="E52" s="2">
        <v>-2.3346224524000001</v>
      </c>
      <c r="F52" s="3">
        <v>-0.261602159</v>
      </c>
      <c r="G52" t="s">
        <v>2485</v>
      </c>
      <c r="H52" t="s">
        <v>2478</v>
      </c>
      <c r="I52" t="s">
        <v>2479</v>
      </c>
    </row>
    <row r="53" spans="1:9" x14ac:dyDescent="0.3">
      <c r="A53" t="s">
        <v>348</v>
      </c>
      <c r="B53" t="s">
        <v>10</v>
      </c>
      <c r="C53" t="s">
        <v>593</v>
      </c>
      <c r="D53" t="s">
        <v>594</v>
      </c>
      <c r="E53" s="2">
        <v>-2.2978621654000002</v>
      </c>
      <c r="F53" s="3">
        <v>-0.261602159</v>
      </c>
      <c r="G53" t="s">
        <v>1393</v>
      </c>
      <c r="H53" t="s">
        <v>2486</v>
      </c>
      <c r="I53" t="s">
        <v>2487</v>
      </c>
    </row>
    <row r="54" spans="1:9" x14ac:dyDescent="0.3">
      <c r="A54" t="s">
        <v>348</v>
      </c>
      <c r="B54" t="s">
        <v>10</v>
      </c>
      <c r="C54" t="s">
        <v>110</v>
      </c>
      <c r="D54" t="s">
        <v>111</v>
      </c>
      <c r="E54" s="2">
        <v>-2.1868804782</v>
      </c>
      <c r="F54" s="3">
        <v>-0.1955611162</v>
      </c>
      <c r="G54" t="s">
        <v>2488</v>
      </c>
      <c r="H54" t="s">
        <v>2489</v>
      </c>
      <c r="I54" t="s">
        <v>2490</v>
      </c>
    </row>
    <row r="55" spans="1:9" x14ac:dyDescent="0.3">
      <c r="A55" t="s">
        <v>348</v>
      </c>
      <c r="B55" t="s">
        <v>10</v>
      </c>
      <c r="C55" t="s">
        <v>1277</v>
      </c>
      <c r="D55" t="s">
        <v>1278</v>
      </c>
      <c r="E55" s="2">
        <v>-2.0639857728000002</v>
      </c>
      <c r="F55" s="3">
        <v>-0.14448406250000001</v>
      </c>
      <c r="G55" t="s">
        <v>2106</v>
      </c>
      <c r="H55" t="s">
        <v>2491</v>
      </c>
      <c r="I55" t="s">
        <v>2492</v>
      </c>
    </row>
    <row r="56" spans="1:9" x14ac:dyDescent="0.3">
      <c r="A56" t="s">
        <v>348</v>
      </c>
      <c r="B56" t="s">
        <v>10</v>
      </c>
      <c r="C56" t="s">
        <v>1301</v>
      </c>
      <c r="D56" t="s">
        <v>1302</v>
      </c>
      <c r="E56" s="2">
        <v>-2.0321031582</v>
      </c>
      <c r="F56" s="3">
        <v>-0.14448406250000001</v>
      </c>
      <c r="G56" t="s">
        <v>2493</v>
      </c>
      <c r="H56" t="s">
        <v>2494</v>
      </c>
      <c r="I56" t="s">
        <v>2495</v>
      </c>
    </row>
    <row r="57" spans="1:9" x14ac:dyDescent="0.3">
      <c r="A57" t="s">
        <v>348</v>
      </c>
      <c r="B57" t="s">
        <v>10</v>
      </c>
      <c r="C57" t="s">
        <v>1304</v>
      </c>
      <c r="D57" t="s">
        <v>1305</v>
      </c>
      <c r="E57" s="2">
        <v>-2.0321031582</v>
      </c>
      <c r="F57" s="3">
        <v>-0.14448406250000001</v>
      </c>
      <c r="G57" t="s">
        <v>2493</v>
      </c>
      <c r="H57" t="s">
        <v>2494</v>
      </c>
      <c r="I57" t="s">
        <v>2495</v>
      </c>
    </row>
    <row r="58" spans="1:9" x14ac:dyDescent="0.3">
      <c r="A58" t="s">
        <v>348</v>
      </c>
      <c r="B58" t="s">
        <v>10</v>
      </c>
      <c r="C58" t="s">
        <v>1306</v>
      </c>
      <c r="D58" t="s">
        <v>1307</v>
      </c>
      <c r="E58" s="2">
        <v>-2.0321031582</v>
      </c>
      <c r="F58" s="3">
        <v>-0.14448406250000001</v>
      </c>
      <c r="G58" t="s">
        <v>2493</v>
      </c>
      <c r="H58" t="s">
        <v>2494</v>
      </c>
      <c r="I58" t="s">
        <v>2495</v>
      </c>
    </row>
    <row r="59" spans="1:9" x14ac:dyDescent="0.3">
      <c r="A59" t="s">
        <v>348</v>
      </c>
      <c r="B59" t="s">
        <v>10</v>
      </c>
      <c r="C59" t="s">
        <v>1308</v>
      </c>
      <c r="D59" t="s">
        <v>1309</v>
      </c>
      <c r="E59" s="2">
        <v>-2.0308582887000002</v>
      </c>
      <c r="F59" s="3">
        <v>-0.14448406250000001</v>
      </c>
      <c r="G59" t="s">
        <v>2496</v>
      </c>
      <c r="H59" t="s">
        <v>2497</v>
      </c>
      <c r="I59" t="s">
        <v>2498</v>
      </c>
    </row>
    <row r="60" spans="1:9" x14ac:dyDescent="0.3">
      <c r="A60" t="s">
        <v>348</v>
      </c>
      <c r="B60" t="s">
        <v>10</v>
      </c>
      <c r="C60" t="s">
        <v>1311</v>
      </c>
      <c r="D60" t="s">
        <v>1312</v>
      </c>
      <c r="E60" s="2">
        <v>-2.0308582887000002</v>
      </c>
      <c r="F60" s="3">
        <v>-0.14448406250000001</v>
      </c>
      <c r="G60" t="s">
        <v>2496</v>
      </c>
      <c r="H60" t="s">
        <v>2497</v>
      </c>
      <c r="I60" t="s">
        <v>2498</v>
      </c>
    </row>
    <row r="61" spans="1:9" x14ac:dyDescent="0.3">
      <c r="A61" t="s">
        <v>404</v>
      </c>
      <c r="B61" t="s">
        <v>10</v>
      </c>
      <c r="C61" t="s">
        <v>2499</v>
      </c>
      <c r="D61" t="s">
        <v>2500</v>
      </c>
      <c r="E61" s="2">
        <v>-3.5169498413000002</v>
      </c>
      <c r="F61" s="3">
        <v>-0.72399813300000004</v>
      </c>
      <c r="G61" t="s">
        <v>373</v>
      </c>
      <c r="H61" t="s">
        <v>2501</v>
      </c>
      <c r="I61" t="s">
        <v>2502</v>
      </c>
    </row>
    <row r="62" spans="1:9" x14ac:dyDescent="0.3">
      <c r="A62" t="s">
        <v>410</v>
      </c>
      <c r="B62" t="s">
        <v>10</v>
      </c>
      <c r="C62" t="s">
        <v>2499</v>
      </c>
      <c r="D62" t="s">
        <v>2500</v>
      </c>
      <c r="E62" s="2">
        <v>-3.5169498413000002</v>
      </c>
      <c r="F62" s="3">
        <v>-0.72399813300000004</v>
      </c>
      <c r="G62" t="s">
        <v>373</v>
      </c>
      <c r="H62" t="s">
        <v>2503</v>
      </c>
      <c r="I62" t="s">
        <v>2504</v>
      </c>
    </row>
    <row r="63" spans="1:9" x14ac:dyDescent="0.3">
      <c r="A63" t="s">
        <v>410</v>
      </c>
      <c r="B63" t="s">
        <v>10</v>
      </c>
      <c r="C63" t="s">
        <v>1713</v>
      </c>
      <c r="D63" t="s">
        <v>1714</v>
      </c>
      <c r="E63" s="2">
        <v>-3.1479307348000001</v>
      </c>
      <c r="F63" s="3">
        <v>-0.56862042859999995</v>
      </c>
      <c r="G63" t="s">
        <v>1715</v>
      </c>
      <c r="H63" t="s">
        <v>2505</v>
      </c>
      <c r="I63" t="s">
        <v>2506</v>
      </c>
    </row>
    <row r="64" spans="1:9" x14ac:dyDescent="0.3">
      <c r="A64" t="s">
        <v>410</v>
      </c>
      <c r="B64" t="s">
        <v>10</v>
      </c>
      <c r="C64" t="s">
        <v>1718</v>
      </c>
      <c r="D64" t="s">
        <v>1719</v>
      </c>
      <c r="E64" s="2">
        <v>-3.0389156927999998</v>
      </c>
      <c r="F64" s="3">
        <v>-0.56862042859999995</v>
      </c>
      <c r="G64" t="s">
        <v>1585</v>
      </c>
      <c r="H64" t="s">
        <v>2505</v>
      </c>
      <c r="I64" t="s">
        <v>2506</v>
      </c>
    </row>
    <row r="65" spans="1:9" x14ac:dyDescent="0.3">
      <c r="A65" t="s">
        <v>410</v>
      </c>
      <c r="B65" t="s">
        <v>10</v>
      </c>
      <c r="C65" t="s">
        <v>1720</v>
      </c>
      <c r="D65" t="s">
        <v>1721</v>
      </c>
      <c r="E65" s="2">
        <v>-3.0389156927999998</v>
      </c>
      <c r="F65" s="3">
        <v>-0.56862042859999995</v>
      </c>
      <c r="G65" t="s">
        <v>1585</v>
      </c>
      <c r="H65" t="s">
        <v>2505</v>
      </c>
      <c r="I65" t="s">
        <v>2506</v>
      </c>
    </row>
    <row r="66" spans="1:9" x14ac:dyDescent="0.3">
      <c r="A66" t="s">
        <v>410</v>
      </c>
      <c r="B66" t="s">
        <v>10</v>
      </c>
      <c r="C66" t="s">
        <v>913</v>
      </c>
      <c r="D66" t="s">
        <v>914</v>
      </c>
      <c r="E66" s="2">
        <v>-2.648035873</v>
      </c>
      <c r="F66" s="3">
        <v>-0.41935559519999999</v>
      </c>
      <c r="G66" t="s">
        <v>915</v>
      </c>
      <c r="H66" t="s">
        <v>2507</v>
      </c>
      <c r="I66" t="s">
        <v>2508</v>
      </c>
    </row>
    <row r="67" spans="1:9" x14ac:dyDescent="0.3">
      <c r="A67" t="s">
        <v>410</v>
      </c>
      <c r="B67" t="s">
        <v>10</v>
      </c>
      <c r="C67" t="s">
        <v>2509</v>
      </c>
      <c r="D67" t="s">
        <v>2510</v>
      </c>
      <c r="E67" s="2">
        <v>-2.1740738931000001</v>
      </c>
      <c r="F67" s="3">
        <v>-0.19180266009999999</v>
      </c>
      <c r="G67" t="s">
        <v>2511</v>
      </c>
      <c r="H67" t="s">
        <v>2512</v>
      </c>
      <c r="I67" t="s">
        <v>2513</v>
      </c>
    </row>
    <row r="68" spans="1:9" x14ac:dyDescent="0.3">
      <c r="A68" t="s">
        <v>410</v>
      </c>
      <c r="B68" t="s">
        <v>10</v>
      </c>
      <c r="C68" t="s">
        <v>1727</v>
      </c>
      <c r="D68" t="s">
        <v>1728</v>
      </c>
      <c r="E68" s="2">
        <v>-2.1440451815000001</v>
      </c>
      <c r="F68" s="3">
        <v>-0.18360238600000001</v>
      </c>
      <c r="G68" t="s">
        <v>1538</v>
      </c>
      <c r="H68" t="s">
        <v>2505</v>
      </c>
      <c r="I68" t="s">
        <v>2506</v>
      </c>
    </row>
    <row r="69" spans="1:9" x14ac:dyDescent="0.3">
      <c r="A69" t="s">
        <v>410</v>
      </c>
      <c r="B69" t="s">
        <v>10</v>
      </c>
      <c r="C69" t="s">
        <v>1729</v>
      </c>
      <c r="D69" t="s">
        <v>1730</v>
      </c>
      <c r="E69" s="2">
        <v>-2.1440451815000001</v>
      </c>
      <c r="F69" s="3">
        <v>-0.18360238600000001</v>
      </c>
      <c r="G69" t="s">
        <v>1538</v>
      </c>
      <c r="H69" t="s">
        <v>2505</v>
      </c>
      <c r="I69" t="s">
        <v>2506</v>
      </c>
    </row>
    <row r="70" spans="1:9" x14ac:dyDescent="0.3">
      <c r="A70" t="s">
        <v>410</v>
      </c>
      <c r="B70" t="s">
        <v>10</v>
      </c>
      <c r="C70" t="s">
        <v>1731</v>
      </c>
      <c r="D70" t="s">
        <v>1732</v>
      </c>
      <c r="E70" s="2">
        <v>-2.1440451815000001</v>
      </c>
      <c r="F70" s="3">
        <v>-0.18360238600000001</v>
      </c>
      <c r="G70" t="s">
        <v>1538</v>
      </c>
      <c r="H70" t="s">
        <v>2505</v>
      </c>
      <c r="I70" t="s">
        <v>2506</v>
      </c>
    </row>
    <row r="71" spans="1:9" x14ac:dyDescent="0.3">
      <c r="A71" t="s">
        <v>446</v>
      </c>
      <c r="B71" t="s">
        <v>10</v>
      </c>
      <c r="C71" t="s">
        <v>32</v>
      </c>
      <c r="D71" t="s">
        <v>33</v>
      </c>
      <c r="E71" s="2">
        <v>-3.407971485</v>
      </c>
      <c r="F71" s="3">
        <v>-0.71101543759999997</v>
      </c>
      <c r="G71" t="s">
        <v>2514</v>
      </c>
      <c r="H71" t="s">
        <v>2515</v>
      </c>
      <c r="I71" t="s">
        <v>2516</v>
      </c>
    </row>
    <row r="72" spans="1:9" x14ac:dyDescent="0.3">
      <c r="A72" t="s">
        <v>452</v>
      </c>
      <c r="B72" t="s">
        <v>10</v>
      </c>
      <c r="C72" t="s">
        <v>32</v>
      </c>
      <c r="D72" t="s">
        <v>33</v>
      </c>
      <c r="E72" s="2">
        <v>-3.407971485</v>
      </c>
      <c r="F72" s="3">
        <v>-0.71101543759999997</v>
      </c>
      <c r="G72" t="s">
        <v>2514</v>
      </c>
      <c r="H72" t="s">
        <v>2517</v>
      </c>
      <c r="I72" t="s">
        <v>2518</v>
      </c>
    </row>
    <row r="73" spans="1:9" x14ac:dyDescent="0.3">
      <c r="A73" t="s">
        <v>452</v>
      </c>
      <c r="B73" t="s">
        <v>10</v>
      </c>
      <c r="C73" t="s">
        <v>2519</v>
      </c>
      <c r="D73" t="s">
        <v>2520</v>
      </c>
      <c r="E73" s="2">
        <v>-3.0873063164999999</v>
      </c>
      <c r="F73" s="3">
        <v>-0.56862042859999995</v>
      </c>
      <c r="G73" t="s">
        <v>2521</v>
      </c>
      <c r="H73" t="s">
        <v>2522</v>
      </c>
      <c r="I73" t="s">
        <v>2523</v>
      </c>
    </row>
    <row r="74" spans="1:9" x14ac:dyDescent="0.3">
      <c r="A74" t="s">
        <v>452</v>
      </c>
      <c r="B74" t="s">
        <v>10</v>
      </c>
      <c r="C74" t="s">
        <v>2524</v>
      </c>
      <c r="D74" t="s">
        <v>2525</v>
      </c>
      <c r="E74" s="2">
        <v>-2.7473450270000002</v>
      </c>
      <c r="F74" s="3">
        <v>-0.4756476436</v>
      </c>
      <c r="G74" t="s">
        <v>2526</v>
      </c>
      <c r="H74" t="s">
        <v>2527</v>
      </c>
      <c r="I74" t="s">
        <v>2528</v>
      </c>
    </row>
    <row r="75" spans="1:9" x14ac:dyDescent="0.3">
      <c r="A75" t="s">
        <v>452</v>
      </c>
      <c r="B75" t="s">
        <v>10</v>
      </c>
      <c r="C75" t="s">
        <v>37</v>
      </c>
      <c r="D75" t="s">
        <v>38</v>
      </c>
      <c r="E75" s="2">
        <v>-2.3661856566999999</v>
      </c>
      <c r="F75" s="3">
        <v>-0.2662159228</v>
      </c>
      <c r="G75" t="s">
        <v>2529</v>
      </c>
      <c r="H75" t="s">
        <v>2530</v>
      </c>
      <c r="I75" t="s">
        <v>2531</v>
      </c>
    </row>
    <row r="76" spans="1:9" x14ac:dyDescent="0.3">
      <c r="A76" t="s">
        <v>452</v>
      </c>
      <c r="B76" t="s">
        <v>10</v>
      </c>
      <c r="C76" t="s">
        <v>19</v>
      </c>
      <c r="D76" t="s">
        <v>20</v>
      </c>
      <c r="E76" s="2">
        <v>-2.3358623270000001</v>
      </c>
      <c r="F76" s="3">
        <v>-0.261602159</v>
      </c>
      <c r="G76" t="s">
        <v>2532</v>
      </c>
      <c r="H76" t="s">
        <v>2533</v>
      </c>
      <c r="I76" t="s">
        <v>2534</v>
      </c>
    </row>
    <row r="77" spans="1:9" x14ac:dyDescent="0.3">
      <c r="A77" t="s">
        <v>452</v>
      </c>
      <c r="B77" t="s">
        <v>10</v>
      </c>
      <c r="C77" t="s">
        <v>1230</v>
      </c>
      <c r="D77" t="s">
        <v>1231</v>
      </c>
      <c r="E77" s="2">
        <v>-2.2844144542999998</v>
      </c>
      <c r="F77" s="3">
        <v>-0.25489073960000003</v>
      </c>
      <c r="G77" t="s">
        <v>2535</v>
      </c>
      <c r="H77" t="s">
        <v>2536</v>
      </c>
      <c r="I77" t="s">
        <v>2537</v>
      </c>
    </row>
    <row r="78" spans="1:9" x14ac:dyDescent="0.3">
      <c r="A78" t="s">
        <v>532</v>
      </c>
      <c r="B78" t="s">
        <v>197</v>
      </c>
      <c r="C78" t="s">
        <v>1699</v>
      </c>
      <c r="D78" t="s">
        <v>1700</v>
      </c>
      <c r="E78" s="2">
        <v>-3.4013048039</v>
      </c>
      <c r="F78" s="3">
        <v>-0.71101543759999997</v>
      </c>
      <c r="G78" t="s">
        <v>1701</v>
      </c>
      <c r="H78" t="s">
        <v>2538</v>
      </c>
      <c r="I78" t="s">
        <v>2539</v>
      </c>
    </row>
    <row r="79" spans="1:9" x14ac:dyDescent="0.3">
      <c r="A79" t="s">
        <v>538</v>
      </c>
      <c r="B79" t="s">
        <v>197</v>
      </c>
      <c r="C79" t="s">
        <v>1699</v>
      </c>
      <c r="D79" t="s">
        <v>1700</v>
      </c>
      <c r="E79" s="2">
        <v>-3.4013048039</v>
      </c>
      <c r="F79" s="3">
        <v>-0.71101543759999997</v>
      </c>
      <c r="G79" t="s">
        <v>1701</v>
      </c>
      <c r="H79" t="s">
        <v>1702</v>
      </c>
      <c r="I79" t="s">
        <v>1703</v>
      </c>
    </row>
    <row r="80" spans="1:9" x14ac:dyDescent="0.3">
      <c r="A80" t="s">
        <v>538</v>
      </c>
      <c r="B80" t="s">
        <v>10</v>
      </c>
      <c r="C80" t="s">
        <v>2540</v>
      </c>
      <c r="D80" t="s">
        <v>2541</v>
      </c>
      <c r="E80" s="2">
        <v>-2.1924099861999999</v>
      </c>
      <c r="F80" s="3">
        <v>-0.1964948725</v>
      </c>
      <c r="G80" t="s">
        <v>1338</v>
      </c>
      <c r="H80" t="s">
        <v>2542</v>
      </c>
      <c r="I80" t="s">
        <v>2543</v>
      </c>
    </row>
    <row r="81" spans="1:9" x14ac:dyDescent="0.3">
      <c r="A81" t="s">
        <v>538</v>
      </c>
      <c r="B81" t="s">
        <v>197</v>
      </c>
      <c r="C81" t="s">
        <v>1704</v>
      </c>
      <c r="D81" t="s">
        <v>1705</v>
      </c>
      <c r="E81" s="2">
        <v>-2.097769628</v>
      </c>
      <c r="F81" s="3">
        <v>-0.15609384549999999</v>
      </c>
      <c r="G81" t="s">
        <v>1706</v>
      </c>
      <c r="H81" t="s">
        <v>1702</v>
      </c>
      <c r="I81" t="s">
        <v>1703</v>
      </c>
    </row>
    <row r="82" spans="1:9" x14ac:dyDescent="0.3">
      <c r="A82" t="s">
        <v>647</v>
      </c>
      <c r="B82" t="s">
        <v>10</v>
      </c>
      <c r="C82" t="s">
        <v>2544</v>
      </c>
      <c r="D82" t="s">
        <v>2545</v>
      </c>
      <c r="E82" s="2">
        <v>-3.4013048039</v>
      </c>
      <c r="F82" s="3">
        <v>-0.71101543759999997</v>
      </c>
      <c r="G82" t="s">
        <v>1701</v>
      </c>
      <c r="H82" t="s">
        <v>2546</v>
      </c>
      <c r="I82" t="s">
        <v>2547</v>
      </c>
    </row>
    <row r="83" spans="1:9" x14ac:dyDescent="0.3">
      <c r="A83" t="s">
        <v>653</v>
      </c>
      <c r="B83" t="s">
        <v>10</v>
      </c>
      <c r="C83" t="s">
        <v>2544</v>
      </c>
      <c r="D83" t="s">
        <v>2545</v>
      </c>
      <c r="E83" s="2">
        <v>-3.4013048039</v>
      </c>
      <c r="F83" s="3">
        <v>-0.71101543759999997</v>
      </c>
      <c r="G83" t="s">
        <v>1701</v>
      </c>
      <c r="H83" t="s">
        <v>2546</v>
      </c>
      <c r="I83" t="s">
        <v>2547</v>
      </c>
    </row>
    <row r="84" spans="1:9" x14ac:dyDescent="0.3">
      <c r="A84" t="s">
        <v>676</v>
      </c>
      <c r="B84" t="s">
        <v>10</v>
      </c>
      <c r="C84" t="s">
        <v>1336</v>
      </c>
      <c r="D84" t="s">
        <v>1337</v>
      </c>
      <c r="E84" s="2">
        <v>-3.2736340552000001</v>
      </c>
      <c r="F84" s="3">
        <v>-0.64701376870000005</v>
      </c>
      <c r="G84" t="s">
        <v>1680</v>
      </c>
      <c r="H84" t="s">
        <v>2548</v>
      </c>
      <c r="I84" t="s">
        <v>2549</v>
      </c>
    </row>
    <row r="85" spans="1:9" x14ac:dyDescent="0.3">
      <c r="A85" t="s">
        <v>682</v>
      </c>
      <c r="B85" t="s">
        <v>10</v>
      </c>
      <c r="C85" t="s">
        <v>1336</v>
      </c>
      <c r="D85" t="s">
        <v>1337</v>
      </c>
      <c r="E85" s="2">
        <v>-3.2736340552000001</v>
      </c>
      <c r="F85" s="3">
        <v>-0.64701376870000005</v>
      </c>
      <c r="G85" t="s">
        <v>1680</v>
      </c>
      <c r="H85" t="s">
        <v>2550</v>
      </c>
      <c r="I85" t="s">
        <v>2551</v>
      </c>
    </row>
    <row r="86" spans="1:9" x14ac:dyDescent="0.3">
      <c r="A86" t="s">
        <v>682</v>
      </c>
      <c r="B86" t="s">
        <v>10</v>
      </c>
      <c r="C86" t="s">
        <v>1341</v>
      </c>
      <c r="D86" t="s">
        <v>1342</v>
      </c>
      <c r="E86" s="2">
        <v>-3.2736340552000001</v>
      </c>
      <c r="F86" s="3">
        <v>-0.64701376870000005</v>
      </c>
      <c r="G86" t="s">
        <v>1680</v>
      </c>
      <c r="H86" t="s">
        <v>2550</v>
      </c>
      <c r="I86" t="s">
        <v>2551</v>
      </c>
    </row>
    <row r="87" spans="1:9" x14ac:dyDescent="0.3">
      <c r="A87" t="s">
        <v>682</v>
      </c>
      <c r="B87" t="s">
        <v>10</v>
      </c>
      <c r="C87" t="s">
        <v>2552</v>
      </c>
      <c r="D87" t="s">
        <v>2553</v>
      </c>
      <c r="E87" s="2">
        <v>-3.0389156927999998</v>
      </c>
      <c r="F87" s="3">
        <v>-0.56862042859999995</v>
      </c>
      <c r="G87" t="s">
        <v>1585</v>
      </c>
      <c r="H87" t="s">
        <v>2554</v>
      </c>
      <c r="I87" t="s">
        <v>2555</v>
      </c>
    </row>
    <row r="88" spans="1:9" x14ac:dyDescent="0.3">
      <c r="A88" t="s">
        <v>682</v>
      </c>
      <c r="B88" t="s">
        <v>10</v>
      </c>
      <c r="C88" t="s">
        <v>543</v>
      </c>
      <c r="D88" t="s">
        <v>544</v>
      </c>
      <c r="E88" s="2">
        <v>-2.7887719593</v>
      </c>
      <c r="F88" s="3">
        <v>-0.48490434069999999</v>
      </c>
      <c r="G88" t="s">
        <v>2195</v>
      </c>
      <c r="H88" t="s">
        <v>2556</v>
      </c>
      <c r="I88" t="s">
        <v>2557</v>
      </c>
    </row>
    <row r="89" spans="1:9" x14ac:dyDescent="0.3">
      <c r="A89" t="s">
        <v>682</v>
      </c>
      <c r="B89" t="s">
        <v>10</v>
      </c>
      <c r="C89" t="s">
        <v>548</v>
      </c>
      <c r="D89" t="s">
        <v>549</v>
      </c>
      <c r="E89" s="2">
        <v>-2.7887719593</v>
      </c>
      <c r="F89" s="3">
        <v>-0.48490434069999999</v>
      </c>
      <c r="G89" t="s">
        <v>2195</v>
      </c>
      <c r="H89" t="s">
        <v>2556</v>
      </c>
      <c r="I89" t="s">
        <v>2557</v>
      </c>
    </row>
    <row r="90" spans="1:9" x14ac:dyDescent="0.3">
      <c r="A90" t="s">
        <v>682</v>
      </c>
      <c r="B90" t="s">
        <v>10</v>
      </c>
      <c r="C90" t="s">
        <v>1332</v>
      </c>
      <c r="D90" t="s">
        <v>1333</v>
      </c>
      <c r="E90" s="2">
        <v>-2.4727737420000002</v>
      </c>
      <c r="F90" s="3">
        <v>-0.32327471019999998</v>
      </c>
      <c r="G90" t="s">
        <v>519</v>
      </c>
      <c r="H90" t="s">
        <v>2558</v>
      </c>
      <c r="I90" t="s">
        <v>2559</v>
      </c>
    </row>
    <row r="91" spans="1:9" x14ac:dyDescent="0.3">
      <c r="A91" t="s">
        <v>682</v>
      </c>
      <c r="B91" t="s">
        <v>10</v>
      </c>
      <c r="C91" t="s">
        <v>580</v>
      </c>
      <c r="D91" t="s">
        <v>581</v>
      </c>
      <c r="E91" s="2">
        <v>-2.2430428792999999</v>
      </c>
      <c r="F91" s="3">
        <v>-0.2377877394</v>
      </c>
      <c r="G91" t="s">
        <v>445</v>
      </c>
      <c r="H91" t="s">
        <v>2560</v>
      </c>
      <c r="I91" t="s">
        <v>2561</v>
      </c>
    </row>
    <row r="92" spans="1:9" x14ac:dyDescent="0.3">
      <c r="A92" t="s">
        <v>682</v>
      </c>
      <c r="B92" t="s">
        <v>10</v>
      </c>
      <c r="C92" t="s">
        <v>2562</v>
      </c>
      <c r="D92" t="s">
        <v>2563</v>
      </c>
      <c r="E92" s="2">
        <v>-2.1740738931000001</v>
      </c>
      <c r="F92" s="3">
        <v>-0.19180266009999999</v>
      </c>
      <c r="G92" t="s">
        <v>2511</v>
      </c>
      <c r="H92" t="s">
        <v>2564</v>
      </c>
      <c r="I92" t="s">
        <v>2565</v>
      </c>
    </row>
    <row r="93" spans="1:9" x14ac:dyDescent="0.3">
      <c r="A93" t="s">
        <v>682</v>
      </c>
      <c r="B93" t="s">
        <v>10</v>
      </c>
      <c r="C93" t="s">
        <v>585</v>
      </c>
      <c r="D93" t="s">
        <v>586</v>
      </c>
      <c r="E93" s="2">
        <v>-2.097769628</v>
      </c>
      <c r="F93" s="3">
        <v>-0.15609384549999999</v>
      </c>
      <c r="G93" t="s">
        <v>1706</v>
      </c>
      <c r="H93" t="s">
        <v>2560</v>
      </c>
      <c r="I93" t="s">
        <v>2561</v>
      </c>
    </row>
    <row r="94" spans="1:9" x14ac:dyDescent="0.3">
      <c r="A94" t="s">
        <v>690</v>
      </c>
      <c r="B94" t="s">
        <v>10</v>
      </c>
      <c r="C94" t="s">
        <v>243</v>
      </c>
      <c r="D94" t="s">
        <v>244</v>
      </c>
      <c r="E94" s="2">
        <v>-3.0581321198999998</v>
      </c>
      <c r="F94" s="3">
        <v>-0.56862042859999995</v>
      </c>
      <c r="G94" t="s">
        <v>1464</v>
      </c>
      <c r="H94" t="s">
        <v>2566</v>
      </c>
      <c r="I94" t="s">
        <v>2567</v>
      </c>
    </row>
    <row r="95" spans="1:9" x14ac:dyDescent="0.3">
      <c r="A95" t="s">
        <v>696</v>
      </c>
      <c r="B95" t="s">
        <v>10</v>
      </c>
      <c r="C95" t="s">
        <v>243</v>
      </c>
      <c r="D95" t="s">
        <v>244</v>
      </c>
      <c r="E95" s="2">
        <v>-3.0581321198999998</v>
      </c>
      <c r="F95" s="3">
        <v>-0.56862042859999995</v>
      </c>
      <c r="G95" t="s">
        <v>1464</v>
      </c>
      <c r="H95" t="s">
        <v>2568</v>
      </c>
      <c r="I95" t="s">
        <v>2569</v>
      </c>
    </row>
    <row r="96" spans="1:9" x14ac:dyDescent="0.3">
      <c r="A96" t="s">
        <v>696</v>
      </c>
      <c r="B96" t="s">
        <v>10</v>
      </c>
      <c r="C96" t="s">
        <v>266</v>
      </c>
      <c r="D96" t="s">
        <v>267</v>
      </c>
      <c r="E96" s="2">
        <v>-2.9014011441999998</v>
      </c>
      <c r="F96" s="3">
        <v>-0.51214177350000001</v>
      </c>
      <c r="G96" t="s">
        <v>268</v>
      </c>
      <c r="H96" t="s">
        <v>2570</v>
      </c>
      <c r="I96" t="s">
        <v>2571</v>
      </c>
    </row>
    <row r="97" spans="1:9" x14ac:dyDescent="0.3">
      <c r="A97" t="s">
        <v>696</v>
      </c>
      <c r="B97" t="s">
        <v>10</v>
      </c>
      <c r="C97" t="s">
        <v>2138</v>
      </c>
      <c r="D97" t="s">
        <v>2139</v>
      </c>
      <c r="E97" s="2">
        <v>-2.6804630934000002</v>
      </c>
      <c r="F97" s="3">
        <v>-0.4356959957</v>
      </c>
      <c r="G97" t="s">
        <v>616</v>
      </c>
      <c r="H97" t="s">
        <v>2572</v>
      </c>
      <c r="I97" t="s">
        <v>2573</v>
      </c>
    </row>
    <row r="98" spans="1:9" x14ac:dyDescent="0.3">
      <c r="A98" t="s">
        <v>696</v>
      </c>
      <c r="B98" t="s">
        <v>10</v>
      </c>
      <c r="C98" t="s">
        <v>697</v>
      </c>
      <c r="D98" t="s">
        <v>698</v>
      </c>
      <c r="E98" s="2">
        <v>-2.4885024983999999</v>
      </c>
      <c r="F98" s="3">
        <v>-0.3256395051</v>
      </c>
      <c r="G98" t="s">
        <v>2574</v>
      </c>
      <c r="H98" t="s">
        <v>2575</v>
      </c>
      <c r="I98" t="s">
        <v>2576</v>
      </c>
    </row>
    <row r="99" spans="1:9" x14ac:dyDescent="0.3">
      <c r="A99" t="s">
        <v>696</v>
      </c>
      <c r="B99" t="s">
        <v>10</v>
      </c>
      <c r="C99" t="s">
        <v>709</v>
      </c>
      <c r="D99" t="s">
        <v>710</v>
      </c>
      <c r="E99" s="2">
        <v>-2.3799630265</v>
      </c>
      <c r="F99" s="3">
        <v>-0.2682525556</v>
      </c>
      <c r="G99" t="s">
        <v>711</v>
      </c>
      <c r="H99" t="s">
        <v>2577</v>
      </c>
      <c r="I99" t="s">
        <v>2578</v>
      </c>
    </row>
    <row r="100" spans="1:9" x14ac:dyDescent="0.3">
      <c r="A100" t="s">
        <v>696</v>
      </c>
      <c r="B100" t="s">
        <v>10</v>
      </c>
      <c r="C100" t="s">
        <v>230</v>
      </c>
      <c r="D100" t="s">
        <v>231</v>
      </c>
      <c r="E100" s="2">
        <v>-2.3660271704000002</v>
      </c>
      <c r="F100" s="3">
        <v>-0.2662159228</v>
      </c>
      <c r="G100" t="s">
        <v>1467</v>
      </c>
      <c r="H100" t="s">
        <v>2579</v>
      </c>
      <c r="I100" t="s">
        <v>2580</v>
      </c>
    </row>
    <row r="101" spans="1:9" x14ac:dyDescent="0.3">
      <c r="A101" t="s">
        <v>696</v>
      </c>
      <c r="B101" t="s">
        <v>10</v>
      </c>
      <c r="C101" t="s">
        <v>2581</v>
      </c>
      <c r="D101" t="s">
        <v>2582</v>
      </c>
      <c r="E101" s="2">
        <v>-2.3063501437</v>
      </c>
      <c r="F101" s="3">
        <v>-0.261602159</v>
      </c>
      <c r="G101" t="s">
        <v>2583</v>
      </c>
      <c r="H101" t="s">
        <v>2584</v>
      </c>
      <c r="I101" t="s">
        <v>2585</v>
      </c>
    </row>
    <row r="102" spans="1:9" x14ac:dyDescent="0.3">
      <c r="A102" t="s">
        <v>696</v>
      </c>
      <c r="B102" t="s">
        <v>10</v>
      </c>
      <c r="C102" t="s">
        <v>2586</v>
      </c>
      <c r="D102" t="s">
        <v>2587</v>
      </c>
      <c r="E102" s="2">
        <v>-2.3063501437</v>
      </c>
      <c r="F102" s="3">
        <v>-0.261602159</v>
      </c>
      <c r="G102" t="s">
        <v>2583</v>
      </c>
      <c r="H102" t="s">
        <v>2584</v>
      </c>
      <c r="I102" t="s">
        <v>2585</v>
      </c>
    </row>
    <row r="103" spans="1:9" x14ac:dyDescent="0.3">
      <c r="A103" t="s">
        <v>696</v>
      </c>
      <c r="B103" t="s">
        <v>10</v>
      </c>
      <c r="C103" t="s">
        <v>691</v>
      </c>
      <c r="D103" t="s">
        <v>692</v>
      </c>
      <c r="E103" s="2">
        <v>-2.2146014989</v>
      </c>
      <c r="F103" s="3">
        <v>-0.21404148009999999</v>
      </c>
      <c r="G103" t="s">
        <v>2588</v>
      </c>
      <c r="H103" t="s">
        <v>2589</v>
      </c>
      <c r="I103" t="s">
        <v>2590</v>
      </c>
    </row>
    <row r="104" spans="1:9" x14ac:dyDescent="0.3">
      <c r="A104" t="s">
        <v>696</v>
      </c>
      <c r="B104" t="s">
        <v>10</v>
      </c>
      <c r="C104" t="s">
        <v>2591</v>
      </c>
      <c r="D104" t="s">
        <v>2592</v>
      </c>
      <c r="E104" s="2">
        <v>-2.0028445944</v>
      </c>
      <c r="F104" s="3">
        <v>-0.1341721723</v>
      </c>
      <c r="G104" t="s">
        <v>2593</v>
      </c>
      <c r="H104" t="s">
        <v>2594</v>
      </c>
      <c r="I104" t="s">
        <v>2595</v>
      </c>
    </row>
    <row r="105" spans="1:9" x14ac:dyDescent="0.3">
      <c r="A105" t="s">
        <v>714</v>
      </c>
      <c r="B105" t="s">
        <v>10</v>
      </c>
      <c r="C105" t="s">
        <v>715</v>
      </c>
      <c r="D105" t="s">
        <v>716</v>
      </c>
      <c r="E105" s="2">
        <v>-3.0213429983000002</v>
      </c>
      <c r="F105" s="3">
        <v>-0.56862042859999995</v>
      </c>
      <c r="G105" t="s">
        <v>797</v>
      </c>
      <c r="H105" t="s">
        <v>2596</v>
      </c>
      <c r="I105" t="s">
        <v>2597</v>
      </c>
    </row>
    <row r="106" spans="1:9" x14ac:dyDescent="0.3">
      <c r="A106" t="s">
        <v>720</v>
      </c>
      <c r="B106" t="s">
        <v>10</v>
      </c>
      <c r="C106" t="s">
        <v>715</v>
      </c>
      <c r="D106" t="s">
        <v>716</v>
      </c>
      <c r="E106" s="2">
        <v>-3.0213429983000002</v>
      </c>
      <c r="F106" s="3">
        <v>-0.56862042859999995</v>
      </c>
      <c r="G106" t="s">
        <v>797</v>
      </c>
      <c r="H106" t="s">
        <v>2598</v>
      </c>
      <c r="I106" t="s">
        <v>2599</v>
      </c>
    </row>
    <row r="107" spans="1:9" x14ac:dyDescent="0.3">
      <c r="A107" t="s">
        <v>720</v>
      </c>
      <c r="B107" t="s">
        <v>10</v>
      </c>
      <c r="C107" t="s">
        <v>721</v>
      </c>
      <c r="D107" t="s">
        <v>722</v>
      </c>
      <c r="E107" s="2">
        <v>-2.5245627211000001</v>
      </c>
      <c r="F107" s="3">
        <v>-0.34084958879999999</v>
      </c>
      <c r="G107" t="s">
        <v>2600</v>
      </c>
      <c r="H107" t="s">
        <v>2601</v>
      </c>
      <c r="I107" t="s">
        <v>2602</v>
      </c>
    </row>
    <row r="108" spans="1:9" x14ac:dyDescent="0.3">
      <c r="A108" t="s">
        <v>720</v>
      </c>
      <c r="B108" t="s">
        <v>10</v>
      </c>
      <c r="C108" t="s">
        <v>2603</v>
      </c>
      <c r="D108" t="s">
        <v>2604</v>
      </c>
      <c r="E108" s="2">
        <v>-2.0534248249</v>
      </c>
      <c r="F108" s="3">
        <v>-0.14448406250000001</v>
      </c>
      <c r="G108" t="s">
        <v>1573</v>
      </c>
      <c r="H108" t="s">
        <v>2605</v>
      </c>
      <c r="I108" t="s">
        <v>2606</v>
      </c>
    </row>
    <row r="109" spans="1:9" x14ac:dyDescent="0.3">
      <c r="A109" t="s">
        <v>720</v>
      </c>
      <c r="B109" t="s">
        <v>10</v>
      </c>
      <c r="C109" t="s">
        <v>371</v>
      </c>
      <c r="D109" t="s">
        <v>372</v>
      </c>
      <c r="E109" s="2">
        <v>-2.0238623673</v>
      </c>
      <c r="F109" s="3">
        <v>-0.14448406250000001</v>
      </c>
      <c r="G109" t="s">
        <v>2607</v>
      </c>
      <c r="H109" t="s">
        <v>2608</v>
      </c>
      <c r="I109" t="s">
        <v>2609</v>
      </c>
    </row>
    <row r="110" spans="1:9" x14ac:dyDescent="0.3">
      <c r="A110" t="s">
        <v>726</v>
      </c>
      <c r="B110" t="s">
        <v>10</v>
      </c>
      <c r="C110" t="s">
        <v>819</v>
      </c>
      <c r="D110" t="s">
        <v>820</v>
      </c>
      <c r="E110" s="2">
        <v>-3.0191494560000001</v>
      </c>
      <c r="F110" s="3">
        <v>-0.56862042859999995</v>
      </c>
      <c r="G110" t="s">
        <v>821</v>
      </c>
      <c r="H110" t="s">
        <v>2610</v>
      </c>
      <c r="I110" t="s">
        <v>2611</v>
      </c>
    </row>
    <row r="111" spans="1:9" x14ac:dyDescent="0.3">
      <c r="A111" t="s">
        <v>732</v>
      </c>
      <c r="B111" t="s">
        <v>10</v>
      </c>
      <c r="C111" t="s">
        <v>819</v>
      </c>
      <c r="D111" t="s">
        <v>820</v>
      </c>
      <c r="E111" s="2">
        <v>-3.0191494560000001</v>
      </c>
      <c r="F111" s="3">
        <v>-0.56862042859999995</v>
      </c>
      <c r="G111" t="s">
        <v>821</v>
      </c>
      <c r="H111" t="s">
        <v>2610</v>
      </c>
      <c r="I111" t="s">
        <v>2611</v>
      </c>
    </row>
    <row r="112" spans="1:9" x14ac:dyDescent="0.3">
      <c r="A112" t="s">
        <v>829</v>
      </c>
      <c r="B112" t="s">
        <v>197</v>
      </c>
      <c r="C112" t="s">
        <v>2612</v>
      </c>
      <c r="D112" t="s">
        <v>2613</v>
      </c>
      <c r="E112" s="2">
        <v>-2.9391050563999999</v>
      </c>
      <c r="F112" s="3">
        <v>-0.52636458990000001</v>
      </c>
      <c r="G112" t="s">
        <v>384</v>
      </c>
      <c r="H112" t="s">
        <v>2614</v>
      </c>
      <c r="I112" t="s">
        <v>2615</v>
      </c>
    </row>
    <row r="113" spans="1:9" x14ac:dyDescent="0.3">
      <c r="A113" t="s">
        <v>835</v>
      </c>
      <c r="B113" t="s">
        <v>197</v>
      </c>
      <c r="C113" t="s">
        <v>2612</v>
      </c>
      <c r="D113" t="s">
        <v>2613</v>
      </c>
      <c r="E113" s="2">
        <v>-2.9391050563999999</v>
      </c>
      <c r="F113" s="3">
        <v>-0.52636458990000001</v>
      </c>
      <c r="G113" t="s">
        <v>384</v>
      </c>
      <c r="H113" t="s">
        <v>2616</v>
      </c>
      <c r="I113" t="s">
        <v>2617</v>
      </c>
    </row>
    <row r="114" spans="1:9" x14ac:dyDescent="0.3">
      <c r="A114" t="s">
        <v>835</v>
      </c>
      <c r="B114" t="s">
        <v>284</v>
      </c>
      <c r="C114" t="s">
        <v>2618</v>
      </c>
      <c r="D114" t="s">
        <v>2619</v>
      </c>
      <c r="E114" s="2">
        <v>-2.7818494501000002</v>
      </c>
      <c r="F114" s="3">
        <v>-0.48490434069999999</v>
      </c>
      <c r="G114" t="s">
        <v>2620</v>
      </c>
      <c r="H114" t="s">
        <v>2614</v>
      </c>
      <c r="I114" t="s">
        <v>2615</v>
      </c>
    </row>
    <row r="115" spans="1:9" x14ac:dyDescent="0.3">
      <c r="A115" t="s">
        <v>835</v>
      </c>
      <c r="B115" t="s">
        <v>197</v>
      </c>
      <c r="C115" t="s">
        <v>2621</v>
      </c>
      <c r="D115" t="s">
        <v>2622</v>
      </c>
      <c r="E115" s="2">
        <v>-2.6824499835000002</v>
      </c>
      <c r="F115" s="3">
        <v>-0.4356959957</v>
      </c>
      <c r="G115" t="s">
        <v>2227</v>
      </c>
      <c r="H115" t="s">
        <v>2616</v>
      </c>
      <c r="I115" t="s">
        <v>2617</v>
      </c>
    </row>
    <row r="116" spans="1:9" x14ac:dyDescent="0.3">
      <c r="A116" t="s">
        <v>846</v>
      </c>
      <c r="B116" t="s">
        <v>284</v>
      </c>
      <c r="C116" t="s">
        <v>2623</v>
      </c>
      <c r="D116" t="s">
        <v>2624</v>
      </c>
      <c r="E116" s="2">
        <v>-2.8563508759</v>
      </c>
      <c r="F116" s="3">
        <v>-0.50552603299999999</v>
      </c>
      <c r="G116" t="s">
        <v>860</v>
      </c>
      <c r="H116" t="s">
        <v>2625</v>
      </c>
      <c r="I116" t="s">
        <v>2626</v>
      </c>
    </row>
    <row r="117" spans="1:9" x14ac:dyDescent="0.3">
      <c r="A117" t="s">
        <v>851</v>
      </c>
      <c r="B117" t="s">
        <v>284</v>
      </c>
      <c r="C117" t="s">
        <v>2623</v>
      </c>
      <c r="D117" t="s">
        <v>2624</v>
      </c>
      <c r="E117" s="2">
        <v>-2.8563508759</v>
      </c>
      <c r="F117" s="3">
        <v>-0.50552603299999999</v>
      </c>
      <c r="G117" t="s">
        <v>860</v>
      </c>
      <c r="H117" t="s">
        <v>2627</v>
      </c>
      <c r="I117" t="s">
        <v>2628</v>
      </c>
    </row>
    <row r="118" spans="1:9" x14ac:dyDescent="0.3">
      <c r="A118" t="s">
        <v>851</v>
      </c>
      <c r="B118" t="s">
        <v>10</v>
      </c>
      <c r="C118" t="s">
        <v>2629</v>
      </c>
      <c r="D118" t="s">
        <v>2630</v>
      </c>
      <c r="E118" s="2">
        <v>-2.3222954102000002</v>
      </c>
      <c r="F118" s="3">
        <v>-0.261602159</v>
      </c>
      <c r="G118" t="s">
        <v>2631</v>
      </c>
      <c r="H118" t="s">
        <v>2632</v>
      </c>
      <c r="I118" t="s">
        <v>2633</v>
      </c>
    </row>
    <row r="119" spans="1:9" x14ac:dyDescent="0.3">
      <c r="A119" t="s">
        <v>851</v>
      </c>
      <c r="B119" t="s">
        <v>10</v>
      </c>
      <c r="C119" t="s">
        <v>2634</v>
      </c>
      <c r="D119" t="s">
        <v>2635</v>
      </c>
      <c r="E119" s="2">
        <v>-2.3063501437</v>
      </c>
      <c r="F119" s="3">
        <v>-0.261602159</v>
      </c>
      <c r="G119" t="s">
        <v>2583</v>
      </c>
      <c r="H119" t="s">
        <v>2636</v>
      </c>
      <c r="I119" t="s">
        <v>2637</v>
      </c>
    </row>
    <row r="120" spans="1:9" x14ac:dyDescent="0.3">
      <c r="A120" t="s">
        <v>851</v>
      </c>
      <c r="B120" t="s">
        <v>10</v>
      </c>
      <c r="C120" t="s">
        <v>2638</v>
      </c>
      <c r="D120" t="s">
        <v>2639</v>
      </c>
      <c r="E120" s="2">
        <v>-2.2430428792999999</v>
      </c>
      <c r="F120" s="3">
        <v>-0.2377877394</v>
      </c>
      <c r="G120" t="s">
        <v>445</v>
      </c>
      <c r="H120" t="s">
        <v>2640</v>
      </c>
      <c r="I120" t="s">
        <v>2641</v>
      </c>
    </row>
    <row r="121" spans="1:9" x14ac:dyDescent="0.3">
      <c r="A121" t="s">
        <v>851</v>
      </c>
      <c r="B121" t="s">
        <v>10</v>
      </c>
      <c r="C121" t="s">
        <v>2642</v>
      </c>
      <c r="D121" t="s">
        <v>2643</v>
      </c>
      <c r="E121" s="2">
        <v>-2.2430428792999999</v>
      </c>
      <c r="F121" s="3">
        <v>-0.2377877394</v>
      </c>
      <c r="G121" t="s">
        <v>445</v>
      </c>
      <c r="H121" t="s">
        <v>2640</v>
      </c>
      <c r="I121" t="s">
        <v>2641</v>
      </c>
    </row>
    <row r="122" spans="1:9" x14ac:dyDescent="0.3">
      <c r="A122" t="s">
        <v>851</v>
      </c>
      <c r="B122" t="s">
        <v>10</v>
      </c>
      <c r="C122" t="s">
        <v>2644</v>
      </c>
      <c r="D122" t="s">
        <v>2645</v>
      </c>
      <c r="E122" s="2">
        <v>-2.2430428792999999</v>
      </c>
      <c r="F122" s="3">
        <v>-0.2377877394</v>
      </c>
      <c r="G122" t="s">
        <v>445</v>
      </c>
      <c r="H122" t="s">
        <v>2640</v>
      </c>
      <c r="I122" t="s">
        <v>2641</v>
      </c>
    </row>
    <row r="123" spans="1:9" x14ac:dyDescent="0.3">
      <c r="A123" t="s">
        <v>851</v>
      </c>
      <c r="B123" t="s">
        <v>10</v>
      </c>
      <c r="C123" t="s">
        <v>2646</v>
      </c>
      <c r="D123" t="s">
        <v>2647</v>
      </c>
      <c r="E123" s="2">
        <v>-2.2430428792999999</v>
      </c>
      <c r="F123" s="3">
        <v>-0.2377877394</v>
      </c>
      <c r="G123" t="s">
        <v>445</v>
      </c>
      <c r="H123" t="s">
        <v>2640</v>
      </c>
      <c r="I123" t="s">
        <v>2641</v>
      </c>
    </row>
    <row r="124" spans="1:9" x14ac:dyDescent="0.3">
      <c r="A124" t="s">
        <v>867</v>
      </c>
      <c r="B124" t="s">
        <v>10</v>
      </c>
      <c r="C124" t="s">
        <v>2648</v>
      </c>
      <c r="D124" t="s">
        <v>2649</v>
      </c>
      <c r="E124" s="2">
        <v>-2.8471161505000002</v>
      </c>
      <c r="F124" s="3">
        <v>-0.50552603299999999</v>
      </c>
      <c r="G124" t="s">
        <v>960</v>
      </c>
      <c r="H124" t="s">
        <v>2650</v>
      </c>
      <c r="I124" t="s">
        <v>2651</v>
      </c>
    </row>
    <row r="125" spans="1:9" x14ac:dyDescent="0.3">
      <c r="A125" t="s">
        <v>873</v>
      </c>
      <c r="B125" t="s">
        <v>10</v>
      </c>
      <c r="C125" t="s">
        <v>2648</v>
      </c>
      <c r="D125" t="s">
        <v>2649</v>
      </c>
      <c r="E125" s="2">
        <v>-2.8471161505000002</v>
      </c>
      <c r="F125" s="3">
        <v>-0.50552603299999999</v>
      </c>
      <c r="G125" t="s">
        <v>960</v>
      </c>
      <c r="H125" t="s">
        <v>2650</v>
      </c>
      <c r="I125" t="s">
        <v>2651</v>
      </c>
    </row>
    <row r="126" spans="1:9" x14ac:dyDescent="0.3">
      <c r="A126" t="s">
        <v>873</v>
      </c>
      <c r="B126" t="s">
        <v>10</v>
      </c>
      <c r="C126" t="s">
        <v>2652</v>
      </c>
      <c r="D126" t="s">
        <v>2653</v>
      </c>
      <c r="E126" s="2">
        <v>-2.4727737420000002</v>
      </c>
      <c r="F126" s="3">
        <v>-0.32327471019999998</v>
      </c>
      <c r="G126" t="s">
        <v>519</v>
      </c>
      <c r="H126" t="s">
        <v>2650</v>
      </c>
      <c r="I126" t="s">
        <v>2651</v>
      </c>
    </row>
    <row r="127" spans="1:9" x14ac:dyDescent="0.3">
      <c r="A127" t="s">
        <v>926</v>
      </c>
      <c r="B127" t="s">
        <v>10</v>
      </c>
      <c r="C127" t="s">
        <v>413</v>
      </c>
      <c r="D127" t="s">
        <v>414</v>
      </c>
      <c r="E127" s="2">
        <v>-2.8442202080999999</v>
      </c>
      <c r="F127" s="3">
        <v>-0.50552603299999999</v>
      </c>
      <c r="G127" t="s">
        <v>2654</v>
      </c>
      <c r="H127" t="s">
        <v>2655</v>
      </c>
      <c r="I127" t="s">
        <v>2656</v>
      </c>
    </row>
    <row r="128" spans="1:9" x14ac:dyDescent="0.3">
      <c r="A128" t="s">
        <v>932</v>
      </c>
      <c r="B128" t="s">
        <v>10</v>
      </c>
      <c r="C128" t="s">
        <v>413</v>
      </c>
      <c r="D128" t="s">
        <v>414</v>
      </c>
      <c r="E128" s="2">
        <v>-2.8442202080999999</v>
      </c>
      <c r="F128" s="3">
        <v>-0.50552603299999999</v>
      </c>
      <c r="G128" t="s">
        <v>2654</v>
      </c>
      <c r="H128" t="s">
        <v>2657</v>
      </c>
      <c r="I128" t="s">
        <v>2658</v>
      </c>
    </row>
    <row r="129" spans="1:9" x14ac:dyDescent="0.3">
      <c r="A129" t="s">
        <v>932</v>
      </c>
      <c r="B129" t="s">
        <v>10</v>
      </c>
      <c r="C129" t="s">
        <v>433</v>
      </c>
      <c r="D129" t="s">
        <v>434</v>
      </c>
      <c r="E129" s="2">
        <v>-2.5656885515000001</v>
      </c>
      <c r="F129" s="3">
        <v>-0.36007357779999999</v>
      </c>
      <c r="G129" t="s">
        <v>2659</v>
      </c>
      <c r="H129" t="s">
        <v>2660</v>
      </c>
      <c r="I129" t="s">
        <v>2661</v>
      </c>
    </row>
    <row r="130" spans="1:9" x14ac:dyDescent="0.3">
      <c r="A130" t="s">
        <v>932</v>
      </c>
      <c r="B130" t="s">
        <v>10</v>
      </c>
      <c r="C130" t="s">
        <v>418</v>
      </c>
      <c r="D130" t="s">
        <v>419</v>
      </c>
      <c r="E130" s="2">
        <v>-2.4951522463</v>
      </c>
      <c r="F130" s="3">
        <v>-0.3256395051</v>
      </c>
      <c r="G130" t="s">
        <v>1559</v>
      </c>
      <c r="H130" t="s">
        <v>2662</v>
      </c>
      <c r="I130" t="s">
        <v>2663</v>
      </c>
    </row>
    <row r="131" spans="1:9" x14ac:dyDescent="0.3">
      <c r="A131" t="s">
        <v>932</v>
      </c>
      <c r="B131" t="s">
        <v>10</v>
      </c>
      <c r="C131" t="s">
        <v>428</v>
      </c>
      <c r="D131" t="s">
        <v>429</v>
      </c>
      <c r="E131" s="2">
        <v>-2.4107261872999999</v>
      </c>
      <c r="F131" s="3">
        <v>-0.28053231070000001</v>
      </c>
      <c r="G131" t="s">
        <v>440</v>
      </c>
      <c r="H131" t="s">
        <v>2664</v>
      </c>
      <c r="I131" t="s">
        <v>2665</v>
      </c>
    </row>
    <row r="132" spans="1:9" x14ac:dyDescent="0.3">
      <c r="A132" t="s">
        <v>945</v>
      </c>
      <c r="B132" t="s">
        <v>10</v>
      </c>
      <c r="C132" t="s">
        <v>278</v>
      </c>
      <c r="D132" t="s">
        <v>279</v>
      </c>
      <c r="E132" s="2">
        <v>-2.7478720607999998</v>
      </c>
      <c r="F132" s="3">
        <v>-0.4756476436</v>
      </c>
      <c r="G132" t="s">
        <v>280</v>
      </c>
      <c r="H132" t="s">
        <v>2666</v>
      </c>
      <c r="I132" t="s">
        <v>2667</v>
      </c>
    </row>
    <row r="133" spans="1:9" x14ac:dyDescent="0.3">
      <c r="A133" t="s">
        <v>951</v>
      </c>
      <c r="B133" t="s">
        <v>10</v>
      </c>
      <c r="C133" t="s">
        <v>278</v>
      </c>
      <c r="D133" t="s">
        <v>279</v>
      </c>
      <c r="E133" s="2">
        <v>-2.7478720607999998</v>
      </c>
      <c r="F133" s="3">
        <v>-0.4756476436</v>
      </c>
      <c r="G133" t="s">
        <v>280</v>
      </c>
      <c r="H133" t="s">
        <v>2666</v>
      </c>
      <c r="I133" t="s">
        <v>2667</v>
      </c>
    </row>
    <row r="134" spans="1:9" x14ac:dyDescent="0.3">
      <c r="A134" t="s">
        <v>951</v>
      </c>
      <c r="B134" t="s">
        <v>10</v>
      </c>
      <c r="C134" t="s">
        <v>2668</v>
      </c>
      <c r="D134" t="s">
        <v>2669</v>
      </c>
      <c r="E134" s="2">
        <v>-2.0289253269</v>
      </c>
      <c r="F134" s="3">
        <v>-0.14448406250000001</v>
      </c>
      <c r="G134" t="s">
        <v>2670</v>
      </c>
      <c r="H134" t="s">
        <v>2671</v>
      </c>
      <c r="I134" t="s">
        <v>2672</v>
      </c>
    </row>
  </sheetData>
  <conditionalFormatting sqref="C2:C134">
    <cfRule type="expression" dxfId="5" priority="1">
      <formula>1=1</formula>
    </cfRule>
  </conditionalFormatting>
  <conditionalFormatting sqref="A2:A13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87"/>
  <sheetViews>
    <sheetView tabSelected="1" workbookViewId="0"/>
  </sheetViews>
  <sheetFormatPr defaultRowHeight="14.4" x14ac:dyDescent="0.3"/>
  <cols>
    <col min="4" max="4" width="30.88671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735</v>
      </c>
      <c r="D2" t="s">
        <v>736</v>
      </c>
      <c r="E2" s="2">
        <v>-18.313585592599999</v>
      </c>
      <c r="F2" s="3">
        <v>-14.3453361985</v>
      </c>
      <c r="G2" t="s">
        <v>2673</v>
      </c>
      <c r="H2" t="s">
        <v>2674</v>
      </c>
      <c r="I2" t="s">
        <v>2675</v>
      </c>
    </row>
    <row r="3" spans="1:9" x14ac:dyDescent="0.3">
      <c r="A3" t="s">
        <v>16</v>
      </c>
      <c r="B3" t="s">
        <v>10</v>
      </c>
      <c r="C3" t="s">
        <v>735</v>
      </c>
      <c r="D3" t="s">
        <v>736</v>
      </c>
      <c r="E3" s="2">
        <v>-18.313585592599999</v>
      </c>
      <c r="F3" s="3">
        <v>-14.3453361985</v>
      </c>
      <c r="G3" t="s">
        <v>2673</v>
      </c>
      <c r="H3" t="s">
        <v>2676</v>
      </c>
      <c r="I3" t="s">
        <v>2677</v>
      </c>
    </row>
    <row r="4" spans="1:9" x14ac:dyDescent="0.3">
      <c r="A4" t="s">
        <v>16</v>
      </c>
      <c r="B4" t="s">
        <v>10</v>
      </c>
      <c r="C4" t="s">
        <v>745</v>
      </c>
      <c r="D4" t="s">
        <v>746</v>
      </c>
      <c r="E4" s="2">
        <v>-17.456557999099999</v>
      </c>
      <c r="F4" s="3">
        <v>-13.789338600600001</v>
      </c>
      <c r="G4" t="s">
        <v>2678</v>
      </c>
      <c r="H4" t="s">
        <v>2679</v>
      </c>
      <c r="I4" t="s">
        <v>2680</v>
      </c>
    </row>
    <row r="5" spans="1:9" x14ac:dyDescent="0.3">
      <c r="A5" t="s">
        <v>16</v>
      </c>
      <c r="B5" t="s">
        <v>10</v>
      </c>
      <c r="C5" t="s">
        <v>755</v>
      </c>
      <c r="D5" t="s">
        <v>756</v>
      </c>
      <c r="E5" s="2">
        <v>-17.165533987700002</v>
      </c>
      <c r="F5" s="3">
        <v>-13.674405848299999</v>
      </c>
      <c r="G5" t="s">
        <v>2681</v>
      </c>
      <c r="H5" t="s">
        <v>2682</v>
      </c>
      <c r="I5" t="s">
        <v>2683</v>
      </c>
    </row>
    <row r="6" spans="1:9" x14ac:dyDescent="0.3">
      <c r="A6" t="s">
        <v>16</v>
      </c>
      <c r="B6" t="s">
        <v>10</v>
      </c>
      <c r="C6" t="s">
        <v>800</v>
      </c>
      <c r="D6" t="s">
        <v>801</v>
      </c>
      <c r="E6" s="2">
        <v>-16.5439055328</v>
      </c>
      <c r="F6" s="3">
        <v>-13.2792200626</v>
      </c>
      <c r="G6" t="s">
        <v>2684</v>
      </c>
      <c r="H6" t="s">
        <v>2685</v>
      </c>
      <c r="I6" t="s">
        <v>2686</v>
      </c>
    </row>
    <row r="7" spans="1:9" x14ac:dyDescent="0.3">
      <c r="A7" t="s">
        <v>16</v>
      </c>
      <c r="B7" t="s">
        <v>10</v>
      </c>
      <c r="C7" t="s">
        <v>805</v>
      </c>
      <c r="D7" t="s">
        <v>806</v>
      </c>
      <c r="E7" s="2">
        <v>-16.472922562400001</v>
      </c>
      <c r="F7" s="3">
        <v>-13.2792200626</v>
      </c>
      <c r="G7" t="s">
        <v>2687</v>
      </c>
      <c r="H7" t="s">
        <v>2685</v>
      </c>
      <c r="I7" t="s">
        <v>2686</v>
      </c>
    </row>
    <row r="8" spans="1:9" x14ac:dyDescent="0.3">
      <c r="A8" t="s">
        <v>16</v>
      </c>
      <c r="B8" t="s">
        <v>10</v>
      </c>
      <c r="C8" t="s">
        <v>811</v>
      </c>
      <c r="D8" t="s">
        <v>812</v>
      </c>
      <c r="E8" s="2">
        <v>-16.402371416699999</v>
      </c>
      <c r="F8" s="3">
        <v>-13.2792200626</v>
      </c>
      <c r="G8" t="s">
        <v>2688</v>
      </c>
      <c r="H8" t="s">
        <v>2685</v>
      </c>
      <c r="I8" t="s">
        <v>2686</v>
      </c>
    </row>
    <row r="9" spans="1:9" x14ac:dyDescent="0.3">
      <c r="A9" t="s">
        <v>16</v>
      </c>
      <c r="B9" t="s">
        <v>10</v>
      </c>
      <c r="C9" t="s">
        <v>814</v>
      </c>
      <c r="D9" t="s">
        <v>815</v>
      </c>
      <c r="E9" s="2">
        <v>-16.402371416699999</v>
      </c>
      <c r="F9" s="3">
        <v>-13.2792200626</v>
      </c>
      <c r="G9" t="s">
        <v>2688</v>
      </c>
      <c r="H9" t="s">
        <v>2685</v>
      </c>
      <c r="I9" t="s">
        <v>2686</v>
      </c>
    </row>
    <row r="10" spans="1:9" x14ac:dyDescent="0.3">
      <c r="A10" t="s">
        <v>16</v>
      </c>
      <c r="B10" t="s">
        <v>10</v>
      </c>
      <c r="C10" t="s">
        <v>780</v>
      </c>
      <c r="D10" t="s">
        <v>781</v>
      </c>
      <c r="E10" s="2">
        <v>-16.298636309300001</v>
      </c>
      <c r="F10" s="3">
        <v>-13.2708050977</v>
      </c>
      <c r="G10" t="s">
        <v>2689</v>
      </c>
      <c r="H10" t="s">
        <v>2690</v>
      </c>
      <c r="I10" t="s">
        <v>2691</v>
      </c>
    </row>
    <row r="11" spans="1:9" x14ac:dyDescent="0.3">
      <c r="A11" t="s">
        <v>16</v>
      </c>
      <c r="B11" t="s">
        <v>10</v>
      </c>
      <c r="C11" t="s">
        <v>727</v>
      </c>
      <c r="D11" t="s">
        <v>728</v>
      </c>
      <c r="E11" s="2">
        <v>-16.284811982400001</v>
      </c>
      <c r="F11" s="3">
        <v>-13.2708050977</v>
      </c>
      <c r="G11" t="s">
        <v>2692</v>
      </c>
      <c r="H11" t="s">
        <v>2693</v>
      </c>
      <c r="I11" t="s">
        <v>2694</v>
      </c>
    </row>
    <row r="12" spans="1:9" x14ac:dyDescent="0.3">
      <c r="A12" t="s">
        <v>16</v>
      </c>
      <c r="B12" t="s">
        <v>10</v>
      </c>
      <c r="C12" t="s">
        <v>816</v>
      </c>
      <c r="D12" t="s">
        <v>817</v>
      </c>
      <c r="E12" s="2">
        <v>-16.1243976485</v>
      </c>
      <c r="F12" s="3">
        <v>-13.1561482544</v>
      </c>
      <c r="G12" t="s">
        <v>2695</v>
      </c>
      <c r="H12" t="s">
        <v>2685</v>
      </c>
      <c r="I12" t="s">
        <v>2686</v>
      </c>
    </row>
    <row r="13" spans="1:9" x14ac:dyDescent="0.3">
      <c r="A13" t="s">
        <v>16</v>
      </c>
      <c r="B13" t="s">
        <v>10</v>
      </c>
      <c r="C13" t="s">
        <v>775</v>
      </c>
      <c r="D13" t="s">
        <v>776</v>
      </c>
      <c r="E13" s="2">
        <v>-15.9635370852</v>
      </c>
      <c r="F13" s="3">
        <v>-13.0366803763</v>
      </c>
      <c r="G13" t="s">
        <v>2696</v>
      </c>
      <c r="H13" t="s">
        <v>2690</v>
      </c>
      <c r="I13" t="s">
        <v>2691</v>
      </c>
    </row>
    <row r="14" spans="1:9" x14ac:dyDescent="0.3">
      <c r="A14" t="s">
        <v>16</v>
      </c>
      <c r="B14" t="s">
        <v>10</v>
      </c>
      <c r="C14" t="s">
        <v>785</v>
      </c>
      <c r="D14" t="s">
        <v>786</v>
      </c>
      <c r="E14" s="2">
        <v>-15.8451505273</v>
      </c>
      <c r="F14" s="3">
        <v>-12.9560823792</v>
      </c>
      <c r="G14" t="s">
        <v>2697</v>
      </c>
      <c r="H14" t="s">
        <v>2698</v>
      </c>
      <c r="I14" t="s">
        <v>2699</v>
      </c>
    </row>
    <row r="15" spans="1:9" x14ac:dyDescent="0.3">
      <c r="A15" t="s">
        <v>16</v>
      </c>
      <c r="B15" t="s">
        <v>10</v>
      </c>
      <c r="C15" t="s">
        <v>770</v>
      </c>
      <c r="D15" t="s">
        <v>771</v>
      </c>
      <c r="E15" s="2">
        <v>-15.1070204252</v>
      </c>
      <c r="F15" s="3">
        <v>-12.252714383400001</v>
      </c>
      <c r="G15" t="s">
        <v>2700</v>
      </c>
      <c r="H15" t="s">
        <v>2685</v>
      </c>
      <c r="I15" t="s">
        <v>2686</v>
      </c>
    </row>
    <row r="16" spans="1:9" x14ac:dyDescent="0.3">
      <c r="A16" t="s">
        <v>16</v>
      </c>
      <c r="B16" t="s">
        <v>10</v>
      </c>
      <c r="C16" t="s">
        <v>750</v>
      </c>
      <c r="D16" t="s">
        <v>751</v>
      </c>
      <c r="E16" s="2">
        <v>-14.7024558079</v>
      </c>
      <c r="F16" s="3">
        <v>-11.880334449499999</v>
      </c>
      <c r="G16" t="s">
        <v>2701</v>
      </c>
      <c r="H16" t="s">
        <v>2702</v>
      </c>
      <c r="I16" t="s">
        <v>2703</v>
      </c>
    </row>
    <row r="17" spans="1:9" x14ac:dyDescent="0.3">
      <c r="A17" t="s">
        <v>16</v>
      </c>
      <c r="B17" t="s">
        <v>10</v>
      </c>
      <c r="C17" t="s">
        <v>760</v>
      </c>
      <c r="D17" t="s">
        <v>761</v>
      </c>
      <c r="E17" s="2">
        <v>-13.970642915000001</v>
      </c>
      <c r="F17" s="3">
        <v>-11.17848478</v>
      </c>
      <c r="G17" t="s">
        <v>2704</v>
      </c>
      <c r="H17" t="s">
        <v>2705</v>
      </c>
      <c r="I17" t="s">
        <v>2706</v>
      </c>
    </row>
    <row r="18" spans="1:9" x14ac:dyDescent="0.3">
      <c r="A18" t="s">
        <v>16</v>
      </c>
      <c r="B18" t="s">
        <v>10</v>
      </c>
      <c r="C18" t="s">
        <v>765</v>
      </c>
      <c r="D18" t="s">
        <v>766</v>
      </c>
      <c r="E18" s="2">
        <v>-13.8961990538</v>
      </c>
      <c r="F18" s="3">
        <v>-11.132069642299999</v>
      </c>
      <c r="G18" t="s">
        <v>2707</v>
      </c>
      <c r="H18" t="s">
        <v>2708</v>
      </c>
      <c r="I18" t="s">
        <v>2709</v>
      </c>
    </row>
    <row r="19" spans="1:9" x14ac:dyDescent="0.3">
      <c r="A19" t="s">
        <v>16</v>
      </c>
      <c r="B19" t="s">
        <v>10</v>
      </c>
      <c r="C19" t="s">
        <v>790</v>
      </c>
      <c r="D19" t="s">
        <v>791</v>
      </c>
      <c r="E19" s="2">
        <v>-13.717260554099999</v>
      </c>
      <c r="F19" s="3">
        <v>-10.979460081299999</v>
      </c>
      <c r="G19" t="s">
        <v>2710</v>
      </c>
      <c r="H19" t="s">
        <v>2711</v>
      </c>
      <c r="I19" t="s">
        <v>2712</v>
      </c>
    </row>
    <row r="20" spans="1:9" x14ac:dyDescent="0.3">
      <c r="A20" t="s">
        <v>16</v>
      </c>
      <c r="B20" t="s">
        <v>10</v>
      </c>
      <c r="C20" t="s">
        <v>808</v>
      </c>
      <c r="D20" t="s">
        <v>809</v>
      </c>
      <c r="E20" s="2">
        <v>-13.381833217600001</v>
      </c>
      <c r="F20" s="3">
        <v>-10.6688563286</v>
      </c>
      <c r="G20" t="s">
        <v>2713</v>
      </c>
      <c r="H20" t="s">
        <v>2711</v>
      </c>
      <c r="I20" t="s">
        <v>2712</v>
      </c>
    </row>
    <row r="21" spans="1:9" x14ac:dyDescent="0.3">
      <c r="A21" t="s">
        <v>16</v>
      </c>
      <c r="B21" t="s">
        <v>10</v>
      </c>
      <c r="C21" t="s">
        <v>824</v>
      </c>
      <c r="D21" t="s">
        <v>825</v>
      </c>
      <c r="E21" s="2">
        <v>-13.0287680924</v>
      </c>
      <c r="F21" s="3">
        <v>-10.339272299199999</v>
      </c>
      <c r="G21" t="s">
        <v>2714</v>
      </c>
      <c r="H21" t="s">
        <v>2715</v>
      </c>
      <c r="I21" t="s">
        <v>2716</v>
      </c>
    </row>
    <row r="22" spans="1:9" x14ac:dyDescent="0.3">
      <c r="A22" t="s">
        <v>16</v>
      </c>
      <c r="B22" t="s">
        <v>10</v>
      </c>
      <c r="C22" t="s">
        <v>740</v>
      </c>
      <c r="D22" t="s">
        <v>741</v>
      </c>
      <c r="E22" s="2">
        <v>-12.211776477700001</v>
      </c>
      <c r="F22" s="3">
        <v>-9.5445570793000005</v>
      </c>
      <c r="G22" t="s">
        <v>2717</v>
      </c>
      <c r="H22" t="s">
        <v>2718</v>
      </c>
      <c r="I22" t="s">
        <v>2719</v>
      </c>
    </row>
    <row r="23" spans="1:9" x14ac:dyDescent="0.3">
      <c r="A23" t="s">
        <v>16</v>
      </c>
      <c r="B23" t="s">
        <v>10</v>
      </c>
      <c r="C23" t="s">
        <v>477</v>
      </c>
      <c r="D23" t="s">
        <v>478</v>
      </c>
      <c r="E23" s="2">
        <v>-7.7880192743999999</v>
      </c>
      <c r="F23" s="3">
        <v>-5.1814977164</v>
      </c>
      <c r="G23" t="s">
        <v>2720</v>
      </c>
      <c r="H23" t="s">
        <v>2721</v>
      </c>
      <c r="I23" t="s">
        <v>2722</v>
      </c>
    </row>
    <row r="24" spans="1:9" x14ac:dyDescent="0.3">
      <c r="A24" t="s">
        <v>16</v>
      </c>
      <c r="B24" t="s">
        <v>10</v>
      </c>
      <c r="C24" t="s">
        <v>1062</v>
      </c>
      <c r="D24" t="s">
        <v>1063</v>
      </c>
      <c r="E24" s="2">
        <v>-7.5423186912000002</v>
      </c>
      <c r="F24" s="3">
        <v>-4.9890426450999996</v>
      </c>
      <c r="G24" t="s">
        <v>2723</v>
      </c>
      <c r="H24" t="s">
        <v>2724</v>
      </c>
      <c r="I24" t="s">
        <v>2725</v>
      </c>
    </row>
    <row r="25" spans="1:9" x14ac:dyDescent="0.3">
      <c r="A25" t="s">
        <v>86</v>
      </c>
      <c r="B25" t="s">
        <v>10</v>
      </c>
      <c r="C25" t="s">
        <v>1073</v>
      </c>
      <c r="D25" t="s">
        <v>1074</v>
      </c>
      <c r="E25" s="2">
        <v>-9.0023552813999999</v>
      </c>
      <c r="F25" s="3">
        <v>-6.356325182</v>
      </c>
      <c r="G25" t="s">
        <v>2726</v>
      </c>
      <c r="H25" t="s">
        <v>2727</v>
      </c>
      <c r="I25" t="s">
        <v>2728</v>
      </c>
    </row>
    <row r="26" spans="1:9" x14ac:dyDescent="0.3">
      <c r="A26" t="s">
        <v>92</v>
      </c>
      <c r="B26" t="s">
        <v>10</v>
      </c>
      <c r="C26" t="s">
        <v>1073</v>
      </c>
      <c r="D26" t="s">
        <v>1074</v>
      </c>
      <c r="E26" s="2">
        <v>-9.0023552813999999</v>
      </c>
      <c r="F26" s="3">
        <v>-6.356325182</v>
      </c>
      <c r="G26" t="s">
        <v>2726</v>
      </c>
      <c r="H26" t="s">
        <v>2729</v>
      </c>
      <c r="I26" t="s">
        <v>2730</v>
      </c>
    </row>
    <row r="27" spans="1:9" x14ac:dyDescent="0.3">
      <c r="A27" t="s">
        <v>92</v>
      </c>
      <c r="B27" t="s">
        <v>10</v>
      </c>
      <c r="C27" t="s">
        <v>1078</v>
      </c>
      <c r="D27" t="s">
        <v>1079</v>
      </c>
      <c r="E27" s="2">
        <v>-8.7911704415000003</v>
      </c>
      <c r="F27" s="3">
        <v>-6.1653437281999999</v>
      </c>
      <c r="G27" t="s">
        <v>2731</v>
      </c>
      <c r="H27" t="s">
        <v>2729</v>
      </c>
      <c r="I27" t="s">
        <v>2730</v>
      </c>
    </row>
    <row r="28" spans="1:9" x14ac:dyDescent="0.3">
      <c r="A28" t="s">
        <v>92</v>
      </c>
      <c r="B28" t="s">
        <v>10</v>
      </c>
      <c r="C28" t="s">
        <v>841</v>
      </c>
      <c r="D28" t="s">
        <v>842</v>
      </c>
      <c r="E28" s="2">
        <v>-7.5443925867999999</v>
      </c>
      <c r="F28" s="3">
        <v>-4.9890426450999996</v>
      </c>
      <c r="G28" t="s">
        <v>2732</v>
      </c>
      <c r="H28" t="s">
        <v>2733</v>
      </c>
      <c r="I28" t="s">
        <v>2734</v>
      </c>
    </row>
    <row r="29" spans="1:9" x14ac:dyDescent="0.3">
      <c r="A29" t="s">
        <v>92</v>
      </c>
      <c r="B29" t="s">
        <v>10</v>
      </c>
      <c r="C29" t="s">
        <v>1081</v>
      </c>
      <c r="D29" t="s">
        <v>1082</v>
      </c>
      <c r="E29" s="2">
        <v>-6.8461290712</v>
      </c>
      <c r="F29" s="3">
        <v>-4.3250377085</v>
      </c>
      <c r="G29" t="s">
        <v>2735</v>
      </c>
      <c r="H29" t="s">
        <v>2736</v>
      </c>
      <c r="I29" t="s">
        <v>2737</v>
      </c>
    </row>
    <row r="30" spans="1:9" x14ac:dyDescent="0.3">
      <c r="A30" t="s">
        <v>92</v>
      </c>
      <c r="B30" t="s">
        <v>10</v>
      </c>
      <c r="C30" t="s">
        <v>836</v>
      </c>
      <c r="D30" t="s">
        <v>837</v>
      </c>
      <c r="E30" s="2">
        <v>-6.4389170851999999</v>
      </c>
      <c r="F30" s="3">
        <v>-3.9620293849000001</v>
      </c>
      <c r="G30" t="s">
        <v>2738</v>
      </c>
      <c r="H30" t="s">
        <v>2739</v>
      </c>
      <c r="I30" t="s">
        <v>2740</v>
      </c>
    </row>
    <row r="31" spans="1:9" x14ac:dyDescent="0.3">
      <c r="A31" t="s">
        <v>92</v>
      </c>
      <c r="B31" t="s">
        <v>10</v>
      </c>
      <c r="C31" t="s">
        <v>2034</v>
      </c>
      <c r="D31" t="s">
        <v>2035</v>
      </c>
      <c r="E31" s="2">
        <v>-5.5291956545999996</v>
      </c>
      <c r="F31" s="3">
        <v>-3.1172487612999999</v>
      </c>
      <c r="G31" t="s">
        <v>2741</v>
      </c>
      <c r="H31" t="s">
        <v>2742</v>
      </c>
      <c r="I31" t="s">
        <v>2743</v>
      </c>
    </row>
    <row r="32" spans="1:9" x14ac:dyDescent="0.3">
      <c r="A32" t="s">
        <v>92</v>
      </c>
      <c r="B32" t="s">
        <v>10</v>
      </c>
      <c r="C32" t="s">
        <v>830</v>
      </c>
      <c r="D32" t="s">
        <v>831</v>
      </c>
      <c r="E32" s="2">
        <v>-4.3124574567999998</v>
      </c>
      <c r="F32" s="3">
        <v>-2.0766018224999998</v>
      </c>
      <c r="G32" t="s">
        <v>832</v>
      </c>
      <c r="H32" t="s">
        <v>2744</v>
      </c>
      <c r="I32" t="s">
        <v>2745</v>
      </c>
    </row>
    <row r="33" spans="1:9" x14ac:dyDescent="0.3">
      <c r="A33" t="s">
        <v>92</v>
      </c>
      <c r="B33" t="s">
        <v>10</v>
      </c>
      <c r="C33" t="s">
        <v>2359</v>
      </c>
      <c r="D33" t="s">
        <v>2360</v>
      </c>
      <c r="E33" s="2">
        <v>-3.4043711110000001</v>
      </c>
      <c r="F33" s="3">
        <v>-1.3282163196000001</v>
      </c>
      <c r="G33" t="s">
        <v>430</v>
      </c>
      <c r="H33" t="s">
        <v>2746</v>
      </c>
      <c r="I33" t="s">
        <v>2747</v>
      </c>
    </row>
    <row r="34" spans="1:9" x14ac:dyDescent="0.3">
      <c r="A34" t="s">
        <v>92</v>
      </c>
      <c r="B34" t="s">
        <v>10</v>
      </c>
      <c r="C34" t="s">
        <v>2363</v>
      </c>
      <c r="D34" t="s">
        <v>2364</v>
      </c>
      <c r="E34" s="2">
        <v>-3.3230326575000002</v>
      </c>
      <c r="F34" s="3">
        <v>-1.2790625494000001</v>
      </c>
      <c r="G34" t="s">
        <v>366</v>
      </c>
      <c r="H34" t="s">
        <v>2746</v>
      </c>
      <c r="I34" t="s">
        <v>2747</v>
      </c>
    </row>
    <row r="35" spans="1:9" x14ac:dyDescent="0.3">
      <c r="A35" t="s">
        <v>196</v>
      </c>
      <c r="B35" t="s">
        <v>10</v>
      </c>
      <c r="C35" t="s">
        <v>387</v>
      </c>
      <c r="D35" t="s">
        <v>388</v>
      </c>
      <c r="E35" s="2">
        <v>-7.6138352755999996</v>
      </c>
      <c r="F35" s="3">
        <v>-5.0257971232000003</v>
      </c>
      <c r="G35" t="s">
        <v>2748</v>
      </c>
      <c r="H35" t="s">
        <v>2749</v>
      </c>
      <c r="I35" t="s">
        <v>2750</v>
      </c>
    </row>
    <row r="36" spans="1:9" x14ac:dyDescent="0.3">
      <c r="A36" t="s">
        <v>203</v>
      </c>
      <c r="B36" t="s">
        <v>10</v>
      </c>
      <c r="C36" t="s">
        <v>387</v>
      </c>
      <c r="D36" t="s">
        <v>388</v>
      </c>
      <c r="E36" s="2">
        <v>-7.6138352755999996</v>
      </c>
      <c r="F36" s="3">
        <v>-5.0257971232000003</v>
      </c>
      <c r="G36" t="s">
        <v>2748</v>
      </c>
      <c r="H36" t="s">
        <v>2751</v>
      </c>
      <c r="I36" t="s">
        <v>2752</v>
      </c>
    </row>
    <row r="37" spans="1:9" x14ac:dyDescent="0.3">
      <c r="A37" t="s">
        <v>203</v>
      </c>
      <c r="B37" t="s">
        <v>10</v>
      </c>
      <c r="C37" t="s">
        <v>87</v>
      </c>
      <c r="D37" t="s">
        <v>88</v>
      </c>
      <c r="E37" s="2">
        <v>-6.9191722354999996</v>
      </c>
      <c r="F37" s="3">
        <v>-4.3822866055</v>
      </c>
      <c r="G37" t="s">
        <v>2753</v>
      </c>
      <c r="H37" t="s">
        <v>2754</v>
      </c>
      <c r="I37" t="s">
        <v>2755</v>
      </c>
    </row>
    <row r="38" spans="1:9" x14ac:dyDescent="0.3">
      <c r="A38" t="s">
        <v>203</v>
      </c>
      <c r="B38" t="s">
        <v>10</v>
      </c>
      <c r="C38" t="s">
        <v>1954</v>
      </c>
      <c r="D38" t="s">
        <v>1955</v>
      </c>
      <c r="E38" s="2">
        <v>-4.7460830197000003</v>
      </c>
      <c r="F38" s="3">
        <v>-2.4044956543999998</v>
      </c>
      <c r="G38" t="s">
        <v>2756</v>
      </c>
      <c r="H38" t="s">
        <v>2757</v>
      </c>
      <c r="I38" t="s">
        <v>2758</v>
      </c>
    </row>
    <row r="39" spans="1:9" x14ac:dyDescent="0.3">
      <c r="A39" t="s">
        <v>203</v>
      </c>
      <c r="B39" t="s">
        <v>10</v>
      </c>
      <c r="C39" t="s">
        <v>1301</v>
      </c>
      <c r="D39" t="s">
        <v>1302</v>
      </c>
      <c r="E39" s="2">
        <v>-4.7392765928999996</v>
      </c>
      <c r="F39" s="3">
        <v>-2.4044956543999998</v>
      </c>
      <c r="G39" t="s">
        <v>2759</v>
      </c>
      <c r="H39" t="s">
        <v>2760</v>
      </c>
      <c r="I39" t="s">
        <v>2761</v>
      </c>
    </row>
    <row r="40" spans="1:9" x14ac:dyDescent="0.3">
      <c r="A40" t="s">
        <v>203</v>
      </c>
      <c r="B40" t="s">
        <v>10</v>
      </c>
      <c r="C40" t="s">
        <v>1304</v>
      </c>
      <c r="D40" t="s">
        <v>1305</v>
      </c>
      <c r="E40" s="2">
        <v>-4.7392765928999996</v>
      </c>
      <c r="F40" s="3">
        <v>-2.4044956543999998</v>
      </c>
      <c r="G40" t="s">
        <v>2759</v>
      </c>
      <c r="H40" t="s">
        <v>2760</v>
      </c>
      <c r="I40" t="s">
        <v>2761</v>
      </c>
    </row>
    <row r="41" spans="1:9" x14ac:dyDescent="0.3">
      <c r="A41" t="s">
        <v>203</v>
      </c>
      <c r="B41" t="s">
        <v>10</v>
      </c>
      <c r="C41" t="s">
        <v>1306</v>
      </c>
      <c r="D41" t="s">
        <v>1307</v>
      </c>
      <c r="E41" s="2">
        <v>-4.7392765928999996</v>
      </c>
      <c r="F41" s="3">
        <v>-2.4044956543999998</v>
      </c>
      <c r="G41" t="s">
        <v>2759</v>
      </c>
      <c r="H41" t="s">
        <v>2760</v>
      </c>
      <c r="I41" t="s">
        <v>2761</v>
      </c>
    </row>
    <row r="42" spans="1:9" x14ac:dyDescent="0.3">
      <c r="A42" t="s">
        <v>203</v>
      </c>
      <c r="B42" t="s">
        <v>10</v>
      </c>
      <c r="C42" t="s">
        <v>1291</v>
      </c>
      <c r="D42" t="s">
        <v>1292</v>
      </c>
      <c r="E42" s="2">
        <v>-4.6354065119000003</v>
      </c>
      <c r="F42" s="3">
        <v>-2.3106097942999999</v>
      </c>
      <c r="G42" t="s">
        <v>2762</v>
      </c>
      <c r="H42" t="s">
        <v>2763</v>
      </c>
      <c r="I42" t="s">
        <v>2764</v>
      </c>
    </row>
    <row r="43" spans="1:9" x14ac:dyDescent="0.3">
      <c r="A43" t="s">
        <v>203</v>
      </c>
      <c r="B43" t="s">
        <v>10</v>
      </c>
      <c r="C43" t="s">
        <v>1296</v>
      </c>
      <c r="D43" t="s">
        <v>1297</v>
      </c>
      <c r="E43" s="2">
        <v>-4.2792954216999997</v>
      </c>
      <c r="F43" s="3">
        <v>-2.0592340546000001</v>
      </c>
      <c r="G43" t="s">
        <v>2765</v>
      </c>
      <c r="H43" t="s">
        <v>2766</v>
      </c>
      <c r="I43" t="s">
        <v>2767</v>
      </c>
    </row>
    <row r="44" spans="1:9" x14ac:dyDescent="0.3">
      <c r="A44" t="s">
        <v>203</v>
      </c>
      <c r="B44" t="s">
        <v>10</v>
      </c>
      <c r="C44" t="s">
        <v>1308</v>
      </c>
      <c r="D44" t="s">
        <v>1309</v>
      </c>
      <c r="E44" s="2">
        <v>-4.0110284949999997</v>
      </c>
      <c r="F44" s="3">
        <v>-1.8185727214</v>
      </c>
      <c r="G44" t="s">
        <v>2768</v>
      </c>
      <c r="H44" t="s">
        <v>2766</v>
      </c>
      <c r="I44" t="s">
        <v>2767</v>
      </c>
    </row>
    <row r="45" spans="1:9" x14ac:dyDescent="0.3">
      <c r="A45" t="s">
        <v>203</v>
      </c>
      <c r="B45" t="s">
        <v>10</v>
      </c>
      <c r="C45" t="s">
        <v>1311</v>
      </c>
      <c r="D45" t="s">
        <v>1312</v>
      </c>
      <c r="E45" s="2">
        <v>-4.0110284949999997</v>
      </c>
      <c r="F45" s="3">
        <v>-1.8185727214</v>
      </c>
      <c r="G45" t="s">
        <v>2768</v>
      </c>
      <c r="H45" t="s">
        <v>2766</v>
      </c>
      <c r="I45" t="s">
        <v>2767</v>
      </c>
    </row>
    <row r="46" spans="1:9" x14ac:dyDescent="0.3">
      <c r="A46" t="s">
        <v>203</v>
      </c>
      <c r="B46" t="s">
        <v>10</v>
      </c>
      <c r="C46" t="s">
        <v>1423</v>
      </c>
      <c r="D46" t="s">
        <v>1424</v>
      </c>
      <c r="E46" s="2">
        <v>-2.3825151706000001</v>
      </c>
      <c r="F46" s="3">
        <v>-0.63174972070000002</v>
      </c>
      <c r="G46" t="s">
        <v>1425</v>
      </c>
      <c r="H46" t="s">
        <v>2769</v>
      </c>
      <c r="I46" t="s">
        <v>2770</v>
      </c>
    </row>
    <row r="47" spans="1:9" x14ac:dyDescent="0.3">
      <c r="A47" t="s">
        <v>203</v>
      </c>
      <c r="B47" t="s">
        <v>10</v>
      </c>
      <c r="C47" t="s">
        <v>1959</v>
      </c>
      <c r="D47" t="s">
        <v>1960</v>
      </c>
      <c r="E47" s="2">
        <v>-2.1158010842000001</v>
      </c>
      <c r="F47" s="3">
        <v>-0.43708912970000002</v>
      </c>
      <c r="G47" t="s">
        <v>1961</v>
      </c>
      <c r="H47" t="s">
        <v>2771</v>
      </c>
      <c r="I47" t="s">
        <v>2772</v>
      </c>
    </row>
    <row r="48" spans="1:9" x14ac:dyDescent="0.3">
      <c r="A48" t="s">
        <v>203</v>
      </c>
      <c r="B48" t="s">
        <v>10</v>
      </c>
      <c r="C48" t="s">
        <v>1972</v>
      </c>
      <c r="D48" t="s">
        <v>1973</v>
      </c>
      <c r="E48" s="2">
        <v>-2.0672581390999998</v>
      </c>
      <c r="F48" s="3">
        <v>-0.39786182139999998</v>
      </c>
      <c r="G48" t="s">
        <v>1338</v>
      </c>
      <c r="H48" t="s">
        <v>2773</v>
      </c>
      <c r="I48" t="s">
        <v>2774</v>
      </c>
    </row>
    <row r="49" spans="1:9" x14ac:dyDescent="0.3">
      <c r="A49" t="s">
        <v>203</v>
      </c>
      <c r="B49" t="s">
        <v>10</v>
      </c>
      <c r="C49" t="s">
        <v>1428</v>
      </c>
      <c r="D49" t="s">
        <v>1429</v>
      </c>
      <c r="E49" s="2">
        <v>-2.0410332853000002</v>
      </c>
      <c r="F49" s="3">
        <v>-0.37813526060000002</v>
      </c>
      <c r="G49" t="s">
        <v>2775</v>
      </c>
      <c r="H49" t="s">
        <v>2776</v>
      </c>
      <c r="I49" t="s">
        <v>2777</v>
      </c>
    </row>
    <row r="50" spans="1:9" x14ac:dyDescent="0.3">
      <c r="A50" t="s">
        <v>229</v>
      </c>
      <c r="B50" t="s">
        <v>10</v>
      </c>
      <c r="C50" t="s">
        <v>1350</v>
      </c>
      <c r="D50" t="s">
        <v>1351</v>
      </c>
      <c r="E50" s="2">
        <v>-6.7172658668</v>
      </c>
      <c r="F50" s="3">
        <v>-4.2207097840000003</v>
      </c>
      <c r="G50" t="s">
        <v>1831</v>
      </c>
      <c r="H50" t="s">
        <v>2778</v>
      </c>
      <c r="I50" t="s">
        <v>2779</v>
      </c>
    </row>
    <row r="51" spans="1:9" x14ac:dyDescent="0.3">
      <c r="A51" t="s">
        <v>235</v>
      </c>
      <c r="B51" t="s">
        <v>10</v>
      </c>
      <c r="C51" t="s">
        <v>1350</v>
      </c>
      <c r="D51" t="s">
        <v>1351</v>
      </c>
      <c r="E51" s="2">
        <v>-6.7172658668</v>
      </c>
      <c r="F51" s="3">
        <v>-4.2207097840000003</v>
      </c>
      <c r="G51" t="s">
        <v>1831</v>
      </c>
      <c r="H51" t="s">
        <v>2780</v>
      </c>
      <c r="I51" t="s">
        <v>2781</v>
      </c>
    </row>
    <row r="52" spans="1:9" x14ac:dyDescent="0.3">
      <c r="A52" t="s">
        <v>235</v>
      </c>
      <c r="B52" t="s">
        <v>10</v>
      </c>
      <c r="C52" t="s">
        <v>399</v>
      </c>
      <c r="D52" t="s">
        <v>400</v>
      </c>
      <c r="E52" s="2">
        <v>-6.7118379234000001</v>
      </c>
      <c r="F52" s="3">
        <v>-4.2207097840000003</v>
      </c>
      <c r="G52" t="s">
        <v>1184</v>
      </c>
      <c r="H52" t="s">
        <v>2782</v>
      </c>
      <c r="I52" t="s">
        <v>2783</v>
      </c>
    </row>
    <row r="53" spans="1:9" x14ac:dyDescent="0.3">
      <c r="A53" t="s">
        <v>235</v>
      </c>
      <c r="B53" t="s">
        <v>10</v>
      </c>
      <c r="C53" t="s">
        <v>685</v>
      </c>
      <c r="D53" t="s">
        <v>686</v>
      </c>
      <c r="E53" s="2">
        <v>-6.2390362228000003</v>
      </c>
      <c r="F53" s="3">
        <v>-3.7759368069999999</v>
      </c>
      <c r="G53" t="s">
        <v>2784</v>
      </c>
      <c r="H53" t="s">
        <v>2785</v>
      </c>
      <c r="I53" t="s">
        <v>2786</v>
      </c>
    </row>
    <row r="54" spans="1:9" x14ac:dyDescent="0.3">
      <c r="A54" t="s">
        <v>235</v>
      </c>
      <c r="B54" t="s">
        <v>10</v>
      </c>
      <c r="C54" t="s">
        <v>351</v>
      </c>
      <c r="D54" t="s">
        <v>352</v>
      </c>
      <c r="E54" s="2">
        <v>-6.1784520696999996</v>
      </c>
      <c r="F54" s="3">
        <v>-3.7287166154000002</v>
      </c>
      <c r="G54" t="s">
        <v>1834</v>
      </c>
      <c r="H54" t="s">
        <v>2787</v>
      </c>
      <c r="I54" t="s">
        <v>2788</v>
      </c>
    </row>
    <row r="55" spans="1:9" x14ac:dyDescent="0.3">
      <c r="A55" t="s">
        <v>235</v>
      </c>
      <c r="B55" t="s">
        <v>10</v>
      </c>
      <c r="C55" t="s">
        <v>2099</v>
      </c>
      <c r="D55" t="s">
        <v>2100</v>
      </c>
      <c r="E55" s="2">
        <v>-5.9542809865999997</v>
      </c>
      <c r="F55" s="3">
        <v>-3.5175105095000001</v>
      </c>
      <c r="G55" t="s">
        <v>2789</v>
      </c>
      <c r="H55" t="s">
        <v>2790</v>
      </c>
      <c r="I55" t="s">
        <v>2791</v>
      </c>
    </row>
    <row r="56" spans="1:9" x14ac:dyDescent="0.3">
      <c r="A56" t="s">
        <v>235</v>
      </c>
      <c r="B56" t="s">
        <v>10</v>
      </c>
      <c r="C56" t="s">
        <v>677</v>
      </c>
      <c r="D56" t="s">
        <v>678</v>
      </c>
      <c r="E56" s="2">
        <v>-4.4828022762000002</v>
      </c>
      <c r="F56" s="3">
        <v>-2.1866507400000001</v>
      </c>
      <c r="G56" t="s">
        <v>679</v>
      </c>
      <c r="H56" t="s">
        <v>2792</v>
      </c>
      <c r="I56" t="s">
        <v>2793</v>
      </c>
    </row>
    <row r="57" spans="1:9" x14ac:dyDescent="0.3">
      <c r="A57" t="s">
        <v>235</v>
      </c>
      <c r="B57" t="s">
        <v>10</v>
      </c>
      <c r="C57" t="s">
        <v>1187</v>
      </c>
      <c r="D57" t="s">
        <v>1188</v>
      </c>
      <c r="E57" s="2">
        <v>-3.5144592487000001</v>
      </c>
      <c r="F57" s="3">
        <v>-1.403542351</v>
      </c>
      <c r="G57" t="s">
        <v>1837</v>
      </c>
      <c r="H57" t="s">
        <v>2794</v>
      </c>
      <c r="I57" t="s">
        <v>2795</v>
      </c>
    </row>
    <row r="58" spans="1:9" x14ac:dyDescent="0.3">
      <c r="A58" t="s">
        <v>235</v>
      </c>
      <c r="B58" t="s">
        <v>10</v>
      </c>
      <c r="C58" t="s">
        <v>2089</v>
      </c>
      <c r="D58" t="s">
        <v>2090</v>
      </c>
      <c r="E58" s="2">
        <v>-3.4173431262</v>
      </c>
      <c r="F58" s="3">
        <v>-1.3355844572</v>
      </c>
      <c r="G58" t="s">
        <v>218</v>
      </c>
      <c r="H58" t="s">
        <v>2091</v>
      </c>
      <c r="I58" t="s">
        <v>2092</v>
      </c>
    </row>
    <row r="59" spans="1:9" x14ac:dyDescent="0.3">
      <c r="A59" t="s">
        <v>235</v>
      </c>
      <c r="B59" t="s">
        <v>10</v>
      </c>
      <c r="C59" t="s">
        <v>1367</v>
      </c>
      <c r="D59" t="s">
        <v>1368</v>
      </c>
      <c r="E59" s="2">
        <v>-2.3449061927999999</v>
      </c>
      <c r="F59" s="3">
        <v>-0.61218524559999998</v>
      </c>
      <c r="G59" t="s">
        <v>519</v>
      </c>
      <c r="H59" t="s">
        <v>2091</v>
      </c>
      <c r="I59" t="s">
        <v>2092</v>
      </c>
    </row>
    <row r="60" spans="1:9" x14ac:dyDescent="0.3">
      <c r="A60" t="s">
        <v>283</v>
      </c>
      <c r="B60" t="s">
        <v>10</v>
      </c>
      <c r="C60" t="s">
        <v>527</v>
      </c>
      <c r="D60" t="s">
        <v>528</v>
      </c>
      <c r="E60" s="2">
        <v>-5.8551053059999996</v>
      </c>
      <c r="F60" s="3">
        <v>-3.4309239562</v>
      </c>
      <c r="G60" t="s">
        <v>107</v>
      </c>
      <c r="H60" t="s">
        <v>2796</v>
      </c>
      <c r="I60" t="s">
        <v>2797</v>
      </c>
    </row>
    <row r="61" spans="1:9" x14ac:dyDescent="0.3">
      <c r="A61" t="s">
        <v>290</v>
      </c>
      <c r="B61" t="s">
        <v>10</v>
      </c>
      <c r="C61" t="s">
        <v>527</v>
      </c>
      <c r="D61" t="s">
        <v>528</v>
      </c>
      <c r="E61" s="2">
        <v>-5.8551053059999996</v>
      </c>
      <c r="F61" s="3">
        <v>-3.4309239562</v>
      </c>
      <c r="G61" t="s">
        <v>107</v>
      </c>
      <c r="H61" t="s">
        <v>2798</v>
      </c>
      <c r="I61" t="s">
        <v>2799</v>
      </c>
    </row>
    <row r="62" spans="1:9" x14ac:dyDescent="0.3">
      <c r="A62" t="s">
        <v>290</v>
      </c>
      <c r="B62" t="s">
        <v>10</v>
      </c>
      <c r="C62" t="s">
        <v>2330</v>
      </c>
      <c r="D62" t="s">
        <v>2331</v>
      </c>
      <c r="E62" s="2">
        <v>-4.8478289353999999</v>
      </c>
      <c r="F62" s="3">
        <v>-2.4706441482999999</v>
      </c>
      <c r="G62" t="s">
        <v>2800</v>
      </c>
      <c r="H62" t="s">
        <v>2801</v>
      </c>
      <c r="I62" t="s">
        <v>2802</v>
      </c>
    </row>
    <row r="63" spans="1:9" x14ac:dyDescent="0.3">
      <c r="A63" t="s">
        <v>290</v>
      </c>
      <c r="B63" t="s">
        <v>10</v>
      </c>
      <c r="C63" t="s">
        <v>2319</v>
      </c>
      <c r="D63" t="s">
        <v>2320</v>
      </c>
      <c r="E63" s="2">
        <v>-4.5964036773999997</v>
      </c>
      <c r="F63" s="3">
        <v>-2.2813667971</v>
      </c>
      <c r="G63" t="s">
        <v>2803</v>
      </c>
      <c r="H63" t="s">
        <v>2804</v>
      </c>
      <c r="I63" t="s">
        <v>2805</v>
      </c>
    </row>
    <row r="64" spans="1:9" x14ac:dyDescent="0.3">
      <c r="A64" t="s">
        <v>290</v>
      </c>
      <c r="B64" t="s">
        <v>10</v>
      </c>
      <c r="C64" t="s">
        <v>2343</v>
      </c>
      <c r="D64" t="s">
        <v>2344</v>
      </c>
      <c r="E64" s="2">
        <v>-4.4552901805999996</v>
      </c>
      <c r="F64" s="3">
        <v>-2.1772368665999999</v>
      </c>
      <c r="G64" t="s">
        <v>2806</v>
      </c>
      <c r="H64" t="s">
        <v>2807</v>
      </c>
      <c r="I64" t="s">
        <v>2808</v>
      </c>
    </row>
    <row r="65" spans="1:9" x14ac:dyDescent="0.3">
      <c r="A65" t="s">
        <v>290</v>
      </c>
      <c r="B65" t="s">
        <v>10</v>
      </c>
      <c r="C65" t="s">
        <v>2348</v>
      </c>
      <c r="D65" t="s">
        <v>2349</v>
      </c>
      <c r="E65" s="2">
        <v>-4.4552901805999996</v>
      </c>
      <c r="F65" s="3">
        <v>-2.1772368665999999</v>
      </c>
      <c r="G65" t="s">
        <v>2806</v>
      </c>
      <c r="H65" t="s">
        <v>2807</v>
      </c>
      <c r="I65" t="s">
        <v>2808</v>
      </c>
    </row>
    <row r="66" spans="1:9" x14ac:dyDescent="0.3">
      <c r="A66" t="s">
        <v>290</v>
      </c>
      <c r="B66" t="s">
        <v>10</v>
      </c>
      <c r="C66" t="s">
        <v>2350</v>
      </c>
      <c r="D66" t="s">
        <v>2351</v>
      </c>
      <c r="E66" s="2">
        <v>-4.4133893093000003</v>
      </c>
      <c r="F66" s="3">
        <v>-2.1527100912999999</v>
      </c>
      <c r="G66" t="s">
        <v>2809</v>
      </c>
      <c r="H66" t="s">
        <v>2807</v>
      </c>
      <c r="I66" t="s">
        <v>2808</v>
      </c>
    </row>
    <row r="67" spans="1:9" x14ac:dyDescent="0.3">
      <c r="A67" t="s">
        <v>290</v>
      </c>
      <c r="B67" t="s">
        <v>10</v>
      </c>
      <c r="C67" t="s">
        <v>2810</v>
      </c>
      <c r="D67" t="s">
        <v>2811</v>
      </c>
      <c r="E67" s="2">
        <v>-3.4828744093999999</v>
      </c>
      <c r="F67" s="3">
        <v>-1.3779478754000001</v>
      </c>
      <c r="G67" t="s">
        <v>579</v>
      </c>
      <c r="H67" t="s">
        <v>2812</v>
      </c>
      <c r="I67" t="s">
        <v>2813</v>
      </c>
    </row>
    <row r="68" spans="1:9" x14ac:dyDescent="0.3">
      <c r="A68" t="s">
        <v>290</v>
      </c>
      <c r="B68" t="s">
        <v>10</v>
      </c>
      <c r="C68" t="s">
        <v>2814</v>
      </c>
      <c r="D68" t="s">
        <v>2815</v>
      </c>
      <c r="E68" s="2">
        <v>-3.4173431262</v>
      </c>
      <c r="F68" s="3">
        <v>-1.3355844572</v>
      </c>
      <c r="G68" t="s">
        <v>218</v>
      </c>
      <c r="H68" t="s">
        <v>2816</v>
      </c>
      <c r="I68" t="s">
        <v>2817</v>
      </c>
    </row>
    <row r="69" spans="1:9" x14ac:dyDescent="0.3">
      <c r="A69" t="s">
        <v>290</v>
      </c>
      <c r="B69" t="s">
        <v>10</v>
      </c>
      <c r="C69" t="s">
        <v>2818</v>
      </c>
      <c r="D69" t="s">
        <v>2819</v>
      </c>
      <c r="E69" s="2">
        <v>-3.3405795646000001</v>
      </c>
      <c r="F69" s="3">
        <v>-1.2899465262000001</v>
      </c>
      <c r="G69" t="s">
        <v>2820</v>
      </c>
      <c r="H69" t="s">
        <v>2812</v>
      </c>
      <c r="I69" t="s">
        <v>2813</v>
      </c>
    </row>
    <row r="70" spans="1:9" x14ac:dyDescent="0.3">
      <c r="A70" t="s">
        <v>290</v>
      </c>
      <c r="B70" t="s">
        <v>10</v>
      </c>
      <c r="C70" t="s">
        <v>2821</v>
      </c>
      <c r="D70" t="s">
        <v>2822</v>
      </c>
      <c r="E70" s="2">
        <v>-3.0247843872</v>
      </c>
      <c r="F70" s="3">
        <v>-1.1043245560999999</v>
      </c>
      <c r="G70" t="s">
        <v>2823</v>
      </c>
      <c r="H70" t="s">
        <v>2824</v>
      </c>
      <c r="I70" t="s">
        <v>2825</v>
      </c>
    </row>
    <row r="71" spans="1:9" x14ac:dyDescent="0.3">
      <c r="A71" t="s">
        <v>290</v>
      </c>
      <c r="B71" t="s">
        <v>10</v>
      </c>
      <c r="C71" t="s">
        <v>2826</v>
      </c>
      <c r="D71" t="s">
        <v>2827</v>
      </c>
      <c r="E71" s="2">
        <v>-3.0156690988000001</v>
      </c>
      <c r="F71" s="3">
        <v>-1.1043245560999999</v>
      </c>
      <c r="G71" t="s">
        <v>1715</v>
      </c>
      <c r="H71" t="s">
        <v>2816</v>
      </c>
      <c r="I71" t="s">
        <v>2817</v>
      </c>
    </row>
    <row r="72" spans="1:9" x14ac:dyDescent="0.3">
      <c r="A72" t="s">
        <v>290</v>
      </c>
      <c r="B72" t="s">
        <v>10</v>
      </c>
      <c r="C72" t="s">
        <v>2828</v>
      </c>
      <c r="D72" t="s">
        <v>2829</v>
      </c>
      <c r="E72" s="2">
        <v>-2.8079475040999999</v>
      </c>
      <c r="F72" s="3">
        <v>-0.93311979519999999</v>
      </c>
      <c r="G72" t="s">
        <v>384</v>
      </c>
      <c r="H72" t="s">
        <v>2816</v>
      </c>
      <c r="I72" t="s">
        <v>2817</v>
      </c>
    </row>
    <row r="73" spans="1:9" x14ac:dyDescent="0.3">
      <c r="A73" t="s">
        <v>290</v>
      </c>
      <c r="B73" t="s">
        <v>10</v>
      </c>
      <c r="C73" t="s">
        <v>2830</v>
      </c>
      <c r="D73" t="s">
        <v>2831</v>
      </c>
      <c r="E73" s="2">
        <v>-2.6962139920000001</v>
      </c>
      <c r="F73" s="3">
        <v>-0.84523589349999995</v>
      </c>
      <c r="G73" t="s">
        <v>2832</v>
      </c>
      <c r="H73" t="s">
        <v>2833</v>
      </c>
      <c r="I73" t="s">
        <v>2834</v>
      </c>
    </row>
    <row r="74" spans="1:9" x14ac:dyDescent="0.3">
      <c r="A74" t="s">
        <v>290</v>
      </c>
      <c r="B74" t="s">
        <v>10</v>
      </c>
      <c r="C74" t="s">
        <v>2835</v>
      </c>
      <c r="D74" t="s">
        <v>2836</v>
      </c>
      <c r="E74" s="2">
        <v>-2.6962139920000001</v>
      </c>
      <c r="F74" s="3">
        <v>-0.84523589349999995</v>
      </c>
      <c r="G74" t="s">
        <v>2832</v>
      </c>
      <c r="H74" t="s">
        <v>2833</v>
      </c>
      <c r="I74" t="s">
        <v>2834</v>
      </c>
    </row>
    <row r="75" spans="1:9" x14ac:dyDescent="0.3">
      <c r="A75" t="s">
        <v>290</v>
      </c>
      <c r="B75" t="s">
        <v>10</v>
      </c>
      <c r="C75" t="s">
        <v>2837</v>
      </c>
      <c r="D75" t="s">
        <v>2838</v>
      </c>
      <c r="E75" s="2">
        <v>-2.4924004629000001</v>
      </c>
      <c r="F75" s="3">
        <v>-0.69281267430000004</v>
      </c>
      <c r="G75" t="s">
        <v>2839</v>
      </c>
      <c r="H75" t="s">
        <v>2840</v>
      </c>
      <c r="I75" t="s">
        <v>2841</v>
      </c>
    </row>
    <row r="76" spans="1:9" x14ac:dyDescent="0.3">
      <c r="A76" t="s">
        <v>290</v>
      </c>
      <c r="B76" t="s">
        <v>10</v>
      </c>
      <c r="C76" t="s">
        <v>2842</v>
      </c>
      <c r="D76" t="s">
        <v>2843</v>
      </c>
      <c r="E76" s="2">
        <v>-2.4291393067999998</v>
      </c>
      <c r="F76" s="3">
        <v>-0.65954699969999997</v>
      </c>
      <c r="G76" t="s">
        <v>2844</v>
      </c>
      <c r="H76" t="s">
        <v>2845</v>
      </c>
      <c r="I76" t="s">
        <v>2846</v>
      </c>
    </row>
    <row r="77" spans="1:9" x14ac:dyDescent="0.3">
      <c r="A77" t="s">
        <v>290</v>
      </c>
      <c r="B77" t="s">
        <v>10</v>
      </c>
      <c r="C77" t="s">
        <v>2847</v>
      </c>
      <c r="D77" t="s">
        <v>2848</v>
      </c>
      <c r="E77" s="2">
        <v>-2.4204910593000002</v>
      </c>
      <c r="F77" s="3">
        <v>-0.65363878949999998</v>
      </c>
      <c r="G77" t="s">
        <v>2849</v>
      </c>
      <c r="H77" t="s">
        <v>2850</v>
      </c>
      <c r="I77" t="s">
        <v>2851</v>
      </c>
    </row>
    <row r="78" spans="1:9" x14ac:dyDescent="0.3">
      <c r="A78" t="s">
        <v>319</v>
      </c>
      <c r="B78" t="s">
        <v>10</v>
      </c>
      <c r="C78" t="s">
        <v>2852</v>
      </c>
      <c r="D78" t="s">
        <v>2853</v>
      </c>
      <c r="E78" s="2">
        <v>-5.0652389446999999</v>
      </c>
      <c r="F78" s="3">
        <v>-2.6651912746000002</v>
      </c>
      <c r="G78" t="s">
        <v>1343</v>
      </c>
      <c r="H78" t="s">
        <v>2854</v>
      </c>
      <c r="I78" t="s">
        <v>2855</v>
      </c>
    </row>
    <row r="79" spans="1:9" x14ac:dyDescent="0.3">
      <c r="A79" t="s">
        <v>325</v>
      </c>
      <c r="B79" t="s">
        <v>10</v>
      </c>
      <c r="C79" t="s">
        <v>2852</v>
      </c>
      <c r="D79" t="s">
        <v>2853</v>
      </c>
      <c r="E79" s="2">
        <v>-5.0652389446999999</v>
      </c>
      <c r="F79" s="3">
        <v>-2.6651912746000002</v>
      </c>
      <c r="G79" t="s">
        <v>1343</v>
      </c>
      <c r="H79" t="s">
        <v>2854</v>
      </c>
      <c r="I79" t="s">
        <v>2855</v>
      </c>
    </row>
    <row r="80" spans="1:9" x14ac:dyDescent="0.3">
      <c r="A80" t="s">
        <v>325</v>
      </c>
      <c r="B80" t="s">
        <v>10</v>
      </c>
      <c r="C80" t="s">
        <v>2856</v>
      </c>
      <c r="D80" t="s">
        <v>2857</v>
      </c>
      <c r="E80" s="2">
        <v>-3.2119264615000001</v>
      </c>
      <c r="F80" s="3">
        <v>-1.1979195768999999</v>
      </c>
      <c r="G80" t="s">
        <v>2858</v>
      </c>
      <c r="H80" t="s">
        <v>2854</v>
      </c>
      <c r="I80" t="s">
        <v>2855</v>
      </c>
    </row>
    <row r="81" spans="1:9" x14ac:dyDescent="0.3">
      <c r="A81" t="s">
        <v>342</v>
      </c>
      <c r="B81" t="s">
        <v>10</v>
      </c>
      <c r="C81" t="s">
        <v>2202</v>
      </c>
      <c r="D81" t="s">
        <v>2203</v>
      </c>
      <c r="E81" s="2">
        <v>-4.8969454970999999</v>
      </c>
      <c r="F81" s="3">
        <v>-2.5084796996000001</v>
      </c>
      <c r="G81" t="s">
        <v>2859</v>
      </c>
      <c r="H81" t="s">
        <v>2860</v>
      </c>
      <c r="I81" t="s">
        <v>2861</v>
      </c>
    </row>
    <row r="82" spans="1:9" x14ac:dyDescent="0.3">
      <c r="A82" t="s">
        <v>348</v>
      </c>
      <c r="B82" t="s">
        <v>10</v>
      </c>
      <c r="C82" t="s">
        <v>2202</v>
      </c>
      <c r="D82" t="s">
        <v>2203</v>
      </c>
      <c r="E82" s="2">
        <v>-4.8969454970999999</v>
      </c>
      <c r="F82" s="3">
        <v>-2.5084796996000001</v>
      </c>
      <c r="G82" t="s">
        <v>2859</v>
      </c>
      <c r="H82" t="s">
        <v>2860</v>
      </c>
      <c r="I82" t="s">
        <v>2861</v>
      </c>
    </row>
    <row r="83" spans="1:9" x14ac:dyDescent="0.3">
      <c r="A83" t="s">
        <v>348</v>
      </c>
      <c r="B83" t="s">
        <v>10</v>
      </c>
      <c r="C83" t="s">
        <v>2862</v>
      </c>
      <c r="D83" t="s">
        <v>2863</v>
      </c>
      <c r="E83" s="2">
        <v>-3.0359549688</v>
      </c>
      <c r="F83" s="3">
        <v>-1.1043245560999999</v>
      </c>
      <c r="G83" t="s">
        <v>2864</v>
      </c>
      <c r="H83" t="s">
        <v>2865</v>
      </c>
      <c r="I83" t="s">
        <v>2866</v>
      </c>
    </row>
    <row r="84" spans="1:9" x14ac:dyDescent="0.3">
      <c r="A84" t="s">
        <v>404</v>
      </c>
      <c r="B84" t="s">
        <v>197</v>
      </c>
      <c r="C84" t="s">
        <v>2867</v>
      </c>
      <c r="D84" t="s">
        <v>2868</v>
      </c>
      <c r="E84" s="2">
        <v>-4.5321144535000002</v>
      </c>
      <c r="F84" s="3">
        <v>-2.2266228910999999</v>
      </c>
      <c r="G84" t="s">
        <v>2869</v>
      </c>
      <c r="H84" t="s">
        <v>2870</v>
      </c>
      <c r="I84" t="s">
        <v>2871</v>
      </c>
    </row>
    <row r="85" spans="1:9" x14ac:dyDescent="0.3">
      <c r="A85" t="s">
        <v>410</v>
      </c>
      <c r="B85" t="s">
        <v>197</v>
      </c>
      <c r="C85" t="s">
        <v>2867</v>
      </c>
      <c r="D85" t="s">
        <v>2868</v>
      </c>
      <c r="E85" s="2">
        <v>-4.5321144535000002</v>
      </c>
      <c r="F85" s="3">
        <v>-2.2266228910999999</v>
      </c>
      <c r="G85" t="s">
        <v>2869</v>
      </c>
      <c r="H85" t="s">
        <v>2872</v>
      </c>
      <c r="I85" t="s">
        <v>2873</v>
      </c>
    </row>
    <row r="86" spans="1:9" x14ac:dyDescent="0.3">
      <c r="A86" t="s">
        <v>410</v>
      </c>
      <c r="B86" t="s">
        <v>197</v>
      </c>
      <c r="C86" t="s">
        <v>211</v>
      </c>
      <c r="D86" t="s">
        <v>212</v>
      </c>
      <c r="E86" s="2">
        <v>-3.9688513856999998</v>
      </c>
      <c r="F86" s="3">
        <v>-1.7999425411000001</v>
      </c>
      <c r="G86" t="s">
        <v>2874</v>
      </c>
      <c r="H86" t="s">
        <v>2875</v>
      </c>
      <c r="I86" t="s">
        <v>2876</v>
      </c>
    </row>
    <row r="87" spans="1:9" x14ac:dyDescent="0.3">
      <c r="A87" t="s">
        <v>410</v>
      </c>
      <c r="B87" t="s">
        <v>197</v>
      </c>
      <c r="C87" t="s">
        <v>2877</v>
      </c>
      <c r="D87" t="s">
        <v>2878</v>
      </c>
      <c r="E87" s="2">
        <v>-3.1047591436999999</v>
      </c>
      <c r="F87" s="3">
        <v>-1.1321449442</v>
      </c>
      <c r="G87" t="s">
        <v>1075</v>
      </c>
      <c r="H87" t="s">
        <v>2879</v>
      </c>
      <c r="I87" t="s">
        <v>2880</v>
      </c>
    </row>
    <row r="88" spans="1:9" x14ac:dyDescent="0.3">
      <c r="A88" t="s">
        <v>410</v>
      </c>
      <c r="B88" t="s">
        <v>197</v>
      </c>
      <c r="C88" t="s">
        <v>2881</v>
      </c>
      <c r="D88" t="s">
        <v>2882</v>
      </c>
      <c r="E88" s="2">
        <v>-3.0313635201000002</v>
      </c>
      <c r="F88" s="3">
        <v>-1.1043245560999999</v>
      </c>
      <c r="G88" t="s">
        <v>2883</v>
      </c>
      <c r="H88" t="s">
        <v>2879</v>
      </c>
      <c r="I88" t="s">
        <v>2880</v>
      </c>
    </row>
    <row r="89" spans="1:9" x14ac:dyDescent="0.3">
      <c r="A89" t="s">
        <v>410</v>
      </c>
      <c r="B89" t="s">
        <v>197</v>
      </c>
      <c r="C89" t="s">
        <v>2884</v>
      </c>
      <c r="D89" t="s">
        <v>2885</v>
      </c>
      <c r="E89" s="2">
        <v>-2.4516771852999999</v>
      </c>
      <c r="F89" s="3">
        <v>-0.67763411210000002</v>
      </c>
      <c r="G89" t="s">
        <v>915</v>
      </c>
      <c r="H89" t="s">
        <v>2886</v>
      </c>
      <c r="I89" t="s">
        <v>2887</v>
      </c>
    </row>
    <row r="90" spans="1:9" x14ac:dyDescent="0.3">
      <c r="A90" t="s">
        <v>410</v>
      </c>
      <c r="B90" t="s">
        <v>10</v>
      </c>
      <c r="C90" t="s">
        <v>2888</v>
      </c>
      <c r="D90" t="s">
        <v>2889</v>
      </c>
      <c r="E90" s="2">
        <v>-2.2890021273999999</v>
      </c>
      <c r="F90" s="3">
        <v>-0.57117273560000004</v>
      </c>
      <c r="G90" t="s">
        <v>1996</v>
      </c>
      <c r="H90" t="s">
        <v>2890</v>
      </c>
      <c r="I90" t="s">
        <v>2891</v>
      </c>
    </row>
    <row r="91" spans="1:9" x14ac:dyDescent="0.3">
      <c r="A91" t="s">
        <v>410</v>
      </c>
      <c r="B91" t="s">
        <v>197</v>
      </c>
      <c r="C91" t="s">
        <v>2892</v>
      </c>
      <c r="D91" t="s">
        <v>2893</v>
      </c>
      <c r="E91" s="2">
        <v>-2.1305660695999999</v>
      </c>
      <c r="F91" s="3">
        <v>-0.4433500427</v>
      </c>
      <c r="G91" t="s">
        <v>1613</v>
      </c>
      <c r="H91" t="s">
        <v>2879</v>
      </c>
      <c r="I91" t="s">
        <v>2880</v>
      </c>
    </row>
    <row r="92" spans="1:9" x14ac:dyDescent="0.3">
      <c r="A92" t="s">
        <v>410</v>
      </c>
      <c r="B92" t="s">
        <v>197</v>
      </c>
      <c r="C92" t="s">
        <v>2894</v>
      </c>
      <c r="D92" t="s">
        <v>2895</v>
      </c>
      <c r="E92" s="2">
        <v>-2.1173498069000001</v>
      </c>
      <c r="F92" s="3">
        <v>-0.43708912970000002</v>
      </c>
      <c r="G92" t="s">
        <v>445</v>
      </c>
      <c r="H92" t="s">
        <v>2896</v>
      </c>
      <c r="I92" t="s">
        <v>2897</v>
      </c>
    </row>
    <row r="93" spans="1:9" x14ac:dyDescent="0.3">
      <c r="A93" t="s">
        <v>410</v>
      </c>
      <c r="B93" t="s">
        <v>197</v>
      </c>
      <c r="C93" t="s">
        <v>2898</v>
      </c>
      <c r="D93" t="s">
        <v>2899</v>
      </c>
      <c r="E93" s="2">
        <v>-2.0194335943000001</v>
      </c>
      <c r="F93" s="3">
        <v>-0.3650514205</v>
      </c>
      <c r="G93" t="s">
        <v>1538</v>
      </c>
      <c r="H93" t="s">
        <v>2896</v>
      </c>
      <c r="I93" t="s">
        <v>2897</v>
      </c>
    </row>
    <row r="94" spans="1:9" x14ac:dyDescent="0.3">
      <c r="A94" t="s">
        <v>410</v>
      </c>
      <c r="B94" t="s">
        <v>197</v>
      </c>
      <c r="C94" t="s">
        <v>2900</v>
      </c>
      <c r="D94" t="s">
        <v>2901</v>
      </c>
      <c r="E94" s="2">
        <v>-2.0194335943000001</v>
      </c>
      <c r="F94" s="3">
        <v>-0.3650514205</v>
      </c>
      <c r="G94" t="s">
        <v>1538</v>
      </c>
      <c r="H94" t="s">
        <v>2896</v>
      </c>
      <c r="I94" t="s">
        <v>2897</v>
      </c>
    </row>
    <row r="95" spans="1:9" x14ac:dyDescent="0.3">
      <c r="A95" t="s">
        <v>410</v>
      </c>
      <c r="B95" t="s">
        <v>197</v>
      </c>
      <c r="C95" t="s">
        <v>2902</v>
      </c>
      <c r="D95" t="s">
        <v>2903</v>
      </c>
      <c r="E95" s="2">
        <v>-2.0194335943000001</v>
      </c>
      <c r="F95" s="3">
        <v>-0.3650514205</v>
      </c>
      <c r="G95" t="s">
        <v>1538</v>
      </c>
      <c r="H95" t="s">
        <v>2896</v>
      </c>
      <c r="I95" t="s">
        <v>2897</v>
      </c>
    </row>
    <row r="96" spans="1:9" x14ac:dyDescent="0.3">
      <c r="A96" t="s">
        <v>446</v>
      </c>
      <c r="B96" t="s">
        <v>10</v>
      </c>
      <c r="C96" t="s">
        <v>32</v>
      </c>
      <c r="D96" t="s">
        <v>33</v>
      </c>
      <c r="E96" s="2">
        <v>-4.4436093576999998</v>
      </c>
      <c r="F96" s="3">
        <v>-2.1743299678999999</v>
      </c>
      <c r="G96" t="s">
        <v>2904</v>
      </c>
      <c r="H96" t="s">
        <v>2905</v>
      </c>
      <c r="I96" t="s">
        <v>2906</v>
      </c>
    </row>
    <row r="97" spans="1:9" x14ac:dyDescent="0.3">
      <c r="A97" t="s">
        <v>452</v>
      </c>
      <c r="B97" t="s">
        <v>10</v>
      </c>
      <c r="C97" t="s">
        <v>32</v>
      </c>
      <c r="D97" t="s">
        <v>33</v>
      </c>
      <c r="E97" s="2">
        <v>-4.4436093576999998</v>
      </c>
      <c r="F97" s="3">
        <v>-2.1743299678999999</v>
      </c>
      <c r="G97" t="s">
        <v>2904</v>
      </c>
      <c r="H97" t="s">
        <v>2907</v>
      </c>
      <c r="I97" t="s">
        <v>2908</v>
      </c>
    </row>
    <row r="98" spans="1:9" x14ac:dyDescent="0.3">
      <c r="A98" t="s">
        <v>452</v>
      </c>
      <c r="B98" t="s">
        <v>10</v>
      </c>
      <c r="C98" t="s">
        <v>37</v>
      </c>
      <c r="D98" t="s">
        <v>38</v>
      </c>
      <c r="E98" s="2">
        <v>-4.3928203295000001</v>
      </c>
      <c r="F98" s="3">
        <v>-2.140574279</v>
      </c>
      <c r="G98" t="s">
        <v>2909</v>
      </c>
      <c r="H98" t="s">
        <v>2910</v>
      </c>
      <c r="I98" t="s">
        <v>2911</v>
      </c>
    </row>
    <row r="99" spans="1:9" x14ac:dyDescent="0.3">
      <c r="A99" t="s">
        <v>452</v>
      </c>
      <c r="B99" t="s">
        <v>10</v>
      </c>
      <c r="C99" t="s">
        <v>2353</v>
      </c>
      <c r="D99" t="s">
        <v>2354</v>
      </c>
      <c r="E99" s="2">
        <v>-4.2805240106999998</v>
      </c>
      <c r="F99" s="3">
        <v>-2.0592340546000001</v>
      </c>
      <c r="G99" t="s">
        <v>2912</v>
      </c>
      <c r="H99" t="s">
        <v>2913</v>
      </c>
      <c r="I99" t="s">
        <v>2914</v>
      </c>
    </row>
    <row r="100" spans="1:9" x14ac:dyDescent="0.3">
      <c r="A100" t="s">
        <v>452</v>
      </c>
      <c r="B100" t="s">
        <v>10</v>
      </c>
      <c r="C100" t="s">
        <v>27</v>
      </c>
      <c r="D100" t="s">
        <v>28</v>
      </c>
      <c r="E100" s="2">
        <v>-4.0056594747999998</v>
      </c>
      <c r="F100" s="3">
        <v>-1.8185727214</v>
      </c>
      <c r="G100" t="s">
        <v>65</v>
      </c>
      <c r="H100" t="s">
        <v>2915</v>
      </c>
      <c r="I100" t="s">
        <v>2916</v>
      </c>
    </row>
    <row r="101" spans="1:9" x14ac:dyDescent="0.3">
      <c r="A101" t="s">
        <v>452</v>
      </c>
      <c r="B101" t="s">
        <v>10</v>
      </c>
      <c r="C101" t="s">
        <v>42</v>
      </c>
      <c r="D101" t="s">
        <v>43</v>
      </c>
      <c r="E101" s="2">
        <v>-3.9813198227000002</v>
      </c>
      <c r="F101" s="3">
        <v>-1.8054621180999999</v>
      </c>
      <c r="G101" t="s">
        <v>2917</v>
      </c>
      <c r="H101" t="s">
        <v>2918</v>
      </c>
      <c r="I101" t="s">
        <v>2919</v>
      </c>
    </row>
    <row r="102" spans="1:9" x14ac:dyDescent="0.3">
      <c r="A102" t="s">
        <v>452</v>
      </c>
      <c r="B102" t="s">
        <v>10</v>
      </c>
      <c r="C102" t="s">
        <v>2920</v>
      </c>
      <c r="D102" t="s">
        <v>2921</v>
      </c>
      <c r="E102" s="2">
        <v>-3.4537143494999998</v>
      </c>
      <c r="F102" s="3">
        <v>-1.3605262188</v>
      </c>
      <c r="G102" t="s">
        <v>2922</v>
      </c>
      <c r="H102" t="s">
        <v>2923</v>
      </c>
      <c r="I102" t="s">
        <v>2924</v>
      </c>
    </row>
    <row r="103" spans="1:9" x14ac:dyDescent="0.3">
      <c r="A103" t="s">
        <v>452</v>
      </c>
      <c r="B103" t="s">
        <v>10</v>
      </c>
      <c r="C103" t="s">
        <v>11</v>
      </c>
      <c r="D103" t="s">
        <v>12</v>
      </c>
      <c r="E103" s="2">
        <v>-3.2934024229999999</v>
      </c>
      <c r="F103" s="3">
        <v>-1.2596514801000001</v>
      </c>
      <c r="G103" t="s">
        <v>2925</v>
      </c>
      <c r="H103" t="s">
        <v>2926</v>
      </c>
      <c r="I103" t="s">
        <v>2927</v>
      </c>
    </row>
    <row r="104" spans="1:9" x14ac:dyDescent="0.3">
      <c r="A104" t="s">
        <v>452</v>
      </c>
      <c r="B104" t="s">
        <v>10</v>
      </c>
      <c r="C104" t="s">
        <v>24</v>
      </c>
      <c r="D104" t="s">
        <v>25</v>
      </c>
      <c r="E104" s="2">
        <v>-3.1704685352999999</v>
      </c>
      <c r="F104" s="3">
        <v>-1.1753469947999999</v>
      </c>
      <c r="G104" t="s">
        <v>1227</v>
      </c>
      <c r="H104" t="s">
        <v>2928</v>
      </c>
      <c r="I104" t="s">
        <v>2929</v>
      </c>
    </row>
    <row r="105" spans="1:9" x14ac:dyDescent="0.3">
      <c r="A105" t="s">
        <v>452</v>
      </c>
      <c r="B105" t="s">
        <v>10</v>
      </c>
      <c r="C105" t="s">
        <v>19</v>
      </c>
      <c r="D105" t="s">
        <v>20</v>
      </c>
      <c r="E105" s="2">
        <v>-2.9090134890999999</v>
      </c>
      <c r="F105" s="3">
        <v>-1.0253169941</v>
      </c>
      <c r="G105" t="s">
        <v>1224</v>
      </c>
      <c r="H105" t="s">
        <v>2915</v>
      </c>
      <c r="I105" t="s">
        <v>2916</v>
      </c>
    </row>
    <row r="106" spans="1:9" x14ac:dyDescent="0.3">
      <c r="A106" t="s">
        <v>452</v>
      </c>
      <c r="B106" t="s">
        <v>10</v>
      </c>
      <c r="C106" t="s">
        <v>2930</v>
      </c>
      <c r="D106" t="s">
        <v>2931</v>
      </c>
      <c r="E106" s="2">
        <v>-2.7643837804000002</v>
      </c>
      <c r="F106" s="3">
        <v>-0.90334435589999995</v>
      </c>
      <c r="G106" t="s">
        <v>2185</v>
      </c>
      <c r="H106" t="s">
        <v>2932</v>
      </c>
      <c r="I106" t="s">
        <v>2933</v>
      </c>
    </row>
    <row r="107" spans="1:9" x14ac:dyDescent="0.3">
      <c r="A107" t="s">
        <v>452</v>
      </c>
      <c r="B107" t="s">
        <v>10</v>
      </c>
      <c r="C107" t="s">
        <v>1234</v>
      </c>
      <c r="D107" t="s">
        <v>1235</v>
      </c>
      <c r="E107" s="2">
        <v>-2.5385201108</v>
      </c>
      <c r="F107" s="3">
        <v>-0.72255906110000001</v>
      </c>
      <c r="G107" t="s">
        <v>2934</v>
      </c>
      <c r="H107" t="s">
        <v>2935</v>
      </c>
      <c r="I107" t="s">
        <v>2936</v>
      </c>
    </row>
    <row r="108" spans="1:9" x14ac:dyDescent="0.3">
      <c r="A108" t="s">
        <v>452</v>
      </c>
      <c r="B108" t="s">
        <v>10</v>
      </c>
      <c r="C108" t="s">
        <v>1230</v>
      </c>
      <c r="D108" t="s">
        <v>1231</v>
      </c>
      <c r="E108" s="2">
        <v>-2.4852949801999999</v>
      </c>
      <c r="F108" s="3">
        <v>-0.69281267430000004</v>
      </c>
      <c r="G108" t="s">
        <v>1882</v>
      </c>
      <c r="H108" t="s">
        <v>2937</v>
      </c>
      <c r="I108" t="s">
        <v>2938</v>
      </c>
    </row>
    <row r="109" spans="1:9" x14ac:dyDescent="0.3">
      <c r="A109" t="s">
        <v>452</v>
      </c>
      <c r="B109" t="s">
        <v>10</v>
      </c>
      <c r="C109" t="s">
        <v>2939</v>
      </c>
      <c r="D109" t="s">
        <v>2940</v>
      </c>
      <c r="E109" s="2">
        <v>-2.4834108037</v>
      </c>
      <c r="F109" s="3">
        <v>-0.69281267430000004</v>
      </c>
      <c r="G109" t="s">
        <v>2941</v>
      </c>
      <c r="H109" t="s">
        <v>2923</v>
      </c>
      <c r="I109" t="s">
        <v>2924</v>
      </c>
    </row>
    <row r="110" spans="1:9" x14ac:dyDescent="0.3">
      <c r="A110" t="s">
        <v>452</v>
      </c>
      <c r="B110" t="s">
        <v>10</v>
      </c>
      <c r="C110" t="s">
        <v>2942</v>
      </c>
      <c r="D110" t="s">
        <v>2943</v>
      </c>
      <c r="E110" s="2">
        <v>-2.4108950501000002</v>
      </c>
      <c r="F110" s="3">
        <v>-0.6513039867</v>
      </c>
      <c r="G110" t="s">
        <v>2944</v>
      </c>
      <c r="H110" t="s">
        <v>2923</v>
      </c>
      <c r="I110" t="s">
        <v>2924</v>
      </c>
    </row>
    <row r="111" spans="1:9" x14ac:dyDescent="0.3">
      <c r="A111" t="s">
        <v>452</v>
      </c>
      <c r="B111" t="s">
        <v>10</v>
      </c>
      <c r="C111" t="s">
        <v>1888</v>
      </c>
      <c r="D111" t="s">
        <v>1889</v>
      </c>
      <c r="E111" s="2">
        <v>-2.3825151706000001</v>
      </c>
      <c r="F111" s="3">
        <v>-0.63174972070000002</v>
      </c>
      <c r="G111" t="s">
        <v>1425</v>
      </c>
      <c r="H111" t="s">
        <v>2945</v>
      </c>
      <c r="I111" t="s">
        <v>2946</v>
      </c>
    </row>
    <row r="112" spans="1:9" x14ac:dyDescent="0.3">
      <c r="A112" t="s">
        <v>452</v>
      </c>
      <c r="B112" t="s">
        <v>10</v>
      </c>
      <c r="C112" t="s">
        <v>1257</v>
      </c>
      <c r="D112" t="s">
        <v>1258</v>
      </c>
      <c r="E112" s="2">
        <v>-2.1791882894999999</v>
      </c>
      <c r="F112" s="3">
        <v>-0.47812382590000002</v>
      </c>
      <c r="G112" t="s">
        <v>1259</v>
      </c>
      <c r="H112" t="s">
        <v>2947</v>
      </c>
      <c r="I112" t="s">
        <v>2948</v>
      </c>
    </row>
    <row r="113" spans="1:9" x14ac:dyDescent="0.3">
      <c r="A113" t="s">
        <v>452</v>
      </c>
      <c r="B113" t="s">
        <v>10</v>
      </c>
      <c r="C113" t="s">
        <v>2949</v>
      </c>
      <c r="D113" t="s">
        <v>2950</v>
      </c>
      <c r="E113" s="2">
        <v>-2.1130824525</v>
      </c>
      <c r="F113" s="3">
        <v>-0.43708912970000002</v>
      </c>
      <c r="G113" t="s">
        <v>1371</v>
      </c>
      <c r="H113" t="s">
        <v>2951</v>
      </c>
      <c r="I113" t="s">
        <v>2952</v>
      </c>
    </row>
    <row r="114" spans="1:9" x14ac:dyDescent="0.3">
      <c r="A114" t="s">
        <v>452</v>
      </c>
      <c r="B114" t="s">
        <v>10</v>
      </c>
      <c r="C114" t="s">
        <v>2953</v>
      </c>
      <c r="D114" t="s">
        <v>2954</v>
      </c>
      <c r="E114" s="2">
        <v>-2.0194335943000001</v>
      </c>
      <c r="F114" s="3">
        <v>-0.3650514205</v>
      </c>
      <c r="G114" t="s">
        <v>1538</v>
      </c>
      <c r="H114" t="s">
        <v>2955</v>
      </c>
      <c r="I114" t="s">
        <v>2956</v>
      </c>
    </row>
    <row r="115" spans="1:9" x14ac:dyDescent="0.3">
      <c r="A115" t="s">
        <v>452</v>
      </c>
      <c r="B115" t="s">
        <v>10</v>
      </c>
      <c r="C115" t="s">
        <v>2957</v>
      </c>
      <c r="D115" t="s">
        <v>2958</v>
      </c>
      <c r="E115" s="2">
        <v>-2.0168607202</v>
      </c>
      <c r="F115" s="3">
        <v>-0.36458167149999998</v>
      </c>
      <c r="G115" t="s">
        <v>2511</v>
      </c>
      <c r="H115" t="s">
        <v>2959</v>
      </c>
      <c r="I115" t="s">
        <v>2960</v>
      </c>
    </row>
    <row r="116" spans="1:9" x14ac:dyDescent="0.3">
      <c r="A116" t="s">
        <v>532</v>
      </c>
      <c r="B116" t="s">
        <v>10</v>
      </c>
      <c r="C116" t="s">
        <v>2961</v>
      </c>
      <c r="D116" t="s">
        <v>2962</v>
      </c>
      <c r="E116" s="2">
        <v>-4.3196009636000001</v>
      </c>
      <c r="F116" s="3">
        <v>-2.0766018224999998</v>
      </c>
      <c r="G116" t="s">
        <v>2963</v>
      </c>
      <c r="H116" t="s">
        <v>2964</v>
      </c>
      <c r="I116" t="s">
        <v>2965</v>
      </c>
    </row>
    <row r="117" spans="1:9" x14ac:dyDescent="0.3">
      <c r="A117" t="s">
        <v>538</v>
      </c>
      <c r="B117" t="s">
        <v>10</v>
      </c>
      <c r="C117" t="s">
        <v>2961</v>
      </c>
      <c r="D117" t="s">
        <v>2962</v>
      </c>
      <c r="E117" s="2">
        <v>-4.3196009636000001</v>
      </c>
      <c r="F117" s="3">
        <v>-2.0766018224999998</v>
      </c>
      <c r="G117" t="s">
        <v>2963</v>
      </c>
      <c r="H117" t="s">
        <v>2966</v>
      </c>
      <c r="I117" t="s">
        <v>2967</v>
      </c>
    </row>
    <row r="118" spans="1:9" x14ac:dyDescent="0.3">
      <c r="A118" t="s">
        <v>538</v>
      </c>
      <c r="B118" t="s">
        <v>10</v>
      </c>
      <c r="C118" t="s">
        <v>2968</v>
      </c>
      <c r="D118" t="s">
        <v>2969</v>
      </c>
      <c r="E118" s="2">
        <v>-3.7865524928999998</v>
      </c>
      <c r="F118" s="3">
        <v>-1.6443779015</v>
      </c>
      <c r="G118" t="s">
        <v>1459</v>
      </c>
      <c r="H118" t="s">
        <v>2966</v>
      </c>
      <c r="I118" t="s">
        <v>2967</v>
      </c>
    </row>
    <row r="119" spans="1:9" x14ac:dyDescent="0.3">
      <c r="A119" t="s">
        <v>538</v>
      </c>
      <c r="B119" t="s">
        <v>10</v>
      </c>
      <c r="C119" t="s">
        <v>1057</v>
      </c>
      <c r="D119" t="s">
        <v>1058</v>
      </c>
      <c r="E119" s="2">
        <v>-3.2934024229999999</v>
      </c>
      <c r="F119" s="3">
        <v>-1.2596514801000001</v>
      </c>
      <c r="G119" t="s">
        <v>2925</v>
      </c>
      <c r="H119" t="s">
        <v>2970</v>
      </c>
      <c r="I119" t="s">
        <v>2971</v>
      </c>
    </row>
    <row r="120" spans="1:9" x14ac:dyDescent="0.3">
      <c r="A120" t="s">
        <v>538</v>
      </c>
      <c r="B120" t="s">
        <v>10</v>
      </c>
      <c r="C120" t="s">
        <v>1052</v>
      </c>
      <c r="D120" t="s">
        <v>1053</v>
      </c>
      <c r="E120" s="2">
        <v>-3.1724912123000002</v>
      </c>
      <c r="F120" s="3">
        <v>-1.1753469947999999</v>
      </c>
      <c r="G120" t="s">
        <v>582</v>
      </c>
      <c r="H120" t="s">
        <v>2972</v>
      </c>
      <c r="I120" t="s">
        <v>2973</v>
      </c>
    </row>
    <row r="121" spans="1:9" x14ac:dyDescent="0.3">
      <c r="A121" t="s">
        <v>538</v>
      </c>
      <c r="B121" t="s">
        <v>10</v>
      </c>
      <c r="C121" t="s">
        <v>1070</v>
      </c>
      <c r="D121" t="s">
        <v>1071</v>
      </c>
      <c r="E121" s="2">
        <v>-3.0907886839000001</v>
      </c>
      <c r="F121" s="3">
        <v>-1.1225392898</v>
      </c>
      <c r="G121" t="s">
        <v>2974</v>
      </c>
      <c r="H121" t="s">
        <v>2970</v>
      </c>
      <c r="I121" t="s">
        <v>2971</v>
      </c>
    </row>
    <row r="122" spans="1:9" x14ac:dyDescent="0.3">
      <c r="A122" t="s">
        <v>647</v>
      </c>
      <c r="B122" t="s">
        <v>10</v>
      </c>
      <c r="C122" t="s">
        <v>1571</v>
      </c>
      <c r="D122" t="s">
        <v>1572</v>
      </c>
      <c r="E122" s="2">
        <v>-4.0046751663000002</v>
      </c>
      <c r="F122" s="3">
        <v>-1.8185727214</v>
      </c>
      <c r="G122" t="s">
        <v>1983</v>
      </c>
      <c r="H122" t="s">
        <v>2975</v>
      </c>
      <c r="I122" t="s">
        <v>2976</v>
      </c>
    </row>
    <row r="123" spans="1:9" x14ac:dyDescent="0.3">
      <c r="A123" t="s">
        <v>653</v>
      </c>
      <c r="B123" t="s">
        <v>10</v>
      </c>
      <c r="C123" t="s">
        <v>1571</v>
      </c>
      <c r="D123" t="s">
        <v>1572</v>
      </c>
      <c r="E123" s="2">
        <v>-4.0046751663000002</v>
      </c>
      <c r="F123" s="3">
        <v>-1.8185727214</v>
      </c>
      <c r="G123" t="s">
        <v>1983</v>
      </c>
      <c r="H123" t="s">
        <v>2977</v>
      </c>
      <c r="I123" t="s">
        <v>2978</v>
      </c>
    </row>
    <row r="124" spans="1:9" x14ac:dyDescent="0.3">
      <c r="A124" t="s">
        <v>653</v>
      </c>
      <c r="B124" t="s">
        <v>10</v>
      </c>
      <c r="C124" t="s">
        <v>1980</v>
      </c>
      <c r="D124" t="s">
        <v>1981</v>
      </c>
      <c r="E124" s="2">
        <v>-3.8295380462000002</v>
      </c>
      <c r="F124" s="3">
        <v>-1.6742020087</v>
      </c>
      <c r="G124" t="s">
        <v>1982</v>
      </c>
      <c r="H124" t="s">
        <v>2979</v>
      </c>
      <c r="I124" t="s">
        <v>2980</v>
      </c>
    </row>
    <row r="125" spans="1:9" x14ac:dyDescent="0.3">
      <c r="A125" t="s">
        <v>653</v>
      </c>
      <c r="B125" t="s">
        <v>10</v>
      </c>
      <c r="C125" t="s">
        <v>1576</v>
      </c>
      <c r="D125" t="s">
        <v>1577</v>
      </c>
      <c r="E125" s="2">
        <v>-3.3721330377999998</v>
      </c>
      <c r="F125" s="3">
        <v>-1.3123686626</v>
      </c>
      <c r="G125" t="s">
        <v>1244</v>
      </c>
      <c r="H125" t="s">
        <v>2981</v>
      </c>
      <c r="I125" t="s">
        <v>2982</v>
      </c>
    </row>
    <row r="126" spans="1:9" x14ac:dyDescent="0.3">
      <c r="A126" t="s">
        <v>653</v>
      </c>
      <c r="B126" t="s">
        <v>10</v>
      </c>
      <c r="C126" t="s">
        <v>1581</v>
      </c>
      <c r="D126" t="s">
        <v>1582</v>
      </c>
      <c r="E126" s="2">
        <v>-3.3721330377999998</v>
      </c>
      <c r="F126" s="3">
        <v>-1.3123686626</v>
      </c>
      <c r="G126" t="s">
        <v>1244</v>
      </c>
      <c r="H126" t="s">
        <v>2981</v>
      </c>
      <c r="I126" t="s">
        <v>2982</v>
      </c>
    </row>
    <row r="127" spans="1:9" x14ac:dyDescent="0.3">
      <c r="A127" t="s">
        <v>653</v>
      </c>
      <c r="B127" t="s">
        <v>10</v>
      </c>
      <c r="C127" t="s">
        <v>1986</v>
      </c>
      <c r="D127" t="s">
        <v>1987</v>
      </c>
      <c r="E127" s="2">
        <v>-2.6893968145999998</v>
      </c>
      <c r="F127" s="3">
        <v>-0.84497264360000002</v>
      </c>
      <c r="G127" t="s">
        <v>2474</v>
      </c>
      <c r="H127" t="s">
        <v>2977</v>
      </c>
      <c r="I127" t="s">
        <v>2978</v>
      </c>
    </row>
    <row r="128" spans="1:9" x14ac:dyDescent="0.3">
      <c r="A128" t="s">
        <v>653</v>
      </c>
      <c r="B128" t="s">
        <v>10</v>
      </c>
      <c r="C128" t="s">
        <v>100</v>
      </c>
      <c r="D128" t="s">
        <v>101</v>
      </c>
      <c r="E128" s="2">
        <v>-2.5614665817</v>
      </c>
      <c r="F128" s="3">
        <v>-0.73934522329999997</v>
      </c>
      <c r="G128" t="s">
        <v>2983</v>
      </c>
      <c r="H128" t="s">
        <v>2984</v>
      </c>
      <c r="I128" t="s">
        <v>2985</v>
      </c>
    </row>
    <row r="129" spans="1:9" x14ac:dyDescent="0.3">
      <c r="A129" t="s">
        <v>653</v>
      </c>
      <c r="B129" t="s">
        <v>10</v>
      </c>
      <c r="C129" t="s">
        <v>110</v>
      </c>
      <c r="D129" t="s">
        <v>111</v>
      </c>
      <c r="E129" s="2">
        <v>-2.3730008666</v>
      </c>
      <c r="F129" s="3">
        <v>-0.62488373230000005</v>
      </c>
      <c r="G129" t="s">
        <v>2986</v>
      </c>
      <c r="H129" t="s">
        <v>2987</v>
      </c>
      <c r="I129" t="s">
        <v>2988</v>
      </c>
    </row>
    <row r="130" spans="1:9" x14ac:dyDescent="0.3">
      <c r="A130" t="s">
        <v>653</v>
      </c>
      <c r="B130" t="s">
        <v>10</v>
      </c>
      <c r="C130" t="s">
        <v>95</v>
      </c>
      <c r="D130" t="s">
        <v>96</v>
      </c>
      <c r="E130" s="2">
        <v>-2.0806250999000002</v>
      </c>
      <c r="F130" s="3">
        <v>-0.40859886629999997</v>
      </c>
      <c r="G130" t="s">
        <v>2989</v>
      </c>
      <c r="H130" t="s">
        <v>2990</v>
      </c>
      <c r="I130" t="s">
        <v>2991</v>
      </c>
    </row>
    <row r="131" spans="1:9" x14ac:dyDescent="0.3">
      <c r="A131" t="s">
        <v>653</v>
      </c>
      <c r="B131" t="s">
        <v>10</v>
      </c>
      <c r="C131" t="s">
        <v>115</v>
      </c>
      <c r="D131" t="s">
        <v>116</v>
      </c>
      <c r="E131" s="2">
        <v>-2.0506585887000002</v>
      </c>
      <c r="F131" s="3">
        <v>-0.38560525200000001</v>
      </c>
      <c r="G131" t="s">
        <v>2992</v>
      </c>
      <c r="H131" t="s">
        <v>2993</v>
      </c>
      <c r="I131" t="s">
        <v>2994</v>
      </c>
    </row>
    <row r="132" spans="1:9" x14ac:dyDescent="0.3">
      <c r="A132" t="s">
        <v>676</v>
      </c>
      <c r="B132" t="s">
        <v>10</v>
      </c>
      <c r="C132" t="s">
        <v>2220</v>
      </c>
      <c r="D132" t="s">
        <v>2221</v>
      </c>
      <c r="E132" s="2">
        <v>-4.0014922804999999</v>
      </c>
      <c r="F132" s="3">
        <v>-1.8185727214</v>
      </c>
      <c r="G132" t="s">
        <v>2995</v>
      </c>
      <c r="H132" t="s">
        <v>2996</v>
      </c>
      <c r="I132" t="s">
        <v>2997</v>
      </c>
    </row>
    <row r="133" spans="1:9" x14ac:dyDescent="0.3">
      <c r="A133" t="s">
        <v>682</v>
      </c>
      <c r="B133" t="s">
        <v>10</v>
      </c>
      <c r="C133" t="s">
        <v>2220</v>
      </c>
      <c r="D133" t="s">
        <v>2221</v>
      </c>
      <c r="E133" s="2">
        <v>-4.0014922804999999</v>
      </c>
      <c r="F133" s="3">
        <v>-1.8185727214</v>
      </c>
      <c r="G133" t="s">
        <v>2995</v>
      </c>
      <c r="H133" t="s">
        <v>2996</v>
      </c>
      <c r="I133" t="s">
        <v>2997</v>
      </c>
    </row>
    <row r="134" spans="1:9" x14ac:dyDescent="0.3">
      <c r="A134" t="s">
        <v>682</v>
      </c>
      <c r="B134" t="s">
        <v>10</v>
      </c>
      <c r="C134" t="s">
        <v>2213</v>
      </c>
      <c r="D134" t="s">
        <v>2214</v>
      </c>
      <c r="E134" s="2">
        <v>-3.5368523134999998</v>
      </c>
      <c r="F134" s="3">
        <v>-1.4198612681</v>
      </c>
      <c r="G134" t="s">
        <v>2998</v>
      </c>
      <c r="H134" t="s">
        <v>2999</v>
      </c>
      <c r="I134" t="s">
        <v>3000</v>
      </c>
    </row>
    <row r="135" spans="1:9" x14ac:dyDescent="0.3">
      <c r="A135" t="s">
        <v>682</v>
      </c>
      <c r="B135" t="s">
        <v>10</v>
      </c>
      <c r="C135" t="s">
        <v>2225</v>
      </c>
      <c r="D135" t="s">
        <v>2226</v>
      </c>
      <c r="E135" s="2">
        <v>-2.5529416340000002</v>
      </c>
      <c r="F135" s="3">
        <v>-0.73391135259999996</v>
      </c>
      <c r="G135" t="s">
        <v>2227</v>
      </c>
      <c r="H135" t="s">
        <v>3001</v>
      </c>
      <c r="I135" t="s">
        <v>3002</v>
      </c>
    </row>
    <row r="136" spans="1:9" x14ac:dyDescent="0.3">
      <c r="A136" t="s">
        <v>690</v>
      </c>
      <c r="B136" t="s">
        <v>10</v>
      </c>
      <c r="C136" t="s">
        <v>2043</v>
      </c>
      <c r="D136" t="s">
        <v>2044</v>
      </c>
      <c r="E136" s="2">
        <v>-3.9285195238999999</v>
      </c>
      <c r="F136" s="3">
        <v>-1.7664501038</v>
      </c>
      <c r="G136" t="s">
        <v>2045</v>
      </c>
      <c r="H136" t="s">
        <v>3003</v>
      </c>
      <c r="I136" t="s">
        <v>3004</v>
      </c>
    </row>
    <row r="137" spans="1:9" x14ac:dyDescent="0.3">
      <c r="A137" t="s">
        <v>696</v>
      </c>
      <c r="B137" t="s">
        <v>10</v>
      </c>
      <c r="C137" t="s">
        <v>2043</v>
      </c>
      <c r="D137" t="s">
        <v>2044</v>
      </c>
      <c r="E137" s="2">
        <v>-3.9285195238999999</v>
      </c>
      <c r="F137" s="3">
        <v>-1.7664501038</v>
      </c>
      <c r="G137" t="s">
        <v>2045</v>
      </c>
      <c r="H137" t="s">
        <v>3005</v>
      </c>
      <c r="I137" t="s">
        <v>3006</v>
      </c>
    </row>
    <row r="138" spans="1:9" x14ac:dyDescent="0.3">
      <c r="A138" t="s">
        <v>696</v>
      </c>
      <c r="B138" t="s">
        <v>10</v>
      </c>
      <c r="C138" t="s">
        <v>2057</v>
      </c>
      <c r="D138" t="s">
        <v>2058</v>
      </c>
      <c r="E138" s="2">
        <v>-3.1724912123000002</v>
      </c>
      <c r="F138" s="3">
        <v>-1.1753469947999999</v>
      </c>
      <c r="G138" t="s">
        <v>582</v>
      </c>
      <c r="H138" t="s">
        <v>3007</v>
      </c>
      <c r="I138" t="s">
        <v>3008</v>
      </c>
    </row>
    <row r="139" spans="1:9" x14ac:dyDescent="0.3">
      <c r="A139" t="s">
        <v>696</v>
      </c>
      <c r="B139" t="s">
        <v>10</v>
      </c>
      <c r="C139" t="s">
        <v>3009</v>
      </c>
      <c r="D139" t="s">
        <v>3010</v>
      </c>
      <c r="E139" s="2">
        <v>-3.1351225254999999</v>
      </c>
      <c r="F139" s="3">
        <v>-1.158099207</v>
      </c>
      <c r="G139" t="s">
        <v>1358</v>
      </c>
      <c r="H139" t="s">
        <v>3011</v>
      </c>
      <c r="I139" t="s">
        <v>3012</v>
      </c>
    </row>
    <row r="140" spans="1:9" x14ac:dyDescent="0.3">
      <c r="A140" t="s">
        <v>696</v>
      </c>
      <c r="B140" t="s">
        <v>10</v>
      </c>
      <c r="C140" t="s">
        <v>2050</v>
      </c>
      <c r="D140" t="s">
        <v>2051</v>
      </c>
      <c r="E140" s="2">
        <v>-3.0693096918</v>
      </c>
      <c r="F140" s="3">
        <v>-1.1180936370000001</v>
      </c>
      <c r="G140" t="s">
        <v>2052</v>
      </c>
      <c r="H140" t="s">
        <v>3013</v>
      </c>
      <c r="I140" t="s">
        <v>3014</v>
      </c>
    </row>
    <row r="141" spans="1:9" x14ac:dyDescent="0.3">
      <c r="A141" t="s">
        <v>696</v>
      </c>
      <c r="B141" t="s">
        <v>10</v>
      </c>
      <c r="C141" t="s">
        <v>2055</v>
      </c>
      <c r="D141" t="s">
        <v>2056</v>
      </c>
      <c r="E141" s="2">
        <v>-3.0693096918</v>
      </c>
      <c r="F141" s="3">
        <v>-1.1180936370000001</v>
      </c>
      <c r="G141" t="s">
        <v>2052</v>
      </c>
      <c r="H141" t="s">
        <v>3013</v>
      </c>
      <c r="I141" t="s">
        <v>3014</v>
      </c>
    </row>
    <row r="142" spans="1:9" x14ac:dyDescent="0.3">
      <c r="A142" t="s">
        <v>696</v>
      </c>
      <c r="B142" t="s">
        <v>10</v>
      </c>
      <c r="C142" t="s">
        <v>3015</v>
      </c>
      <c r="D142" t="s">
        <v>3016</v>
      </c>
      <c r="E142" s="2">
        <v>-2.9072065574999999</v>
      </c>
      <c r="F142" s="3">
        <v>-1.0253169941</v>
      </c>
      <c r="G142" t="s">
        <v>1585</v>
      </c>
      <c r="H142" t="s">
        <v>3017</v>
      </c>
      <c r="I142" t="s">
        <v>3018</v>
      </c>
    </row>
    <row r="143" spans="1:9" x14ac:dyDescent="0.3">
      <c r="A143" t="s">
        <v>696</v>
      </c>
      <c r="B143" t="s">
        <v>10</v>
      </c>
      <c r="C143" t="s">
        <v>3019</v>
      </c>
      <c r="D143" t="s">
        <v>3020</v>
      </c>
      <c r="E143" s="2">
        <v>-2.9072065574999999</v>
      </c>
      <c r="F143" s="3">
        <v>-1.0253169941</v>
      </c>
      <c r="G143" t="s">
        <v>1585</v>
      </c>
      <c r="H143" t="s">
        <v>3017</v>
      </c>
      <c r="I143" t="s">
        <v>3018</v>
      </c>
    </row>
    <row r="144" spans="1:9" x14ac:dyDescent="0.3">
      <c r="A144" t="s">
        <v>696</v>
      </c>
      <c r="B144" t="s">
        <v>10</v>
      </c>
      <c r="C144" t="s">
        <v>3021</v>
      </c>
      <c r="D144" t="s">
        <v>3022</v>
      </c>
      <c r="E144" s="2">
        <v>-2.9072065574999999</v>
      </c>
      <c r="F144" s="3">
        <v>-1.0253169941</v>
      </c>
      <c r="G144" t="s">
        <v>1585</v>
      </c>
      <c r="H144" t="s">
        <v>3017</v>
      </c>
      <c r="I144" t="s">
        <v>3018</v>
      </c>
    </row>
    <row r="145" spans="1:9" x14ac:dyDescent="0.3">
      <c r="A145" t="s">
        <v>696</v>
      </c>
      <c r="B145" t="s">
        <v>10</v>
      </c>
      <c r="C145" t="s">
        <v>3023</v>
      </c>
      <c r="D145" t="s">
        <v>3024</v>
      </c>
      <c r="E145" s="2">
        <v>-2.4792184805000002</v>
      </c>
      <c r="F145" s="3">
        <v>-0.69281267430000004</v>
      </c>
      <c r="G145" t="s">
        <v>611</v>
      </c>
      <c r="H145" t="s">
        <v>3017</v>
      </c>
      <c r="I145" t="s">
        <v>3018</v>
      </c>
    </row>
    <row r="146" spans="1:9" x14ac:dyDescent="0.3">
      <c r="A146" t="s">
        <v>696</v>
      </c>
      <c r="B146" t="s">
        <v>10</v>
      </c>
      <c r="C146" t="s">
        <v>3025</v>
      </c>
      <c r="D146" t="s">
        <v>3026</v>
      </c>
      <c r="E146" s="2">
        <v>-2.4792184805000002</v>
      </c>
      <c r="F146" s="3">
        <v>-0.69281267430000004</v>
      </c>
      <c r="G146" t="s">
        <v>611</v>
      </c>
      <c r="H146" t="s">
        <v>3017</v>
      </c>
      <c r="I146" t="s">
        <v>3018</v>
      </c>
    </row>
    <row r="147" spans="1:9" x14ac:dyDescent="0.3">
      <c r="A147" t="s">
        <v>696</v>
      </c>
      <c r="B147" t="s">
        <v>10</v>
      </c>
      <c r="C147" t="s">
        <v>3027</v>
      </c>
      <c r="D147" t="s">
        <v>3028</v>
      </c>
      <c r="E147" s="2">
        <v>-2.3449061927999999</v>
      </c>
      <c r="F147" s="3">
        <v>-0.61218524559999998</v>
      </c>
      <c r="G147" t="s">
        <v>519</v>
      </c>
      <c r="H147" t="s">
        <v>3017</v>
      </c>
      <c r="I147" t="s">
        <v>3018</v>
      </c>
    </row>
    <row r="148" spans="1:9" x14ac:dyDescent="0.3">
      <c r="A148" t="s">
        <v>714</v>
      </c>
      <c r="B148" t="s">
        <v>10</v>
      </c>
      <c r="C148" t="s">
        <v>1845</v>
      </c>
      <c r="D148" t="s">
        <v>1846</v>
      </c>
      <c r="E148" s="2">
        <v>-3.7865524928999998</v>
      </c>
      <c r="F148" s="3">
        <v>-1.6443779015</v>
      </c>
      <c r="G148" t="s">
        <v>1459</v>
      </c>
      <c r="H148" t="s">
        <v>3029</v>
      </c>
      <c r="I148" t="s">
        <v>3030</v>
      </c>
    </row>
    <row r="149" spans="1:9" x14ac:dyDescent="0.3">
      <c r="A149" t="s">
        <v>720</v>
      </c>
      <c r="B149" t="s">
        <v>10</v>
      </c>
      <c r="C149" t="s">
        <v>1845</v>
      </c>
      <c r="D149" t="s">
        <v>1846</v>
      </c>
      <c r="E149" s="2">
        <v>-3.7865524928999998</v>
      </c>
      <c r="F149" s="3">
        <v>-1.6443779015</v>
      </c>
      <c r="G149" t="s">
        <v>1459</v>
      </c>
      <c r="H149" t="s">
        <v>3031</v>
      </c>
      <c r="I149" t="s">
        <v>3032</v>
      </c>
    </row>
    <row r="150" spans="1:9" x14ac:dyDescent="0.3">
      <c r="A150" t="s">
        <v>720</v>
      </c>
      <c r="B150" t="s">
        <v>10</v>
      </c>
      <c r="C150" t="s">
        <v>447</v>
      </c>
      <c r="D150" t="s">
        <v>448</v>
      </c>
      <c r="E150" s="2">
        <v>-3.3391178279</v>
      </c>
      <c r="F150" s="3">
        <v>-1.2899465262000001</v>
      </c>
      <c r="G150" t="s">
        <v>3033</v>
      </c>
      <c r="H150" t="s">
        <v>3034</v>
      </c>
      <c r="I150" t="s">
        <v>3035</v>
      </c>
    </row>
    <row r="151" spans="1:9" x14ac:dyDescent="0.3">
      <c r="A151" t="s">
        <v>720</v>
      </c>
      <c r="B151" t="s">
        <v>10</v>
      </c>
      <c r="C151" t="s">
        <v>2120</v>
      </c>
      <c r="D151" t="s">
        <v>2121</v>
      </c>
      <c r="E151" s="2">
        <v>-3.2679354295</v>
      </c>
      <c r="F151" s="3">
        <v>-1.2441687076000001</v>
      </c>
      <c r="G151" t="s">
        <v>1701</v>
      </c>
      <c r="H151" t="s">
        <v>3036</v>
      </c>
      <c r="I151" t="s">
        <v>3037</v>
      </c>
    </row>
    <row r="152" spans="1:9" x14ac:dyDescent="0.3">
      <c r="A152" t="s">
        <v>720</v>
      </c>
      <c r="B152" t="s">
        <v>10</v>
      </c>
      <c r="C152" t="s">
        <v>2124</v>
      </c>
      <c r="D152" t="s">
        <v>2125</v>
      </c>
      <c r="E152" s="2">
        <v>-3.2679354295</v>
      </c>
      <c r="F152" s="3">
        <v>-1.2441687076000001</v>
      </c>
      <c r="G152" t="s">
        <v>1701</v>
      </c>
      <c r="H152" t="s">
        <v>3036</v>
      </c>
      <c r="I152" t="s">
        <v>3037</v>
      </c>
    </row>
    <row r="153" spans="1:9" x14ac:dyDescent="0.3">
      <c r="A153" t="s">
        <v>720</v>
      </c>
      <c r="B153" t="s">
        <v>10</v>
      </c>
      <c r="C153" t="s">
        <v>57</v>
      </c>
      <c r="D153" t="s">
        <v>58</v>
      </c>
      <c r="E153" s="2">
        <v>-2.4516771852999999</v>
      </c>
      <c r="F153" s="3">
        <v>-0.67763411210000002</v>
      </c>
      <c r="G153" t="s">
        <v>915</v>
      </c>
      <c r="H153" t="s">
        <v>3038</v>
      </c>
      <c r="I153" t="s">
        <v>3039</v>
      </c>
    </row>
    <row r="154" spans="1:9" x14ac:dyDescent="0.3">
      <c r="A154" t="s">
        <v>720</v>
      </c>
      <c r="B154" t="s">
        <v>10</v>
      </c>
      <c r="C154" t="s">
        <v>629</v>
      </c>
      <c r="D154" t="s">
        <v>630</v>
      </c>
      <c r="E154" s="2">
        <v>-2.3704166552000001</v>
      </c>
      <c r="F154" s="3">
        <v>-0.62488373230000005</v>
      </c>
      <c r="G154" t="s">
        <v>631</v>
      </c>
      <c r="H154" t="s">
        <v>3040</v>
      </c>
      <c r="I154" t="s">
        <v>3041</v>
      </c>
    </row>
    <row r="155" spans="1:9" x14ac:dyDescent="0.3">
      <c r="A155" t="s">
        <v>726</v>
      </c>
      <c r="B155" t="s">
        <v>284</v>
      </c>
      <c r="C155" t="s">
        <v>1994</v>
      </c>
      <c r="D155" t="s">
        <v>1995</v>
      </c>
      <c r="E155" s="2">
        <v>-3.7299703514</v>
      </c>
      <c r="F155" s="3">
        <v>-1.5942298699999999</v>
      </c>
      <c r="G155" t="s">
        <v>3042</v>
      </c>
      <c r="H155" t="s">
        <v>3043</v>
      </c>
      <c r="I155" t="s">
        <v>3044</v>
      </c>
    </row>
    <row r="156" spans="1:9" x14ac:dyDescent="0.3">
      <c r="A156" t="s">
        <v>732</v>
      </c>
      <c r="B156" t="s">
        <v>284</v>
      </c>
      <c r="C156" t="s">
        <v>1994</v>
      </c>
      <c r="D156" t="s">
        <v>1995</v>
      </c>
      <c r="E156" s="2">
        <v>-3.7299703514</v>
      </c>
      <c r="F156" s="3">
        <v>-1.5942298699999999</v>
      </c>
      <c r="G156" t="s">
        <v>3042</v>
      </c>
      <c r="H156" t="s">
        <v>3045</v>
      </c>
      <c r="I156" t="s">
        <v>3046</v>
      </c>
    </row>
    <row r="157" spans="1:9" x14ac:dyDescent="0.3">
      <c r="A157" t="s">
        <v>732</v>
      </c>
      <c r="B157" t="s">
        <v>10</v>
      </c>
      <c r="C157" t="s">
        <v>2061</v>
      </c>
      <c r="D157" t="s">
        <v>2062</v>
      </c>
      <c r="E157" s="2">
        <v>-2.3404887938000001</v>
      </c>
      <c r="F157" s="3">
        <v>-0.61028550290000005</v>
      </c>
      <c r="G157" t="s">
        <v>3047</v>
      </c>
      <c r="H157" t="s">
        <v>3048</v>
      </c>
      <c r="I157" t="s">
        <v>3049</v>
      </c>
    </row>
    <row r="158" spans="1:9" x14ac:dyDescent="0.3">
      <c r="A158" t="s">
        <v>732</v>
      </c>
      <c r="B158" t="s">
        <v>10</v>
      </c>
      <c r="C158" t="s">
        <v>2066</v>
      </c>
      <c r="D158" t="s">
        <v>2067</v>
      </c>
      <c r="E158" s="2">
        <v>-2.3308236299999998</v>
      </c>
      <c r="F158" s="3">
        <v>-0.60317468529999996</v>
      </c>
      <c r="G158" t="s">
        <v>3050</v>
      </c>
      <c r="H158" t="s">
        <v>3048</v>
      </c>
      <c r="I158" t="s">
        <v>3049</v>
      </c>
    </row>
    <row r="159" spans="1:9" x14ac:dyDescent="0.3">
      <c r="A159" t="s">
        <v>829</v>
      </c>
      <c r="B159" t="s">
        <v>10</v>
      </c>
      <c r="C159" t="s">
        <v>981</v>
      </c>
      <c r="D159" t="s">
        <v>982</v>
      </c>
      <c r="E159" s="2">
        <v>-3.5655546658000001</v>
      </c>
      <c r="F159" s="3">
        <v>-1.4361543624999999</v>
      </c>
      <c r="G159" t="s">
        <v>3051</v>
      </c>
      <c r="H159" t="s">
        <v>3052</v>
      </c>
      <c r="I159" t="s">
        <v>3053</v>
      </c>
    </row>
    <row r="160" spans="1:9" x14ac:dyDescent="0.3">
      <c r="A160" t="s">
        <v>835</v>
      </c>
      <c r="B160" t="s">
        <v>10</v>
      </c>
      <c r="C160" t="s">
        <v>981</v>
      </c>
      <c r="D160" t="s">
        <v>982</v>
      </c>
      <c r="E160" s="2">
        <v>-3.5655546658000001</v>
      </c>
      <c r="F160" s="3">
        <v>-1.4361543624999999</v>
      </c>
      <c r="G160" t="s">
        <v>3051</v>
      </c>
      <c r="H160" t="s">
        <v>3054</v>
      </c>
      <c r="I160" t="s">
        <v>3055</v>
      </c>
    </row>
    <row r="161" spans="1:9" x14ac:dyDescent="0.3">
      <c r="A161" t="s">
        <v>835</v>
      </c>
      <c r="B161" t="s">
        <v>10</v>
      </c>
      <c r="C161" t="s">
        <v>976</v>
      </c>
      <c r="D161" t="s">
        <v>977</v>
      </c>
      <c r="E161" s="2">
        <v>-3.391363471</v>
      </c>
      <c r="F161" s="3">
        <v>-1.3207411682000001</v>
      </c>
      <c r="G161" t="s">
        <v>3056</v>
      </c>
      <c r="H161" t="s">
        <v>3057</v>
      </c>
      <c r="I161" t="s">
        <v>3058</v>
      </c>
    </row>
    <row r="162" spans="1:9" x14ac:dyDescent="0.3">
      <c r="A162" t="s">
        <v>835</v>
      </c>
      <c r="B162" t="s">
        <v>10</v>
      </c>
      <c r="C162" t="s">
        <v>963</v>
      </c>
      <c r="D162" t="s">
        <v>964</v>
      </c>
      <c r="E162" s="2">
        <v>-3.2354707227000001</v>
      </c>
      <c r="F162" s="3">
        <v>-1.2166113352000001</v>
      </c>
      <c r="G162" t="s">
        <v>1918</v>
      </c>
      <c r="H162" t="s">
        <v>3059</v>
      </c>
      <c r="I162" t="s">
        <v>3060</v>
      </c>
    </row>
    <row r="163" spans="1:9" x14ac:dyDescent="0.3">
      <c r="A163" t="s">
        <v>835</v>
      </c>
      <c r="B163" t="s">
        <v>10</v>
      </c>
      <c r="C163" t="s">
        <v>333</v>
      </c>
      <c r="D163" t="s">
        <v>334</v>
      </c>
      <c r="E163" s="2">
        <v>-3.0382352787000002</v>
      </c>
      <c r="F163" s="3">
        <v>-1.1043245560999999</v>
      </c>
      <c r="G163" t="s">
        <v>1921</v>
      </c>
      <c r="H163" t="s">
        <v>3061</v>
      </c>
      <c r="I163" t="s">
        <v>3062</v>
      </c>
    </row>
    <row r="164" spans="1:9" x14ac:dyDescent="0.3">
      <c r="A164" t="s">
        <v>835</v>
      </c>
      <c r="B164" t="s">
        <v>10</v>
      </c>
      <c r="C164" t="s">
        <v>338</v>
      </c>
      <c r="D164" t="s">
        <v>339</v>
      </c>
      <c r="E164" s="2">
        <v>-3.0382352787000002</v>
      </c>
      <c r="F164" s="3">
        <v>-1.1043245560999999</v>
      </c>
      <c r="G164" t="s">
        <v>1921</v>
      </c>
      <c r="H164" t="s">
        <v>3061</v>
      </c>
      <c r="I164" t="s">
        <v>3062</v>
      </c>
    </row>
    <row r="165" spans="1:9" x14ac:dyDescent="0.3">
      <c r="A165" t="s">
        <v>835</v>
      </c>
      <c r="B165" t="s">
        <v>10</v>
      </c>
      <c r="C165" t="s">
        <v>340</v>
      </c>
      <c r="D165" t="s">
        <v>341</v>
      </c>
      <c r="E165" s="2">
        <v>-3.0382352787000002</v>
      </c>
      <c r="F165" s="3">
        <v>-1.1043245560999999</v>
      </c>
      <c r="G165" t="s">
        <v>1921</v>
      </c>
      <c r="H165" t="s">
        <v>3061</v>
      </c>
      <c r="I165" t="s">
        <v>3062</v>
      </c>
    </row>
    <row r="166" spans="1:9" x14ac:dyDescent="0.3">
      <c r="A166" t="s">
        <v>835</v>
      </c>
      <c r="B166" t="s">
        <v>10</v>
      </c>
      <c r="C166" t="s">
        <v>992</v>
      </c>
      <c r="D166" t="s">
        <v>993</v>
      </c>
      <c r="E166" s="2">
        <v>-3.0234973898000002</v>
      </c>
      <c r="F166" s="3">
        <v>-1.1043245560999999</v>
      </c>
      <c r="G166" t="s">
        <v>3063</v>
      </c>
      <c r="H166" t="s">
        <v>3064</v>
      </c>
      <c r="I166" t="s">
        <v>3065</v>
      </c>
    </row>
    <row r="167" spans="1:9" x14ac:dyDescent="0.3">
      <c r="A167" t="s">
        <v>835</v>
      </c>
      <c r="B167" t="s">
        <v>10</v>
      </c>
      <c r="C167" t="s">
        <v>973</v>
      </c>
      <c r="D167" t="s">
        <v>974</v>
      </c>
      <c r="E167" s="2">
        <v>-2.8671195606</v>
      </c>
      <c r="F167" s="3">
        <v>-0.98877527789999997</v>
      </c>
      <c r="G167" t="s">
        <v>166</v>
      </c>
      <c r="H167" t="s">
        <v>3059</v>
      </c>
      <c r="I167" t="s">
        <v>3060</v>
      </c>
    </row>
    <row r="168" spans="1:9" x14ac:dyDescent="0.3">
      <c r="A168" t="s">
        <v>835</v>
      </c>
      <c r="B168" t="s">
        <v>10</v>
      </c>
      <c r="C168" t="s">
        <v>986</v>
      </c>
      <c r="D168" t="s">
        <v>987</v>
      </c>
      <c r="E168" s="2">
        <v>-2.7971602785999998</v>
      </c>
      <c r="F168" s="3">
        <v>-0.92840072600000001</v>
      </c>
      <c r="G168" t="s">
        <v>807</v>
      </c>
      <c r="H168" t="s">
        <v>3066</v>
      </c>
      <c r="I168" t="s">
        <v>3067</v>
      </c>
    </row>
    <row r="169" spans="1:9" x14ac:dyDescent="0.3">
      <c r="A169" t="s">
        <v>835</v>
      </c>
      <c r="B169" t="s">
        <v>10</v>
      </c>
      <c r="C169" t="s">
        <v>997</v>
      </c>
      <c r="D169" t="s">
        <v>998</v>
      </c>
      <c r="E169" s="2">
        <v>-2.7962795749999998</v>
      </c>
      <c r="F169" s="3">
        <v>-0.92840072600000001</v>
      </c>
      <c r="G169" t="s">
        <v>3068</v>
      </c>
      <c r="H169" t="s">
        <v>3069</v>
      </c>
      <c r="I169" t="s">
        <v>3070</v>
      </c>
    </row>
    <row r="170" spans="1:9" x14ac:dyDescent="0.3">
      <c r="A170" t="s">
        <v>835</v>
      </c>
      <c r="B170" t="s">
        <v>10</v>
      </c>
      <c r="C170" t="s">
        <v>989</v>
      </c>
      <c r="D170" t="s">
        <v>990</v>
      </c>
      <c r="E170" s="2">
        <v>-2.5962744790999999</v>
      </c>
      <c r="F170" s="3">
        <v>-0.76474565220000001</v>
      </c>
      <c r="G170" t="s">
        <v>3071</v>
      </c>
      <c r="H170" t="s">
        <v>3066</v>
      </c>
      <c r="I170" t="s">
        <v>3067</v>
      </c>
    </row>
    <row r="171" spans="1:9" x14ac:dyDescent="0.3">
      <c r="A171" t="s">
        <v>835</v>
      </c>
      <c r="B171" t="s">
        <v>10</v>
      </c>
      <c r="C171" t="s">
        <v>1002</v>
      </c>
      <c r="D171" t="s">
        <v>1003</v>
      </c>
      <c r="E171" s="2">
        <v>-2.0512821209999998</v>
      </c>
      <c r="F171" s="3">
        <v>-0.38560525200000001</v>
      </c>
      <c r="G171" t="s">
        <v>3072</v>
      </c>
      <c r="H171" t="s">
        <v>3073</v>
      </c>
      <c r="I171" t="s">
        <v>3074</v>
      </c>
    </row>
    <row r="172" spans="1:9" x14ac:dyDescent="0.3">
      <c r="A172" t="s">
        <v>846</v>
      </c>
      <c r="B172" t="s">
        <v>10</v>
      </c>
      <c r="C172" t="s">
        <v>1204</v>
      </c>
      <c r="D172" t="s">
        <v>1205</v>
      </c>
      <c r="E172" s="2">
        <v>-3.5402771429</v>
      </c>
      <c r="F172" s="3">
        <v>-1.4198612681</v>
      </c>
      <c r="G172" t="s">
        <v>3075</v>
      </c>
      <c r="H172" t="s">
        <v>3076</v>
      </c>
      <c r="I172" t="s">
        <v>3077</v>
      </c>
    </row>
    <row r="173" spans="1:9" x14ac:dyDescent="0.3">
      <c r="A173" t="s">
        <v>851</v>
      </c>
      <c r="B173" t="s">
        <v>10</v>
      </c>
      <c r="C173" t="s">
        <v>1204</v>
      </c>
      <c r="D173" t="s">
        <v>1205</v>
      </c>
      <c r="E173" s="2">
        <v>-3.5402771429</v>
      </c>
      <c r="F173" s="3">
        <v>-1.4198612681</v>
      </c>
      <c r="G173" t="s">
        <v>3075</v>
      </c>
      <c r="H173" t="s">
        <v>3076</v>
      </c>
      <c r="I173" t="s">
        <v>3077</v>
      </c>
    </row>
    <row r="174" spans="1:9" x14ac:dyDescent="0.3">
      <c r="A174" t="s">
        <v>851</v>
      </c>
      <c r="B174" t="s">
        <v>10</v>
      </c>
      <c r="C174" t="s">
        <v>1197</v>
      </c>
      <c r="D174" t="s">
        <v>1198</v>
      </c>
      <c r="E174" s="2">
        <v>-3.0060370446000002</v>
      </c>
      <c r="F174" s="3">
        <v>-1.0984854907999999</v>
      </c>
      <c r="G174" t="s">
        <v>3078</v>
      </c>
      <c r="H174" t="s">
        <v>3076</v>
      </c>
      <c r="I174" t="s">
        <v>3077</v>
      </c>
    </row>
    <row r="175" spans="1:9" x14ac:dyDescent="0.3">
      <c r="A175" t="s">
        <v>851</v>
      </c>
      <c r="B175" t="s">
        <v>10</v>
      </c>
      <c r="C175" t="s">
        <v>3079</v>
      </c>
      <c r="D175" t="s">
        <v>3080</v>
      </c>
      <c r="E175" s="2">
        <v>-2.5867574680000001</v>
      </c>
      <c r="F175" s="3">
        <v>-0.76152287419999998</v>
      </c>
      <c r="G175" t="s">
        <v>1444</v>
      </c>
      <c r="H175" t="s">
        <v>3081</v>
      </c>
      <c r="I175" t="s">
        <v>3082</v>
      </c>
    </row>
    <row r="176" spans="1:9" x14ac:dyDescent="0.3">
      <c r="A176" t="s">
        <v>867</v>
      </c>
      <c r="B176" t="s">
        <v>10</v>
      </c>
      <c r="C176" t="s">
        <v>3083</v>
      </c>
      <c r="D176" t="s">
        <v>3084</v>
      </c>
      <c r="E176" s="2">
        <v>-3.4743085790000001</v>
      </c>
      <c r="F176" s="3">
        <v>-1.3752909045999999</v>
      </c>
      <c r="G176" t="s">
        <v>3085</v>
      </c>
      <c r="H176" t="s">
        <v>3086</v>
      </c>
      <c r="I176" t="s">
        <v>3087</v>
      </c>
    </row>
    <row r="177" spans="1:9" x14ac:dyDescent="0.3">
      <c r="A177" t="s">
        <v>873</v>
      </c>
      <c r="B177" t="s">
        <v>10</v>
      </c>
      <c r="C177" t="s">
        <v>3083</v>
      </c>
      <c r="D177" t="s">
        <v>3084</v>
      </c>
      <c r="E177" s="2">
        <v>-3.4743085790000001</v>
      </c>
      <c r="F177" s="3">
        <v>-1.3752909045999999</v>
      </c>
      <c r="G177" t="s">
        <v>3085</v>
      </c>
      <c r="H177" t="s">
        <v>3086</v>
      </c>
      <c r="I177" t="s">
        <v>3087</v>
      </c>
    </row>
    <row r="178" spans="1:9" x14ac:dyDescent="0.3">
      <c r="A178" t="s">
        <v>873</v>
      </c>
      <c r="B178" t="s">
        <v>10</v>
      </c>
      <c r="C178" t="s">
        <v>3088</v>
      </c>
      <c r="D178" t="s">
        <v>3089</v>
      </c>
      <c r="E178" s="2">
        <v>-2.9072065574999999</v>
      </c>
      <c r="F178" s="3">
        <v>-1.0253169941</v>
      </c>
      <c r="G178" t="s">
        <v>1585</v>
      </c>
      <c r="H178" t="s">
        <v>3090</v>
      </c>
      <c r="I178" t="s">
        <v>3091</v>
      </c>
    </row>
    <row r="179" spans="1:9" x14ac:dyDescent="0.3">
      <c r="A179" t="s">
        <v>873</v>
      </c>
      <c r="B179" t="s">
        <v>10</v>
      </c>
      <c r="C179" t="s">
        <v>3092</v>
      </c>
      <c r="D179" t="s">
        <v>3093</v>
      </c>
      <c r="E179" s="2">
        <v>-2.6531720706000002</v>
      </c>
      <c r="F179" s="3">
        <v>-0.81525644500000005</v>
      </c>
      <c r="G179" t="s">
        <v>3094</v>
      </c>
      <c r="H179" t="s">
        <v>3095</v>
      </c>
      <c r="I179" t="s">
        <v>3096</v>
      </c>
    </row>
    <row r="180" spans="1:9" x14ac:dyDescent="0.3">
      <c r="A180" t="s">
        <v>873</v>
      </c>
      <c r="B180" t="s">
        <v>10</v>
      </c>
      <c r="C180" t="s">
        <v>3097</v>
      </c>
      <c r="D180" t="s">
        <v>3098</v>
      </c>
      <c r="E180" s="2">
        <v>-2.1699114158000001</v>
      </c>
      <c r="F180" s="3">
        <v>-0.47812382590000002</v>
      </c>
      <c r="G180" t="s">
        <v>646</v>
      </c>
      <c r="H180" t="s">
        <v>3099</v>
      </c>
      <c r="I180" t="s">
        <v>3100</v>
      </c>
    </row>
    <row r="181" spans="1:9" x14ac:dyDescent="0.3">
      <c r="A181" t="s">
        <v>926</v>
      </c>
      <c r="B181" t="s">
        <v>10</v>
      </c>
      <c r="C181" t="s">
        <v>2158</v>
      </c>
      <c r="D181" t="s">
        <v>2159</v>
      </c>
      <c r="E181" s="2">
        <v>-3.1880361692000001</v>
      </c>
      <c r="F181" s="3">
        <v>-1.1788281674000001</v>
      </c>
      <c r="G181" t="s">
        <v>3101</v>
      </c>
      <c r="H181" t="s">
        <v>3102</v>
      </c>
      <c r="I181" t="s">
        <v>3103</v>
      </c>
    </row>
    <row r="182" spans="1:9" x14ac:dyDescent="0.3">
      <c r="A182" t="s">
        <v>932</v>
      </c>
      <c r="B182" t="s">
        <v>10</v>
      </c>
      <c r="C182" t="s">
        <v>2158</v>
      </c>
      <c r="D182" t="s">
        <v>2159</v>
      </c>
      <c r="E182" s="2">
        <v>-3.1880361692000001</v>
      </c>
      <c r="F182" s="3">
        <v>-1.1788281674000001</v>
      </c>
      <c r="G182" t="s">
        <v>3101</v>
      </c>
      <c r="H182" t="s">
        <v>3102</v>
      </c>
      <c r="I182" t="s">
        <v>3103</v>
      </c>
    </row>
    <row r="183" spans="1:9" x14ac:dyDescent="0.3">
      <c r="A183" t="s">
        <v>932</v>
      </c>
      <c r="B183" t="s">
        <v>10</v>
      </c>
      <c r="C183" t="s">
        <v>2151</v>
      </c>
      <c r="D183" t="s">
        <v>2152</v>
      </c>
      <c r="E183" s="2">
        <v>-3.0831540936000001</v>
      </c>
      <c r="F183" s="3">
        <v>-1.1192260732999999</v>
      </c>
      <c r="G183" t="s">
        <v>3104</v>
      </c>
      <c r="H183" t="s">
        <v>3105</v>
      </c>
      <c r="I183" t="s">
        <v>3106</v>
      </c>
    </row>
    <row r="184" spans="1:9" x14ac:dyDescent="0.3">
      <c r="A184" t="s">
        <v>932</v>
      </c>
      <c r="B184" t="s">
        <v>10</v>
      </c>
      <c r="C184" t="s">
        <v>3107</v>
      </c>
      <c r="D184" t="s">
        <v>3108</v>
      </c>
      <c r="E184" s="2">
        <v>-2.3026828510000001</v>
      </c>
      <c r="F184" s="3">
        <v>-0.57994612469999995</v>
      </c>
      <c r="G184" t="s">
        <v>3109</v>
      </c>
      <c r="H184" t="s">
        <v>3110</v>
      </c>
      <c r="I184" t="s">
        <v>3111</v>
      </c>
    </row>
    <row r="185" spans="1:9" x14ac:dyDescent="0.3">
      <c r="A185" t="s">
        <v>932</v>
      </c>
      <c r="B185" t="s">
        <v>10</v>
      </c>
      <c r="C185" t="s">
        <v>3112</v>
      </c>
      <c r="D185" t="s">
        <v>3113</v>
      </c>
      <c r="E185" s="2">
        <v>-2.2185252957000001</v>
      </c>
      <c r="F185" s="3">
        <v>-0.51272699129999999</v>
      </c>
      <c r="G185" t="s">
        <v>3114</v>
      </c>
      <c r="H185" t="s">
        <v>3115</v>
      </c>
      <c r="I185" t="s">
        <v>3116</v>
      </c>
    </row>
    <row r="186" spans="1:9" x14ac:dyDescent="0.3">
      <c r="A186" t="s">
        <v>945</v>
      </c>
      <c r="B186" t="s">
        <v>197</v>
      </c>
      <c r="C186" t="s">
        <v>3117</v>
      </c>
      <c r="D186" t="s">
        <v>3118</v>
      </c>
      <c r="E186" s="2">
        <v>-3.1351225254999999</v>
      </c>
      <c r="F186" s="3">
        <v>-1.158099207</v>
      </c>
      <c r="G186" t="s">
        <v>1358</v>
      </c>
      <c r="H186" t="s">
        <v>3119</v>
      </c>
      <c r="I186" t="s">
        <v>3120</v>
      </c>
    </row>
    <row r="187" spans="1:9" x14ac:dyDescent="0.3">
      <c r="A187" t="s">
        <v>951</v>
      </c>
      <c r="B187" t="s">
        <v>197</v>
      </c>
      <c r="C187" t="s">
        <v>3117</v>
      </c>
      <c r="D187" t="s">
        <v>3118</v>
      </c>
      <c r="E187" s="2">
        <v>-3.1351225254999999</v>
      </c>
      <c r="F187" s="3">
        <v>-1.158099207</v>
      </c>
      <c r="G187" t="s">
        <v>1358</v>
      </c>
      <c r="H187" t="s">
        <v>3119</v>
      </c>
      <c r="I187" t="s">
        <v>3120</v>
      </c>
    </row>
  </sheetData>
  <conditionalFormatting sqref="C2:C187">
    <cfRule type="expression" dxfId="2" priority="1">
      <formula>1=1</formula>
    </cfRule>
  </conditionalFormatting>
  <conditionalFormatting sqref="A2:A18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&gt;DM FACS</vt:lpstr>
      <vt:lpstr>N&lt;DM FACS</vt:lpstr>
      <vt:lpstr>N&gt;DM T0</vt:lpstr>
      <vt:lpstr>N&lt;DM T0</vt:lpstr>
      <vt:lpstr>N&gt;DM T3</vt:lpstr>
      <vt:lpstr>N&lt;DM 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s</dc:creator>
  <cp:lastModifiedBy>User</cp:lastModifiedBy>
  <dcterms:created xsi:type="dcterms:W3CDTF">2022-11-29T22:45:15Z</dcterms:created>
  <dcterms:modified xsi:type="dcterms:W3CDTF">2022-12-03T23:42:15Z</dcterms:modified>
</cp:coreProperties>
</file>